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omments3.xml" ContentType="application/vnd.openxmlformats-officedocument.spreadsheetml.comments+xml"/>
  <Override PartName="/xl/comments4.xml" ContentType="application/vnd.openxmlformats-officedocument.spreadsheetml.comments+xml"/>
  <Override PartName="/xl/comments5.xml" ContentType="application/vnd.openxmlformats-officedocument.spreadsheetml.comments+xml"/>
  <Override PartName="/xl/comments6.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931"/>
  <workbookPr codeName="ThisWorkbook" defaultThemeVersion="166925"/>
  <mc:AlternateContent xmlns:mc="http://schemas.openxmlformats.org/markup-compatibility/2006">
    <mc:Choice Requires="x15">
      <x15ac:absPath xmlns:x15ac="http://schemas.microsoft.com/office/spreadsheetml/2010/11/ac" url="https://sotonac-my.sharepoint.com/personal/slm1n11_soton_ac_uk/Documents/2022/EdD/BJOT Docs/Revisions/"/>
    </mc:Choice>
  </mc:AlternateContent>
  <xr:revisionPtr revIDLastSave="0" documentId="8_{2355E8DB-703D-47E8-8849-241AFD0E3535}" xr6:coauthVersionLast="47" xr6:coauthVersionMax="47" xr10:uidLastSave="{00000000-0000-0000-0000-000000000000}"/>
  <bookViews>
    <workbookView xWindow="-110" yWindow="-110" windowWidth="19420" windowHeight="10420" xr2:uid="{00000000-000D-0000-FFFF-FFFF00000000}"/>
  </bookViews>
  <sheets>
    <sheet name="MASTER OT Website Review" sheetId="1" r:id="rId1"/>
    <sheet name="BSC's ONLY" sheetId="4" r:id="rId2"/>
    <sheet name="MSC's ONLY" sheetId="5" r:id="rId3"/>
    <sheet name="APPRENTICESHIPS" sheetId="6" r:id="rId4"/>
    <sheet name="SPSS VERSION" sheetId="8" r:id="rId5"/>
    <sheet name="PROFESSIONAL SKILLS" sheetId="9" r:id="rId6"/>
    <sheet name="Options" sheetId="2" state="hidden" r:id="rId7"/>
    <sheet name="NEW TABS VERSION" sheetId="7" state="hidden" r:id="rId8"/>
  </sheets>
  <definedNames>
    <definedName name="_xlnm.Print_Area" localSheetId="5">'PROFESSIONAL SKILLS'!$C$2:$M$78</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D85" i="1" l="1"/>
  <c r="E85" i="1" s="1"/>
  <c r="D87" i="1"/>
  <c r="D86" i="1"/>
  <c r="E86" i="1" s="1"/>
  <c r="E91" i="9"/>
  <c r="D89" i="9"/>
  <c r="E89" i="9" s="1"/>
  <c r="D84" i="9"/>
  <c r="E84" i="9" s="1"/>
  <c r="D90" i="9"/>
  <c r="E90" i="9" s="1"/>
  <c r="D88" i="9"/>
  <c r="E88" i="9" s="1"/>
  <c r="D87" i="9"/>
  <c r="E87" i="9" s="1"/>
  <c r="D86" i="9"/>
  <c r="E86" i="9" s="1"/>
  <c r="D85" i="9"/>
  <c r="E85" i="9" s="1"/>
  <c r="D99" i="1"/>
  <c r="D92" i="1"/>
  <c r="E92" i="1" s="1"/>
  <c r="D89" i="1"/>
  <c r="E89" i="1" s="1"/>
  <c r="H136" i="1"/>
  <c r="H135" i="1"/>
  <c r="H131" i="1"/>
  <c r="H130" i="1"/>
  <c r="H126" i="1"/>
  <c r="I126" i="1" s="1"/>
  <c r="H125" i="1"/>
  <c r="I125" i="1" s="1"/>
  <c r="H124" i="1"/>
  <c r="I124" i="1" s="1"/>
  <c r="H123" i="1"/>
  <c r="I123" i="1" s="1"/>
  <c r="H119" i="1"/>
  <c r="I119" i="1" s="1"/>
  <c r="H118" i="1"/>
  <c r="I118" i="1" s="1"/>
  <c r="H117" i="1"/>
  <c r="I117" i="1" s="1"/>
  <c r="H116" i="1"/>
  <c r="I116" i="1" s="1"/>
  <c r="H115" i="1"/>
  <c r="I115" i="1" s="1"/>
  <c r="H114" i="1"/>
  <c r="I114" i="1" s="1"/>
  <c r="H113" i="1"/>
  <c r="I113" i="1" s="1"/>
  <c r="D88" i="1"/>
  <c r="E88" i="1" s="1"/>
  <c r="D95" i="1"/>
  <c r="E95" i="1" s="1"/>
  <c r="D94" i="1"/>
  <c r="E94" i="1" s="1"/>
  <c r="D93" i="1"/>
  <c r="E93" i="1" s="1"/>
  <c r="D100" i="1"/>
  <c r="D98" i="1"/>
  <c r="D110" i="1"/>
  <c r="D109" i="1"/>
  <c r="D108" i="1"/>
  <c r="D107" i="1"/>
  <c r="D106" i="1"/>
  <c r="D105" i="1"/>
  <c r="D104" i="1"/>
  <c r="D103" i="1"/>
  <c r="D113" i="1"/>
  <c r="D114" i="1"/>
  <c r="D115" i="1"/>
  <c r="D116" i="1"/>
  <c r="D117" i="1"/>
  <c r="D118" i="1"/>
  <c r="D119" i="1"/>
  <c r="D120" i="1"/>
  <c r="D145" i="1"/>
  <c r="D144" i="1"/>
  <c r="D143" i="1"/>
  <c r="D142" i="1"/>
  <c r="D141" i="1"/>
  <c r="D140" i="1"/>
  <c r="D139" i="1"/>
  <c r="D138" i="1"/>
  <c r="D137" i="1"/>
  <c r="D136" i="1"/>
  <c r="D135" i="1"/>
  <c r="D134" i="1"/>
  <c r="D131" i="1"/>
  <c r="D130" i="1"/>
  <c r="D129" i="1"/>
  <c r="D128" i="1"/>
  <c r="D127" i="1"/>
  <c r="D126" i="1"/>
  <c r="D125" i="1"/>
  <c r="D124" i="1"/>
  <c r="D123" i="1"/>
  <c r="AF84" i="8"/>
  <c r="AE84" i="8"/>
  <c r="AD84" i="8"/>
  <c r="AC84" i="8"/>
  <c r="AB84" i="8"/>
  <c r="AA84" i="8"/>
  <c r="Y84" i="8"/>
  <c r="W84" i="8"/>
  <c r="U84" i="8"/>
  <c r="T84" i="8"/>
  <c r="O84" i="8"/>
  <c r="N84" i="8"/>
  <c r="E87" i="1" l="1"/>
  <c r="D106" i="7"/>
  <c r="E106" i="7" s="1"/>
  <c r="D105" i="7"/>
  <c r="E105" i="7" s="1"/>
  <c r="D104" i="7"/>
  <c r="E104" i="7" s="1"/>
  <c r="D103" i="7"/>
  <c r="E103" i="7" s="1"/>
  <c r="D102" i="7"/>
  <c r="E102" i="7" s="1"/>
  <c r="D101" i="7"/>
  <c r="E101" i="7" s="1"/>
  <c r="D100" i="7"/>
  <c r="E100" i="7" s="1"/>
  <c r="H111" i="7"/>
  <c r="I111" i="7" s="1"/>
  <c r="H110" i="7"/>
  <c r="I110" i="7" s="1"/>
  <c r="H109" i="7"/>
  <c r="I109" i="7" s="1"/>
  <c r="D141" i="7"/>
  <c r="E141" i="7" s="1"/>
  <c r="D140" i="7"/>
  <c r="E140" i="7" s="1"/>
  <c r="D139" i="7"/>
  <c r="E139" i="7" s="1"/>
  <c r="D138" i="7"/>
  <c r="E138" i="7" s="1"/>
  <c r="D137" i="7"/>
  <c r="E137" i="7" s="1"/>
  <c r="D136" i="7"/>
  <c r="E136" i="7" s="1"/>
  <c r="D135" i="7"/>
  <c r="E135" i="7" s="1"/>
  <c r="D134" i="7"/>
  <c r="E134" i="7" s="1"/>
  <c r="D133" i="7"/>
  <c r="E133" i="7" s="1"/>
  <c r="H128" i="7"/>
  <c r="I128" i="7" s="1"/>
  <c r="D132" i="7"/>
  <c r="E132" i="7" s="1"/>
  <c r="H127" i="7"/>
  <c r="I127" i="7" s="1"/>
  <c r="D131" i="7"/>
  <c r="E131" i="7" s="1"/>
  <c r="D130" i="7"/>
  <c r="E130" i="7" s="1"/>
  <c r="H123" i="7"/>
  <c r="I123" i="7" s="1"/>
  <c r="D127" i="7"/>
  <c r="E127" i="7" s="1"/>
  <c r="H122" i="7"/>
  <c r="I122" i="7" s="1"/>
  <c r="D126" i="7"/>
  <c r="E126" i="7" s="1"/>
  <c r="D125" i="7"/>
  <c r="E125" i="7" s="1"/>
  <c r="D124" i="7"/>
  <c r="E124" i="7" s="1"/>
  <c r="D123" i="7"/>
  <c r="E123" i="7" s="1"/>
  <c r="H118" i="7"/>
  <c r="I118" i="7" s="1"/>
  <c r="D122" i="7"/>
  <c r="E122" i="7" s="1"/>
  <c r="H117" i="7"/>
  <c r="I117" i="7" s="1"/>
  <c r="D121" i="7"/>
  <c r="E121" i="7" s="1"/>
  <c r="H116" i="7"/>
  <c r="I116" i="7" s="1"/>
  <c r="D120" i="7"/>
  <c r="E120" i="7" s="1"/>
  <c r="H115" i="7"/>
  <c r="I115" i="7" s="1"/>
  <c r="D119" i="7"/>
  <c r="E119" i="7" s="1"/>
  <c r="D116" i="7"/>
  <c r="E116" i="7" s="1"/>
  <c r="D115" i="7"/>
  <c r="E115" i="7" s="1"/>
  <c r="D114" i="7"/>
  <c r="E114" i="7" s="1"/>
  <c r="D113" i="7"/>
  <c r="E113" i="7" s="1"/>
  <c r="D112" i="7"/>
  <c r="E112" i="7" s="1"/>
  <c r="D111" i="7"/>
  <c r="E111" i="7" s="1"/>
  <c r="D110" i="7"/>
  <c r="E110" i="7" s="1"/>
  <c r="D109" i="7"/>
  <c r="E109" i="7" s="1"/>
  <c r="D97" i="7"/>
  <c r="E97" i="7" s="1"/>
  <c r="D96" i="7"/>
  <c r="E96" i="7" s="1"/>
  <c r="D95" i="7"/>
  <c r="E95" i="7" s="1"/>
  <c r="D92" i="7"/>
  <c r="E92" i="7" s="1"/>
  <c r="D91" i="7"/>
  <c r="E91" i="7" s="1"/>
  <c r="D90" i="7"/>
  <c r="E90" i="7" s="1"/>
  <c r="D89" i="7"/>
  <c r="D86" i="7"/>
  <c r="E86" i="7" s="1"/>
  <c r="D85" i="7"/>
  <c r="E85" i="7" s="1"/>
  <c r="N84" i="7"/>
  <c r="M84" i="7"/>
  <c r="D84" i="7"/>
  <c r="E84" i="7" s="1"/>
  <c r="D83" i="7"/>
  <c r="E83" i="7" s="1"/>
  <c r="D93" i="7" l="1"/>
  <c r="F90" i="7" s="1"/>
  <c r="E89" i="7"/>
  <c r="D87" i="7"/>
  <c r="F83" i="7" s="1"/>
  <c r="F92" i="7" l="1"/>
  <c r="F89" i="7"/>
  <c r="F91" i="7"/>
  <c r="F86" i="7"/>
  <c r="F84" i="7"/>
  <c r="F85" i="7"/>
  <c r="D96" i="1" l="1"/>
  <c r="D90" i="1"/>
  <c r="L86" i="1"/>
  <c r="K86" i="1"/>
  <c r="I131" i="1" l="1"/>
  <c r="F87" i="1"/>
  <c r="F89" i="1"/>
  <c r="E110" i="1"/>
  <c r="E106" i="1"/>
  <c r="E99" i="1"/>
  <c r="E126" i="1"/>
  <c r="E124" i="1"/>
  <c r="E142" i="1"/>
  <c r="E107" i="1"/>
  <c r="E136" i="1"/>
  <c r="E105" i="1"/>
  <c r="E137" i="1"/>
  <c r="E113" i="1"/>
  <c r="E139" i="1"/>
  <c r="E104" i="1"/>
  <c r="E109" i="1"/>
  <c r="E116" i="1"/>
  <c r="E118" i="1"/>
  <c r="E145" i="1"/>
  <c r="E100" i="1"/>
  <c r="E131" i="1"/>
  <c r="E130" i="1"/>
  <c r="E127" i="1"/>
  <c r="E135" i="1"/>
  <c r="I136" i="1"/>
  <c r="E140" i="1"/>
  <c r="E128" i="1"/>
  <c r="E120" i="1"/>
  <c r="E98" i="1"/>
  <c r="E144" i="1"/>
  <c r="I130" i="1"/>
  <c r="E141" i="1"/>
  <c r="E125" i="1"/>
  <c r="E143" i="1"/>
  <c r="E108" i="1"/>
  <c r="E134" i="1"/>
  <c r="I135" i="1"/>
  <c r="E123" i="1"/>
  <c r="E129" i="1"/>
  <c r="E119" i="1"/>
  <c r="E138" i="1"/>
  <c r="E103" i="1"/>
  <c r="E114" i="1"/>
  <c r="E117" i="1"/>
  <c r="E115" i="1"/>
  <c r="F86" i="1"/>
  <c r="F92" i="1"/>
  <c r="F94" i="1"/>
  <c r="F95" i="1"/>
  <c r="F85" i="1"/>
  <c r="F88" i="1"/>
  <c r="F93"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Luis Clark</author>
  </authors>
  <commentList>
    <comment ref="I3" authorId="0" shapeId="0" xr:uid="{00000000-0006-0000-0000-000001000000}">
      <text>
        <r>
          <rPr>
            <b/>
            <sz val="18"/>
            <color rgb="FF000000"/>
            <rFont val="Calibri"/>
            <family val="2"/>
          </rPr>
          <t>GUIDE:</t>
        </r>
        <r>
          <rPr>
            <sz val="10"/>
            <color rgb="FF000000"/>
            <rFont val="Calibri"/>
            <family val="2"/>
          </rPr>
          <t xml:space="preserve">
</t>
        </r>
        <r>
          <rPr>
            <sz val="18"/>
            <color rgb="FF000000"/>
            <rFont val="Calibri"/>
            <family val="2"/>
          </rPr>
          <t>4 = GCSE Grade C</t>
        </r>
        <r>
          <rPr>
            <sz val="10"/>
            <color rgb="FF000000"/>
            <rFont val="Tahoma"/>
            <family val="2"/>
          </rPr>
          <t xml:space="preserve">
</t>
        </r>
      </text>
    </comment>
    <comment ref="X3" authorId="0" shapeId="0" xr:uid="{00000000-0006-0000-0000-000003000000}">
      <text>
        <r>
          <rPr>
            <b/>
            <sz val="10"/>
            <color rgb="FF000000"/>
            <rFont val="Tahoma"/>
            <family val="2"/>
          </rPr>
          <t>GUIDE:</t>
        </r>
        <r>
          <rPr>
            <sz val="10"/>
            <color rgb="FF000000"/>
            <rFont val="Tahoma"/>
            <family val="2"/>
          </rPr>
          <t xml:space="preserve">
</t>
        </r>
        <r>
          <rPr>
            <sz val="10"/>
            <color rgb="FF000000"/>
            <rFont val="Tahoma"/>
            <family val="2"/>
          </rPr>
          <t xml:space="preserve">
</t>
        </r>
        <r>
          <rPr>
            <sz val="10"/>
            <color rgb="FF000000"/>
            <rFont val="Tahoma"/>
            <family val="2"/>
          </rPr>
          <t xml:space="preserve">• Not listed as an option = Not mentioned on the website
</t>
        </r>
        <r>
          <rPr>
            <sz val="10"/>
            <color rgb="FF000000"/>
            <rFont val="Tahoma"/>
            <family val="2"/>
          </rPr>
          <t xml:space="preserve">
</t>
        </r>
        <r>
          <rPr>
            <sz val="10"/>
            <color rgb="FF000000"/>
            <rFont val="Tahoma"/>
            <family val="2"/>
          </rPr>
          <t>• Not Stipulated = Mentioned on the website with no specific requirements</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Luis Clark</author>
  </authors>
  <commentList>
    <comment ref="M3" authorId="0" shapeId="0" xr:uid="{00000000-0006-0000-0100-000002000000}">
      <text>
        <r>
          <rPr>
            <b/>
            <sz val="10"/>
            <color rgb="FF000000"/>
            <rFont val="Tahoma"/>
            <family val="2"/>
          </rPr>
          <t>GUIDE:</t>
        </r>
        <r>
          <rPr>
            <sz val="10"/>
            <color rgb="FF000000"/>
            <rFont val="Tahoma"/>
            <family val="2"/>
          </rPr>
          <t xml:space="preserve">
</t>
        </r>
        <r>
          <rPr>
            <sz val="10"/>
            <color rgb="FF000000"/>
            <rFont val="Tahoma"/>
            <family val="2"/>
          </rPr>
          <t xml:space="preserve">
</t>
        </r>
        <r>
          <rPr>
            <sz val="10"/>
            <color rgb="FF000000"/>
            <rFont val="Tahoma"/>
            <family val="2"/>
          </rPr>
          <t xml:space="preserve">Not Stipulated = Website doesn't mention
</t>
        </r>
        <r>
          <rPr>
            <sz val="10"/>
            <color rgb="FF000000"/>
            <rFont val="Tahoma"/>
            <family val="2"/>
          </rPr>
          <t xml:space="preserve">
</t>
        </r>
        <r>
          <rPr>
            <sz val="10"/>
            <color rgb="FF000000"/>
            <rFont val="Tahoma"/>
            <family val="2"/>
          </rPr>
          <t>None Specified = University doesn't state any preferences</t>
        </r>
      </text>
    </comment>
    <comment ref="W3" authorId="0" shapeId="0" xr:uid="{00000000-0006-0000-0100-000003000000}">
      <text>
        <r>
          <rPr>
            <b/>
            <sz val="10"/>
            <color rgb="FF000000"/>
            <rFont val="Tahoma"/>
            <family val="2"/>
          </rPr>
          <t>GUIDE:</t>
        </r>
        <r>
          <rPr>
            <sz val="10"/>
            <color rgb="FF000000"/>
            <rFont val="Tahoma"/>
            <family val="2"/>
          </rPr>
          <t xml:space="preserve">
</t>
        </r>
        <r>
          <rPr>
            <sz val="10"/>
            <color rgb="FF000000"/>
            <rFont val="Tahoma"/>
            <family val="2"/>
          </rPr>
          <t xml:space="preserve">
</t>
        </r>
        <r>
          <rPr>
            <sz val="10"/>
            <color rgb="FF000000"/>
            <rFont val="Tahoma"/>
            <family val="2"/>
          </rPr>
          <t xml:space="preserve">• Not listed as an option = Not mentioned on the website
</t>
        </r>
        <r>
          <rPr>
            <sz val="10"/>
            <color rgb="FF000000"/>
            <rFont val="Tahoma"/>
            <family val="2"/>
          </rPr>
          <t xml:space="preserve">
</t>
        </r>
        <r>
          <rPr>
            <sz val="10"/>
            <color rgb="FF000000"/>
            <rFont val="Tahoma"/>
            <family val="2"/>
          </rPr>
          <t>• Not Stipulated = Mentioned on the website with no specific requirements</t>
        </r>
      </text>
    </comment>
  </commentList>
</comments>
</file>

<file path=xl/comments3.xml><?xml version="1.0" encoding="utf-8"?>
<comments xmlns="http://schemas.openxmlformats.org/spreadsheetml/2006/main" xmlns:mc="http://schemas.openxmlformats.org/markup-compatibility/2006" xmlns:xr="http://schemas.microsoft.com/office/spreadsheetml/2014/revision" mc:Ignorable="xr">
  <authors>
    <author>Luis Clark</author>
  </authors>
  <commentList>
    <comment ref="M3" authorId="0" shapeId="0" xr:uid="{00000000-0006-0000-0200-000002000000}">
      <text>
        <r>
          <rPr>
            <b/>
            <sz val="10"/>
            <color rgb="FF000000"/>
            <rFont val="Tahoma"/>
            <family val="2"/>
          </rPr>
          <t>GUIDE:</t>
        </r>
        <r>
          <rPr>
            <sz val="10"/>
            <color rgb="FF000000"/>
            <rFont val="Tahoma"/>
            <family val="2"/>
          </rPr>
          <t xml:space="preserve">
</t>
        </r>
        <r>
          <rPr>
            <sz val="10"/>
            <color rgb="FF000000"/>
            <rFont val="Tahoma"/>
            <family val="2"/>
          </rPr>
          <t xml:space="preserve">
</t>
        </r>
        <r>
          <rPr>
            <sz val="10"/>
            <color rgb="FF000000"/>
            <rFont val="Tahoma"/>
            <family val="2"/>
          </rPr>
          <t xml:space="preserve">Not Stipulated = Website doesn't mention
</t>
        </r>
        <r>
          <rPr>
            <sz val="10"/>
            <color rgb="FF000000"/>
            <rFont val="Tahoma"/>
            <family val="2"/>
          </rPr>
          <t xml:space="preserve">
</t>
        </r>
        <r>
          <rPr>
            <sz val="10"/>
            <color rgb="FF000000"/>
            <rFont val="Tahoma"/>
            <family val="2"/>
          </rPr>
          <t>None Specified = University doesn't state any preferences</t>
        </r>
      </text>
    </comment>
    <comment ref="W3" authorId="0" shapeId="0" xr:uid="{00000000-0006-0000-0200-000003000000}">
      <text>
        <r>
          <rPr>
            <b/>
            <sz val="10"/>
            <color rgb="FF000000"/>
            <rFont val="Tahoma"/>
            <family val="2"/>
          </rPr>
          <t>GUIDE:</t>
        </r>
        <r>
          <rPr>
            <sz val="10"/>
            <color rgb="FF000000"/>
            <rFont val="Tahoma"/>
            <family val="2"/>
          </rPr>
          <t xml:space="preserve">
</t>
        </r>
        <r>
          <rPr>
            <sz val="10"/>
            <color rgb="FF000000"/>
            <rFont val="Tahoma"/>
            <family val="2"/>
          </rPr>
          <t xml:space="preserve">
</t>
        </r>
        <r>
          <rPr>
            <sz val="10"/>
            <color rgb="FF000000"/>
            <rFont val="Tahoma"/>
            <family val="2"/>
          </rPr>
          <t xml:space="preserve">• Not listed as an option = Not mentioned on the website
</t>
        </r>
        <r>
          <rPr>
            <sz val="10"/>
            <color rgb="FF000000"/>
            <rFont val="Tahoma"/>
            <family val="2"/>
          </rPr>
          <t xml:space="preserve">
</t>
        </r>
        <r>
          <rPr>
            <sz val="10"/>
            <color rgb="FF000000"/>
            <rFont val="Tahoma"/>
            <family val="2"/>
          </rPr>
          <t>• Not Stipulated = Mentioned on the website with no specific requirements</t>
        </r>
      </text>
    </comment>
  </commentList>
</comments>
</file>

<file path=xl/comments4.xml><?xml version="1.0" encoding="utf-8"?>
<comments xmlns="http://schemas.openxmlformats.org/spreadsheetml/2006/main" xmlns:mc="http://schemas.openxmlformats.org/markup-compatibility/2006" xmlns:xr="http://schemas.microsoft.com/office/spreadsheetml/2014/revision" mc:Ignorable="xr">
  <authors>
    <author>Luis Clark</author>
  </authors>
  <commentList>
    <comment ref="H3" authorId="0" shapeId="0" xr:uid="{00000000-0006-0000-0300-000001000000}">
      <text>
        <r>
          <rPr>
            <b/>
            <sz val="10"/>
            <color rgb="FF000000"/>
            <rFont val="Tahoma"/>
            <family val="2"/>
          </rPr>
          <t xml:space="preserve">GUIDE:
</t>
        </r>
        <r>
          <rPr>
            <sz val="10"/>
            <color rgb="FF000000"/>
            <rFont val="Tahoma"/>
            <family val="2"/>
          </rPr>
          <t xml:space="preserve">
</t>
        </r>
        <r>
          <rPr>
            <sz val="10"/>
            <color rgb="FF000000"/>
            <rFont val="Tahoma"/>
            <family val="2"/>
          </rPr>
          <t xml:space="preserve">4 = GCSE Grade C
</t>
        </r>
      </text>
    </comment>
    <comment ref="M3" authorId="0" shapeId="0" xr:uid="{00000000-0006-0000-0300-000002000000}">
      <text>
        <r>
          <rPr>
            <b/>
            <sz val="10"/>
            <color rgb="FF000000"/>
            <rFont val="Tahoma"/>
            <family val="2"/>
          </rPr>
          <t>GUIDE:</t>
        </r>
        <r>
          <rPr>
            <sz val="10"/>
            <color rgb="FF000000"/>
            <rFont val="Tahoma"/>
            <family val="2"/>
          </rPr>
          <t xml:space="preserve">
</t>
        </r>
        <r>
          <rPr>
            <sz val="10"/>
            <color rgb="FF000000"/>
            <rFont val="Tahoma"/>
            <family val="2"/>
          </rPr>
          <t xml:space="preserve">
</t>
        </r>
        <r>
          <rPr>
            <sz val="10"/>
            <color rgb="FF000000"/>
            <rFont val="Tahoma"/>
            <family val="2"/>
          </rPr>
          <t xml:space="preserve">Not Stipulated = Website doesn't mention
</t>
        </r>
        <r>
          <rPr>
            <sz val="10"/>
            <color rgb="FF000000"/>
            <rFont val="Tahoma"/>
            <family val="2"/>
          </rPr>
          <t xml:space="preserve">
</t>
        </r>
        <r>
          <rPr>
            <sz val="10"/>
            <color rgb="FF000000"/>
            <rFont val="Tahoma"/>
            <family val="2"/>
          </rPr>
          <t>None Specified = University doesn't state any preferences</t>
        </r>
      </text>
    </comment>
    <comment ref="W3" authorId="0" shapeId="0" xr:uid="{00000000-0006-0000-0300-000003000000}">
      <text>
        <r>
          <rPr>
            <b/>
            <sz val="10"/>
            <color rgb="FF000000"/>
            <rFont val="Tahoma"/>
            <family val="2"/>
          </rPr>
          <t>GUIDE</t>
        </r>
        <r>
          <rPr>
            <sz val="10"/>
            <color rgb="FF000000"/>
            <rFont val="Tahoma"/>
            <family val="2"/>
          </rPr>
          <t xml:space="preserve">
</t>
        </r>
        <r>
          <rPr>
            <sz val="10"/>
            <color rgb="FF000000"/>
            <rFont val="Tahoma"/>
            <family val="2"/>
          </rPr>
          <t xml:space="preserve">• Not listed as an option = Not mentioned on the website
</t>
        </r>
        <r>
          <rPr>
            <sz val="10"/>
            <color rgb="FF000000"/>
            <rFont val="Tahoma"/>
            <family val="2"/>
          </rPr>
          <t xml:space="preserve">
</t>
        </r>
        <r>
          <rPr>
            <sz val="10"/>
            <color rgb="FF000000"/>
            <rFont val="Tahoma"/>
            <family val="2"/>
          </rPr>
          <t>• Not Stipulated = Mentioned on the website with no specific requirements</t>
        </r>
      </text>
    </comment>
  </commentList>
</comments>
</file>

<file path=xl/comments5.xml><?xml version="1.0" encoding="utf-8"?>
<comments xmlns="http://schemas.openxmlformats.org/spreadsheetml/2006/main" xmlns:mc="http://schemas.openxmlformats.org/markup-compatibility/2006" xmlns:xr="http://schemas.microsoft.com/office/spreadsheetml/2014/revision" mc:Ignorable="xr">
  <authors>
    <author>Luis Clark</author>
  </authors>
  <commentList>
    <comment ref="I3" authorId="0" shapeId="0" xr:uid="{626DF26B-1E4C-8A4D-B6B1-285D0AA6463C}">
      <text>
        <r>
          <rPr>
            <b/>
            <sz val="18"/>
            <color rgb="FF000000"/>
            <rFont val="Calibri"/>
            <family val="2"/>
          </rPr>
          <t>GUIDE:</t>
        </r>
        <r>
          <rPr>
            <sz val="10"/>
            <color rgb="FF000000"/>
            <rFont val="Calibri"/>
            <family val="2"/>
          </rPr>
          <t xml:space="preserve">
</t>
        </r>
        <r>
          <rPr>
            <sz val="18"/>
            <color rgb="FF000000"/>
            <rFont val="Calibri"/>
            <family val="2"/>
          </rPr>
          <t>4 = GCSE Grade C</t>
        </r>
        <r>
          <rPr>
            <sz val="10"/>
            <color rgb="FF000000"/>
            <rFont val="Tahoma"/>
            <family val="2"/>
          </rPr>
          <t xml:space="preserve">
</t>
        </r>
      </text>
    </comment>
    <comment ref="AT3" authorId="0" shapeId="0" xr:uid="{201966D6-330F-0B4B-B38C-4B014BD46F71}">
      <text>
        <r>
          <rPr>
            <b/>
            <sz val="10"/>
            <color rgb="FF000000"/>
            <rFont val="Tahoma"/>
            <family val="2"/>
          </rPr>
          <t>Luis Clark:</t>
        </r>
        <r>
          <rPr>
            <sz val="10"/>
            <color rgb="FF000000"/>
            <rFont val="Tahoma"/>
            <family val="2"/>
          </rPr>
          <t xml:space="preserve">
</t>
        </r>
        <r>
          <rPr>
            <sz val="10"/>
            <color rgb="FF000000"/>
            <rFont val="Tahoma"/>
            <family val="2"/>
          </rPr>
          <t xml:space="preserve">
</t>
        </r>
        <r>
          <rPr>
            <sz val="10"/>
            <color rgb="FF000000"/>
            <rFont val="Tahoma"/>
            <family val="2"/>
          </rPr>
          <t xml:space="preserve">• Not listed as an option = Not mentioned on the website
</t>
        </r>
        <r>
          <rPr>
            <sz val="10"/>
            <color rgb="FF000000"/>
            <rFont val="Tahoma"/>
            <family val="2"/>
          </rPr>
          <t xml:space="preserve">
</t>
        </r>
        <r>
          <rPr>
            <sz val="10"/>
            <color rgb="FF000000"/>
            <rFont val="Tahoma"/>
            <family val="2"/>
          </rPr>
          <t>• Not Stipulated = Mentioned on the website with no specific requirements</t>
        </r>
      </text>
    </comment>
  </commentList>
</comments>
</file>

<file path=xl/comments6.xml><?xml version="1.0" encoding="utf-8"?>
<comments xmlns="http://schemas.openxmlformats.org/spreadsheetml/2006/main" xmlns:mc="http://schemas.openxmlformats.org/markup-compatibility/2006" xmlns:xr="http://schemas.microsoft.com/office/spreadsheetml/2014/revision" mc:Ignorable="xr">
  <authors>
    <author>Luis Clark</author>
  </authors>
  <commentList>
    <comment ref="I3" authorId="0" shapeId="0" xr:uid="{D10BB963-BED3-4C45-8557-2C169F112530}">
      <text>
        <r>
          <rPr>
            <b/>
            <sz val="18"/>
            <color rgb="FF000000"/>
            <rFont val="Calibri"/>
            <family val="2"/>
          </rPr>
          <t>Luis Clark:</t>
        </r>
        <r>
          <rPr>
            <sz val="10"/>
            <color rgb="FF000000"/>
            <rFont val="Calibri"/>
            <family val="2"/>
          </rPr>
          <t xml:space="preserve">
</t>
        </r>
        <r>
          <rPr>
            <sz val="18"/>
            <color rgb="FF000000"/>
            <rFont val="Calibri"/>
            <family val="2"/>
          </rPr>
          <t>4 = GCSE Grade C</t>
        </r>
        <r>
          <rPr>
            <sz val="10"/>
            <color rgb="FF000000"/>
            <rFont val="Tahoma"/>
            <family val="2"/>
          </rPr>
          <t xml:space="preserve">
</t>
        </r>
      </text>
    </comment>
    <comment ref="AC3" authorId="0" shapeId="0" xr:uid="{D13BB67D-B8CE-CA4E-BFDC-FD09D04680BE}">
      <text>
        <r>
          <rPr>
            <b/>
            <sz val="10"/>
            <color rgb="FF000000"/>
            <rFont val="Tahoma"/>
            <family val="2"/>
          </rPr>
          <t>Luis Clark:</t>
        </r>
        <r>
          <rPr>
            <sz val="10"/>
            <color rgb="FF000000"/>
            <rFont val="Tahoma"/>
            <family val="2"/>
          </rPr>
          <t xml:space="preserve">
</t>
        </r>
        <r>
          <rPr>
            <sz val="10"/>
            <color rgb="FF000000"/>
            <rFont val="Tahoma"/>
            <family val="2"/>
          </rPr>
          <t xml:space="preserve">
</t>
        </r>
        <r>
          <rPr>
            <sz val="10"/>
            <color rgb="FF000000"/>
            <rFont val="Tahoma"/>
            <family val="2"/>
          </rPr>
          <t xml:space="preserve">• Not listed as an option = Not mentioned on the website
</t>
        </r>
        <r>
          <rPr>
            <sz val="10"/>
            <color rgb="FF000000"/>
            <rFont val="Tahoma"/>
            <family val="2"/>
          </rPr>
          <t xml:space="preserve">
</t>
        </r>
        <r>
          <rPr>
            <sz val="10"/>
            <color rgb="FF000000"/>
            <rFont val="Tahoma"/>
            <family val="2"/>
          </rPr>
          <t>• Not Stipulated = Mentioned on the website with no specific requirements</t>
        </r>
      </text>
    </comment>
  </commentList>
</comments>
</file>

<file path=xl/sharedStrings.xml><?xml version="1.0" encoding="utf-8"?>
<sst xmlns="http://schemas.openxmlformats.org/spreadsheetml/2006/main" count="9532" uniqueCount="930">
  <si>
    <t>UNIVERSITY</t>
  </si>
  <si>
    <t>University of Bedfordshire</t>
  </si>
  <si>
    <t>No of GCSE's</t>
  </si>
  <si>
    <t>GCSE Grade and above</t>
  </si>
  <si>
    <t>Subject must haves</t>
  </si>
  <si>
    <t>UCAS Tariff Points (low)</t>
  </si>
  <si>
    <t>BBC</t>
  </si>
  <si>
    <t>Access to Higher Education 
(Science Based)</t>
  </si>
  <si>
    <t>Diploma in Higher Education</t>
  </si>
  <si>
    <t>Grade not stipulated</t>
  </si>
  <si>
    <t>UK Equivalencies</t>
  </si>
  <si>
    <t>Additional Qualifications for International Students</t>
  </si>
  <si>
    <t>IELTS Grade 7 overall with 6.5 in all sub-sections</t>
  </si>
  <si>
    <t>It is strongly recommended that prospective students have experience or exposure of their chosen profession prior to application. Whilst this is not essential, a thorough and clear demonstration of your understanding of the role is, of which may only be possible through lived experience.</t>
  </si>
  <si>
    <t>COURSE DETAILS</t>
  </si>
  <si>
    <t>Duration</t>
  </si>
  <si>
    <t>Attendance</t>
  </si>
  <si>
    <t>BSc</t>
  </si>
  <si>
    <t>MSc</t>
  </si>
  <si>
    <t>Apprenticeship</t>
  </si>
  <si>
    <t>Accelerated</t>
  </si>
  <si>
    <t>2 years</t>
  </si>
  <si>
    <t>Bournemouth University</t>
  </si>
  <si>
    <t>ACADEMIC QUALIFICATIONS ENTRY CRITERIA</t>
  </si>
  <si>
    <t>ACADEMIC QUALIFICATION EQUIVALENCY</t>
  </si>
  <si>
    <t>UCAS Tariff Points (high)</t>
  </si>
  <si>
    <t>Not stipulated</t>
  </si>
  <si>
    <t>A Level Subject Requirement</t>
  </si>
  <si>
    <t xml:space="preserve">3 GCSE / VCE A Levels </t>
  </si>
  <si>
    <t>A Level Subject Minimum Grade Requirement</t>
  </si>
  <si>
    <t>Pure or Social Science</t>
  </si>
  <si>
    <t>A</t>
  </si>
  <si>
    <t>B</t>
  </si>
  <si>
    <t>C</t>
  </si>
  <si>
    <t>Minimum 2x A Levels</t>
  </si>
  <si>
    <t>BTec</t>
  </si>
  <si>
    <t>Not listed as on option</t>
  </si>
  <si>
    <r>
      <t xml:space="preserve">• </t>
    </r>
    <r>
      <rPr>
        <b/>
        <sz val="12"/>
        <color theme="1"/>
        <rFont val="Calibri"/>
        <family val="2"/>
        <scheme val="minor"/>
      </rPr>
      <t xml:space="preserve">Extended Diploma: </t>
    </r>
    <r>
      <rPr>
        <sz val="12"/>
        <color theme="1"/>
        <rFont val="Calibri"/>
        <family val="2"/>
        <scheme val="minor"/>
      </rPr>
      <t xml:space="preserve">DDM in Pure or Social Science
• </t>
    </r>
    <r>
      <rPr>
        <b/>
        <sz val="12"/>
        <color theme="1"/>
        <rFont val="Calibri"/>
        <family val="2"/>
        <scheme val="minor"/>
      </rPr>
      <t>Diploma / Foundation Diploma / Extended Ceritificate</t>
    </r>
    <r>
      <rPr>
        <sz val="12"/>
        <color theme="1"/>
        <rFont val="Calibri"/>
        <family val="2"/>
        <scheme val="minor"/>
      </rPr>
      <t>: plus A Level in Pure or Social Science (Grade C)</t>
    </r>
  </si>
  <si>
    <t>Not listed as an option</t>
  </si>
  <si>
    <t>• Irish Leaving Certificate
• Scottish Advanced Highers
• International Baccalaureate</t>
  </si>
  <si>
    <t>• Sccottish Highers
• Scottish Advanced Highers
• International Baccalaureate (Certificates &amp; Diploma)
• EPQ plus 2x A Levels (1x C Grade in Pure or Social Science)
• Cambridge Technical</t>
  </si>
  <si>
    <r>
      <rPr>
        <b/>
        <sz val="12"/>
        <color theme="1"/>
        <rFont val="Calibri"/>
        <family val="2"/>
        <scheme val="minor"/>
      </rPr>
      <t xml:space="preserve">Knowledge and understanding of the profession: </t>
    </r>
    <r>
      <rPr>
        <sz val="12"/>
        <color theme="1"/>
        <rFont val="Calibri"/>
        <family val="2"/>
        <scheme val="minor"/>
      </rPr>
      <t xml:space="preserve">We are looking for applicants who can show that they have a clear understanding of the profession. This can be demonstrated by having spent time shadowing or talking with occupational therapists, by gaining hands on experience (paid or voluntary) in different health and social care settings where occupational therapists work, and having examined relevant websites such as the Royal College of Occupational Therapists.
</t>
    </r>
    <r>
      <rPr>
        <b/>
        <sz val="12"/>
        <color theme="1"/>
        <rFont val="Calibri"/>
        <family val="2"/>
        <scheme val="minor"/>
      </rPr>
      <t xml:space="preserve">Commitment, motivation and resilience: </t>
    </r>
    <r>
      <rPr>
        <sz val="12"/>
        <color theme="1"/>
        <rFont val="Calibri"/>
        <family val="2"/>
        <scheme val="minor"/>
      </rPr>
      <t xml:space="preserve">We are looking for applicants who have a thorough knowledge of the course and the profession and can demonstrate that they are committed and motivated to becoming an occupational therapist. We are also looking for applicants that can demonstrate that they have the skills and attributes to succeed in undertaking a demanding course.
</t>
    </r>
    <r>
      <rPr>
        <b/>
        <sz val="12"/>
        <color theme="1"/>
        <rFont val="Calibri"/>
        <family val="2"/>
        <scheme val="minor"/>
      </rPr>
      <t xml:space="preserve">Personal qualities: </t>
    </r>
    <r>
      <rPr>
        <sz val="12"/>
        <color theme="1"/>
        <rFont val="Calibri"/>
        <family val="2"/>
        <scheme val="minor"/>
      </rPr>
      <t>We are looking for applicants who can demonstrate that they have:
• Good communication skills
• Problem solving skills and are able to use their initiative
• A preparedness to learn at an undergraduate level
• The capacity to study independently and in groups
Our courses are built around the NHS’ constitution values, and when assessing your application we will take these values into consideration:
• Working together for patients
• Respect and dignity
• Commitment to quality of care
• Compassion 
• Improving lives
• Everyone counts.
Find out more about the NHS Constitution principles.</t>
    </r>
  </si>
  <si>
    <t>University of Bradford</t>
  </si>
  <si>
    <t>BBB</t>
  </si>
  <si>
    <t>None Specified</t>
  </si>
  <si>
    <t>• 122 UCAS Tariff points (12 credits at Distinction in a Science or Pure Science)</t>
  </si>
  <si>
    <t>DDM in Pure or Social Science</t>
  </si>
  <si>
    <t>• International Baccalaureate</t>
  </si>
  <si>
    <t>IELTS Grade 6.5 overall with 6.0 in all sub-sections</t>
  </si>
  <si>
    <t>University of the West of England</t>
  </si>
  <si>
    <t>None Required</t>
  </si>
  <si>
    <t>No specific subjects required</t>
  </si>
  <si>
    <t>Canterbury Christ Church University</t>
  </si>
  <si>
    <t>Accepted but not stipulated</t>
  </si>
  <si>
    <t xml:space="preserve">• Irish Highers
• Sccottish Highers
• Welsh Baccalaureate
• European Baccalaureate
• International Baccalaureate </t>
  </si>
  <si>
    <t>You are expected to have researched the profession and ideally visited at least one occupational therapy service so that you have some understanding of occupational therapy practice.
All applicants who meet the educational admission criteria and who submit their applications by the UCAS deadline are invited to an interview. The purpose of the interview process is to establish your suitability for a place on the programme and potential for professional employment in the health and social care sector.
Student recruitment is undertaken by means of a Values Based Recruitment approach which is aligned with the values and behaviours expected by the NHS Constitution.
Offers of a place can only be made after a successful interview, subject to satisfactory health clearance and Disclosure and Barring Service (DBS) check.</t>
  </si>
  <si>
    <t>Interview</t>
  </si>
  <si>
    <t>Mature Student</t>
  </si>
  <si>
    <t>Life Experience</t>
  </si>
  <si>
    <t>Work Experience</t>
  </si>
  <si>
    <t>BSc's</t>
  </si>
  <si>
    <t>MSc's</t>
  </si>
  <si>
    <t>Apprenticeships</t>
  </si>
  <si>
    <r>
      <t xml:space="preserve">Classification
</t>
    </r>
    <r>
      <rPr>
        <sz val="11"/>
        <color theme="1"/>
        <rFont val="Calibri (Body)"/>
      </rPr>
      <t>(BSc, MSc, Apprenticeship)</t>
    </r>
  </si>
  <si>
    <t>CLASSIFICATION</t>
  </si>
  <si>
    <t>ATTENDANCE</t>
  </si>
  <si>
    <t>DURATION</t>
  </si>
  <si>
    <t>Full-time</t>
  </si>
  <si>
    <t>Part-time</t>
  </si>
  <si>
    <t>Full-time, Part-time</t>
  </si>
  <si>
    <t>Full-time, Part-time, Accelerated</t>
  </si>
  <si>
    <t>Full-time, Accelerated</t>
  </si>
  <si>
    <t>Part-time, Accelerated</t>
  </si>
  <si>
    <t>Full Time</t>
  </si>
  <si>
    <t>Part-Time</t>
  </si>
  <si>
    <t>3 years</t>
  </si>
  <si>
    <t>Pure Science</t>
  </si>
  <si>
    <t>Social Science</t>
  </si>
  <si>
    <t>Not Referenced</t>
  </si>
  <si>
    <t>A LEVEL REQUIREMENTS</t>
  </si>
  <si>
    <t>SUBJECT MUST HAVES</t>
  </si>
  <si>
    <t>English Language</t>
  </si>
  <si>
    <t>English Literature</t>
  </si>
  <si>
    <t>Science or Combined Science</t>
  </si>
  <si>
    <t>Maths</t>
  </si>
  <si>
    <t>English Language, Maths</t>
  </si>
  <si>
    <t>Not Listed</t>
  </si>
  <si>
    <t>Group Work</t>
  </si>
  <si>
    <t>MINIMUM GRADES</t>
  </si>
  <si>
    <t>Values Based Assesment</t>
  </si>
  <si>
    <t>Interview, Group Work</t>
  </si>
  <si>
    <t>Interview, Values Based Assesment</t>
  </si>
  <si>
    <t>Interview, Group Work, Values Based Assesment</t>
  </si>
  <si>
    <t>Group Work, Values Based Assesment</t>
  </si>
  <si>
    <t>AVERAGE LOW</t>
  </si>
  <si>
    <t>AVERAGE HIGH</t>
  </si>
  <si>
    <t>UCAS TARIFF</t>
  </si>
  <si>
    <t>Percentage</t>
  </si>
  <si>
    <t>PROFESSIONAL SKILLS SELECTION</t>
  </si>
  <si>
    <t>Non-Traditional Applications</t>
  </si>
  <si>
    <t>NON-TRADITIONAL APPLICATIONS</t>
  </si>
  <si>
    <t>Level 3 Advanced Apprenticeship</t>
  </si>
  <si>
    <t>Widening Access</t>
  </si>
  <si>
    <t>Recognition of Prior Learning (RPL)</t>
  </si>
  <si>
    <t>PROFESSIONAL SKILLS
(Application)</t>
  </si>
  <si>
    <t>PROFESSIONAL SKILLS
(Selection)</t>
  </si>
  <si>
    <t>Widening Access, Level 3 Advanced Apprenticeship, Mature Student, Recognition of Prior Learning</t>
  </si>
  <si>
    <t>Portfolio Review</t>
  </si>
  <si>
    <t>Interview, Portfolio Review</t>
  </si>
  <si>
    <t>Interview, Group Work, Values Based Assesment, Portfolio Review</t>
  </si>
  <si>
    <t>Group Work, Portfolio Review</t>
  </si>
  <si>
    <t>Group Work, Values Based Assesment, Portfolio Review</t>
  </si>
  <si>
    <t>As part of the selection process, we interview shortlisted candidates prior to making offers.
We take into consideration a number of factors when assessing your application. It's not just about your grades; we take the time to understand your personal circumstances and make decisions based on your potential to thrive at university and beyond.</t>
  </si>
  <si>
    <t>4 years</t>
  </si>
  <si>
    <t>3 years, 4 years</t>
  </si>
  <si>
    <t>Work Experience, Recognition of Prior Leaning</t>
  </si>
  <si>
    <t>Recognition of Prior Learning, Mature Student, Work Experience</t>
  </si>
  <si>
    <t>University of Essex</t>
  </si>
  <si>
    <t xml:space="preserve">Individual Quals listed for each country </t>
  </si>
  <si>
    <t>Literacy and Numeracy Test</t>
  </si>
  <si>
    <t>Coventry University</t>
  </si>
  <si>
    <t>BBB - CCC</t>
  </si>
  <si>
    <t>General Studies not accepted</t>
  </si>
  <si>
    <t>DDM in Health or Social Care</t>
  </si>
  <si>
    <t>Case by Case</t>
  </si>
  <si>
    <t>Written Component</t>
  </si>
  <si>
    <t>A minimum of 2 days of OT work experience is required by 31st July. All eligible candidates are interviewed following a review of their qualifications, academic reference and personal statement. The interview has Group, 121 and written elements.</t>
  </si>
  <si>
    <t>University of Derby</t>
  </si>
  <si>
    <t>University of Brighton</t>
  </si>
  <si>
    <t>University of Hertfordshire</t>
  </si>
  <si>
    <t>University of Huddersfield</t>
  </si>
  <si>
    <t>University of Cumbria</t>
  </si>
  <si>
    <t>Leeds Beckett University</t>
  </si>
  <si>
    <t>University of Lincoln</t>
  </si>
  <si>
    <t>University of Liverpool</t>
  </si>
  <si>
    <t>Brunel University</t>
  </si>
  <si>
    <t>London South Bank University</t>
  </si>
  <si>
    <t>University of East London</t>
  </si>
  <si>
    <t>Teeside University</t>
  </si>
  <si>
    <t>Northumbria University</t>
  </si>
  <si>
    <t>University of Northampton</t>
  </si>
  <si>
    <t>University of East Anglia</t>
  </si>
  <si>
    <t>Oxford Brookes University</t>
  </si>
  <si>
    <t>University of Plymouth</t>
  </si>
  <si>
    <t>University of Central Lancashire</t>
  </si>
  <si>
    <t>University of Salford</t>
  </si>
  <si>
    <t>Sheffield Hallam University</t>
  </si>
  <si>
    <t>University of Southampton</t>
  </si>
  <si>
    <t>University of Sunderland</t>
  </si>
  <si>
    <t>University of Wolverhampton</t>
  </si>
  <si>
    <t>University of Worcester</t>
  </si>
  <si>
    <t>York St John University</t>
  </si>
  <si>
    <t>Ulster University</t>
  </si>
  <si>
    <t>Robert Gordon University</t>
  </si>
  <si>
    <t>Queen Margret University</t>
  </si>
  <si>
    <t>Edinburgh Napier University</t>
  </si>
  <si>
    <t>Glasgow Caledonian University</t>
  </si>
  <si>
    <t>Cardiff University</t>
  </si>
  <si>
    <t>Glyndwr University</t>
  </si>
  <si>
    <t>NOTES</t>
  </si>
  <si>
    <t>DDM (no stipulation for Science)</t>
  </si>
  <si>
    <t>DMM</t>
  </si>
  <si>
    <t>• No specific subjects required
• Level 3 (45 credits)</t>
  </si>
  <si>
    <t>Interview, Group Work, Written Component</t>
  </si>
  <si>
    <t>4-6 years</t>
  </si>
  <si>
    <t>• European Baccalaureate (74 to 80 preferably including Pure Science or Social Science)</t>
  </si>
  <si>
    <t>English</t>
  </si>
  <si>
    <t>Eng.Language or Literature, Maths</t>
  </si>
  <si>
    <t>Eng.Language</t>
  </si>
  <si>
    <t>Eng.Language or Literature</t>
  </si>
  <si>
    <t>Eng.Language, Maths</t>
  </si>
  <si>
    <t>Eng.Language, Science or Combined Science</t>
  </si>
  <si>
    <t>Eng.Language, Maths, Science or Combined Science</t>
  </si>
  <si>
    <t>English, Maths</t>
  </si>
  <si>
    <t>Previous degrees considered on an individual basis</t>
  </si>
  <si>
    <t>Applicants will be required to attend an interview. For more details on the process, please visit our selection page.
If you are shortlisted for a place on our course you will be invited to interview; our interviews are held on campus here at Glenside and are carried out by a panel of two people who will be selected from the program team staff, practice based occupational therapists, service user representatives and careers. The interview will take the form of questions from the panel members and will last up to 30 minutes with you also having the opportunity to ask us about the course / placements and any other aspects of becoming an occupational therapist.</t>
  </si>
  <si>
    <t>NHS CONSTITUTION</t>
  </si>
  <si>
    <t>Yes</t>
  </si>
  <si>
    <t>No</t>
  </si>
  <si>
    <t>NHS CONSITUTION</t>
  </si>
  <si>
    <t>Applicants will be sponsored by their employer and have experience in health care or social care in addition to the formal academic entry criteria.
The core values of the NHS consititution are embedded throughout the programme and within it's recruitment process.</t>
  </si>
  <si>
    <t>Work Experience, Case by Case</t>
  </si>
  <si>
    <t>Not Stipulated</t>
  </si>
  <si>
    <t>• Level 3 (15 credits) in Pure or Social Science
• Remaining credits in any combination of Distinction, Merit or Pass</t>
  </si>
  <si>
    <t>• Access BU allows an offer to be made up to 16 UCAS points below the published tariff for students that have Life Experience over Educational Experience.</t>
  </si>
  <si>
    <t>• Link to a video for top-tips to writing a healthcare personal statement as well as a personal statement guide.
• UWE offer a foundation programme in health professions (1 year) which allows entry to BSc and Apprenticeship OT as an alternative to traditional entry route.</t>
  </si>
  <si>
    <t>• Non-Traditional Students must have recent study to Level 3 within the last 3 years and long-standing relevant experience.
• UWE offer a foundation programme in health professions (1 year) which allows entry to BSc and Apprenticeship OT as an alternative to traditional entry route.</t>
  </si>
  <si>
    <t>English, Maths, Science</t>
  </si>
  <si>
    <t>Science</t>
  </si>
  <si>
    <t>Combined Science</t>
  </si>
  <si>
    <t>Level 2 Alternatives (Maths/English)</t>
  </si>
  <si>
    <t>LEVEL 2 ALTERNATIVES</t>
  </si>
  <si>
    <t>Accepted</t>
  </si>
  <si>
    <t>Not Accepted</t>
  </si>
  <si>
    <t>BSc: Alongside academic criteria, applicants need to demonstrate knowledge of the scope of OT and practice settings, together with effective communication skills.</t>
  </si>
  <si>
    <t>MSc: As part of the selection process, students will be expected to demonstrate good knowledge and a good understanding of the scope of work that an Occupational Therapist is required to undertake as well as the significance of the NHS constitution and its core values.</t>
  </si>
  <si>
    <t>Interview, 
Literacy and Numeracy Test</t>
  </si>
  <si>
    <t>Not Applicable</t>
  </si>
  <si>
    <t>Grade 2:2 or above (or international equivalent)</t>
  </si>
  <si>
    <t>BSC DEGREES FOR MSc</t>
  </si>
  <si>
    <t>Grade 3rd</t>
  </si>
  <si>
    <t>Grade 1st</t>
  </si>
  <si>
    <t>Grade 2:2</t>
  </si>
  <si>
    <t>Grade 2:1</t>
  </si>
  <si>
    <t>Interview,
Literacy and Numeracy Test</t>
  </si>
  <si>
    <t>• Evidence of recent academic study (i.e. course or module within the last 5 years)</t>
  </si>
  <si>
    <t>• International Baccalaureate (29 points to include 16 at higher level)</t>
  </si>
  <si>
    <t>• Apprentices will study alongside BSc full-time studnets and undertake the same level of training and education. 
• Website does not stipulate different entry criteria for the apprenticeship, therefore it is not obvious if entry criteria is different. Website encourages applicants to make an enquiry via a web based form.</t>
  </si>
  <si>
    <t>Grade 2:1 or above 
within the last 5 years</t>
  </si>
  <si>
    <t>IELTS Grade 7</t>
  </si>
  <si>
    <t>Ideally you need to be familiar with more than one area in which Occupational Therapists may work. This could be through personal or shadowing experience but also from reading or research.</t>
  </si>
  <si>
    <t>Ideally you need to be familiar with more than one area in which Occupational Therapists may work. This could be through personal or shadowing experience but also from reading or research. You will need tyo provide a satisfactory reference from an educational establishement, a previous employer or person of standing that should demonstrate ability to manage the academic demands of the programme, as well as personal suitability.</t>
  </si>
  <si>
    <t>At least one A'Level in the last 5 years</t>
  </si>
  <si>
    <t>Grade 2:2 or above within the last 10 years</t>
  </si>
  <si>
    <t>Not accepted</t>
  </si>
  <si>
    <t>Targetting males as under-represented</t>
  </si>
  <si>
    <t>A 500-word report which demonstrates the applicants understanding of the diversity of occupational therapy. Each applicant is responsible for gaining the knowledge required to write the report. Applicants who work in an occupational therapy setting may wish to draw on their experience, but it will be expected that a range of services will be referred to including physical, mental health, hospital or community settings. All applicants are encouraged to use resources such as books, journal articles, and web-based sources. The report will not be expected to cover all occupational therapy practice settings.
The report should be in addition to the personal statement and uploaded as a separate document on the personal statement section of the admissions portal.</t>
  </si>
  <si>
    <t>Group Interview</t>
  </si>
  <si>
    <t>Interview, Group Interview, Values Based Assessment, Work Experience</t>
  </si>
  <si>
    <t>Grade 2:2 or above in any subject</t>
  </si>
  <si>
    <t>Within the last 10 years</t>
  </si>
  <si>
    <t>Knowledge and understanding of the profession and relevant work experience.</t>
  </si>
  <si>
    <t>BCC</t>
  </si>
  <si>
    <t>• Extended Diploma - DMM
• National Diploma - DD 
plus A Level grade C
• Extended Certificate - D 
with 2 A Levels, one at Grade C</t>
  </si>
  <si>
    <t>Graduate or Under Graduate Degree</t>
  </si>
  <si>
    <t>No Diploma in Higher Education, but Certificate in Higher Education and Extended or Foundation Degree accepted, all at average 60%
Targetting under-represented groups</t>
  </si>
  <si>
    <t>In addition, you need to be:
• nominated by your employer and have a permanent or fixed-term contract of employment for 30 hours per week or more. Fixed term contracts must be long enough for apprentices to successfully complete the apprenticeship
• successful at interview
• demonstrate sufficient understanding of the NHS and/or Social Care Values and the scope of occupational therapy practice
• show an understanding of the demands of completing a degree alongside their existing post in the health or social care sector and the resilience to work in health and social care
• demonstrate basic IT skills. For example, applicants will need to be confident using an internet browser, communicating via email and using Microsoft Office tools (e.g. Word, Excel) or equivalent. An ability to learn and adapt to new technologies is also important, for example, they may be asked to participate in a virtual classroom session, contribute to a discussion forum and will be expected to upload assignments to an online portal.
• be willing to travel to practice placements in a range of different settings and sectors with diverse patient/client groups that may operate shift patterns and/or 7 day services
• understand that annual leave must be arranged outside of scheduled face to face teaching and placement weeks</t>
  </si>
  <si>
    <t>Interview, Values Based Assessment, Work Experience</t>
  </si>
  <si>
    <t>Pure or Social Science, 
General Studies not accepted</t>
  </si>
  <si>
    <t>General Studdies not accepted</t>
  </si>
  <si>
    <t>• DDM in Health or Social Care
• Or Applied Science</t>
  </si>
  <si>
    <t>NCFE CACHE Technical Level 3 extended diploma at Grade B</t>
  </si>
  <si>
    <t>• You must demonstrate a good understaning of the profession of Occupational Therapy</t>
  </si>
  <si>
    <t>• Level 3 (45 credits)
30 at Distinction and 
15 at Merit or higher</t>
  </si>
  <si>
    <t>• DDD or DD with one A Level at minimum Grade B</t>
  </si>
  <si>
    <t>• International Baccalaureate (30 points to include 3 higher level subjects at Grade 4. Biology must be at Grade 4)
• European Baccalaureate (74% overall with a minimum of 8 in Biology and no subject below 6)
• Irish Leaving Certificate (6 higher level subjects including Biology, English &amp; Maths. 4 subjects at H2 including Biology, two subjects minimum H3)
• Scottish Highers (minimum of 5 B's with any combination of higher levels and advanced higher levels)
• Welsh Baccalaureate (level 3 at Grade A plus 2 level 3 qualifications)
• Cambridge Pre-U Diploma (grade M2 plus 2x A Levels at BB including a pure or social science)
• AQA Baccalaureate considered</t>
  </si>
  <si>
    <t>Candidates must show evidence, in their UCAS Personal Statement, of a good understanding of the scope of Occupational Therapy practice, preferably indicated by observational experience.  It is recommended that applicants have observed Occupational Therapists at work and reflect this in their personal statement. It is preferable to have at least two visits, one being in the field of mental health and one being in the physical field. 
The Personal Statement of the UCAS application form will be screened for evidence of what has been learned from these visits. Health Trust Open Days, careers conventions, information leaflets and websites may also provide useful background information. Experience in a paid or voluntary capacity in a health and well-being environment that demonstrates your caring nature.
Additional requirements include:
• Knowledge/understanding of the profession
• Evidence of care/compassion for others
• Evidence of teamwork and personal achievement
• Evidence of verbal/written communication skills</t>
  </si>
  <si>
    <t>Eng.Language, Maths, Science</t>
  </si>
  <si>
    <t>Grade 2:2 in a relevant discipline</t>
  </si>
  <si>
    <t>IELTS Grade 7 overall with nothing below 5.5</t>
  </si>
  <si>
    <t>• Knowledge of contemporary health and social care issues, and the role of the occupational therapist in providing health and social care interventions</t>
  </si>
  <si>
    <t>• Level 2 (15 credits)
• Level 3 (45 credits)
• Distinction (12 credits)
• Merit (12 credits)
(Science based)</t>
  </si>
  <si>
    <t>• Level 3 (45 credits) - Merit
(Science based)</t>
  </si>
  <si>
    <t>• Level 3 (36 credits) 
Merit or Distinction
(Science based)</t>
  </si>
  <si>
    <t>• Level 3 (12 credits) at Distinction
* Level 3 (18 credits) at Merit
(Science based)</t>
  </si>
  <si>
    <t>• Level 3 (45 credits)
30 at Distinction and 
15 at Merit
• No specific subjects required</t>
  </si>
  <si>
    <t>• No specific subjects required
• 60 credits overall 
45 at Level 3
24 at Distinction
24 at Merit</t>
  </si>
  <si>
    <t>• Extended Diploma in Heath or Social Care: DMM - DDM
• BTec Diploma in Health or Social Care: D* D*
• Other BTec subjects are accepted</t>
  </si>
  <si>
    <t>BSc Degree</t>
  </si>
  <si>
    <t xml:space="preserve">
• 112-120 tariff points from a maximum of 4 Scottish Highers
• 112-120 tariff points from a maximum of 4 Irish Leaving Certificate Highers</t>
  </si>
  <si>
    <t xml:space="preserve">• We strongly recommend you visit an Occupational Therapist prior to interview as you will be asked about your understanding of their role at interview.
• Students who are selected for interview attend an information session and campus tour, followed by a group assessment and individual interview. The selection is based on the academic profile, personal statement, and reference, as well as demonstrating a good understanding of Occupational Therapy. This understanding would be greatly enhanced, either by taking part in work experience or visiting at least two work-places. Interests and experience are also considered, but, above all, we look for motivation, commitment and potential.
• Since 1 April 2015, all Higher Education Institutions delivering NHS training programmes are required to assess students for their values using the core requirements set out in the Values Based Recruitment (VBR) framework. This assessment will take place as part of our recruitment process.
</t>
  </si>
  <si>
    <t>Grade 2:2 or above within the last 3 years</t>
  </si>
  <si>
    <t>Work Experience, Life Experience</t>
  </si>
  <si>
    <t>IELTS Grade 7 overall with nothing below 6.5</t>
  </si>
  <si>
    <t>• We strongly recommend you visit an Occupational Therapist prior to interview as you will be asked about your understanding of their role at interview.
In addition to a degree, candidates should have a GCSE grade C or above in English Language. If you have an unrelated first degree, but have experience in occupational therapy, your application will be considered. Applicants unable to meet the formal academic entry requirements, but who hold another relevant professional qualification such as a diploma in physiotherapy, nursing, chiropody or podiatry are welcome to apply.
Candidates will need to show post-qualification academic performance, a range of continuing professional development (CPD), and relevant professional experience. We look for a clear understanding of the work of an occupational therapist, so it is useful if you have undertaken some work experience or shadowing. The programme is intensive and you need to be a committed, independent learner.
* If applicants don't have recent study within the last three years, they may still be considered if they have appropriate work/life experience.</t>
  </si>
  <si>
    <t>• Level 3 (60 credits) - 45 Graded and 15 ungraded
• 21 Credits at Distinction and 24 at Merit
• Must be completed in the last 5 years and credits must be in pure science (exluding Sociaology)</t>
  </si>
  <si>
    <t>• Extended Diploma - DDM
• Subjects in Science, Psychology, Biology, Health and Social Care may be helpful but is not essential</t>
  </si>
  <si>
    <t>Grade 2.2 honours or higher</t>
  </si>
  <si>
    <t>• Sccottish Highers - Five B grades at Higher Level including English Language, Maths and Science. BBB at Advanced Higher Level including Biology or Human Biology
• Irish Leaving Certificate - Six B grades at Higher Level, including English and Maths, English Language and Maths B2 at HL. Applicants should list their Junior Certificates on UCAS form
• Birkbeck College
Certificate in Life Sciences - 65% overall
• Open University - 120 units at level 1 and 2
Level 1: Understanding Health Sciences, 30 units. Level 2: Human Biology module, 30 units
Any other module, 30 units
All results must be received and verified by us by 1 September of the year of entry
• Cambridge Pre-U Diploma - Overall score of 64 and no subject less than M2
• Foundation Degree - Minimum overall score 65 per cent in health related subject.</t>
  </si>
  <si>
    <t>IELTS Grade 7 overall with 6.5 in all sub-sections
Pearsons Test - 67 overall (including 67 in written and speaking element and no section less than 61)</t>
  </si>
  <si>
    <r>
      <t xml:space="preserve">While it asks for Pure of Social Science at A Level, it is not essential
</t>
    </r>
    <r>
      <rPr>
        <b/>
        <sz val="12"/>
        <color theme="1"/>
        <rFont val="Calibri"/>
        <family val="2"/>
        <scheme val="minor"/>
      </rPr>
      <t>* PRE-COVID INFORMATION</t>
    </r>
    <r>
      <rPr>
        <sz val="12"/>
        <color theme="1"/>
        <rFont val="Calibri"/>
        <family val="2"/>
        <scheme val="minor"/>
      </rPr>
      <t xml:space="preserve"> You must have work or voluntary experience in a field which demonstrates communication and people skills which are relevant to a career in Occupational Therapy. This may be in the field of Education, Social Care, or Health but also in Customer Services or Conflict Resolution. Your personal statement should reflect your awareness of the relevance of your experiences to Occupational Therapy. In addition, you must be able to demonstrate a broad awareness of the scope of Occupational Therapy. Although work experience is ideal, your work experience does not have to take place in an NHS or social care setting. It can be paid or voluntary. Working in a care home, hospice or doing community work with disabled adults or children are examples of good work experience. It is useful to see evidence that you have experience with people using health or social care services.
If invited to interview you may be required to provide formal letters detailing the dates, hours worked and duties carried out.
We do not specify a minimum amount of experience, but the more you have the better - there's no such thing as too much experience. It does not have to be full time but regular experience over a period of months is preferable to a couple of weeks here and there as it demonstrates commitment. Recent work experience is preferable although you can reflect on any relevant past experience.
</t>
    </r>
  </si>
  <si>
    <t>Interview, Work Experience</t>
  </si>
  <si>
    <t>At least one A'Level in Science or Social Science at Grade B</t>
  </si>
  <si>
    <t>Pass overall with a minimum of 120 UCAS tariff points</t>
  </si>
  <si>
    <t>• Scottish Awards (Minimum of 5 subjects at Grade B at Higher Level. At least one science subject normally required which can include Psychology or PE).
• Irish Leaving Certificate (Minimum of 5 subjects at Grade C1 or above at Higher Level of which at least 3 must be at B2. One science subject normally required which can include Psychology or PE).
• International Baccalaureate (26 points)</t>
  </si>
  <si>
    <t>• In your personal statement you will be required to demonstrate your interest, knowledge and commitment to the profession, including details of relevant work experience.</t>
  </si>
  <si>
    <t>Grade 2:2 or above within the last 5 years in Pure or Social Science</t>
  </si>
  <si>
    <t>• An understanding of the philosophy, practice and scope of occupational therapy
• Appropriate work experience/shadowing
• The attitudes, behaviours and values of care and compassion
• Evidence of self-direction and motivation
• Effective communication skills and the ability to work both independently and as part of a team</t>
  </si>
  <si>
    <t>Students will be recruited on the basis that their values align with those of the NHS Constitution, as well as having the right skills and aptitude, in accordance with Value Based Recruitment, (Health Education England, Value Based Recruitment Framework, October 2014). To view the NHS values click here. If selected you will need to attend an interview. At the interview you will be tested on the values which promote quality care and a positive patient, staff and student experience.</t>
  </si>
  <si>
    <t>Applicants are advised to read the guidance booklet available at this link.</t>
  </si>
  <si>
    <t>• Minimum of 120 UCAS tariff points in the Access to HE Diploma in Health Science, Health Professions, Health and Social Care, Health Studies, Medicine, Medical Science, Nursing, Occupational therapy, Physiotherapy, Science or Science in Health Professions  with 45 credits.</t>
  </si>
  <si>
    <t>• BTEC Level 3 Extended Diploma DDD in Health and Social Care or Applied Science
• BTEC Level 3 Diploma DD in Health and Social Care or Applied Science, with an A-level at grade B.
• BTEC Level 3 Subsidiary Diploma D in Health and Social Care or Applied Science, with A-level grades BB.</t>
  </si>
  <si>
    <t xml:space="preserve">• International Baccalaureate Diploma 30 points including 5 in Higher Level Biology, Human Biology, Chemistry, Psychology, Health and Social Care, Physical Education or Sociology. GCSE English equivalent SL 5 or HL 4 and Mathematics SL 4 or HL 4.
• Individual Quals listed for each country </t>
  </si>
  <si>
    <t>Mature Student, Work Experience</t>
  </si>
  <si>
    <t>Nothing listed on website about application</t>
  </si>
  <si>
    <t>Grade 2:1 with a Science profile and evidence of informed insight into the profession of OT</t>
  </si>
  <si>
    <t>Applicants with a 2:2 honours degree in a subject relevant to OT and who have extensive experience of working in a health or social care setting relevant to OT will be considered and assessed on an individual basis</t>
  </si>
  <si>
    <t>Selection Days</t>
  </si>
  <si>
    <t>Interview, Selection Days</t>
  </si>
  <si>
    <t xml:space="preserve">• BTEC National Diploma DDM </t>
  </si>
  <si>
    <t>• 30 Distinctions and 15 Merits</t>
  </si>
  <si>
    <t>IELTS Grade 7 overall or equivalent to include 7 in listening in reading / 7 in writing and speaking sections.</t>
  </si>
  <si>
    <t xml:space="preserve">Assessors of personal statements are looking for three key things:
• That your personal statement focuses on the profession you are applying for and clearly states your reason for choosing the course.
• A description of your personal qualities, skills and experience in relation to your chosen course, as well as knowledge of the demands of the course and profession.
• That your application is well presented and well written with no grammatical or spelling errors.
• Explain clearly why you want to study your chosen career path, your motivation and enthusiasm for the career and how you will make a good health or social care professional.
• Think about how you will use your skills and traits to respond to stressful situations calmly and confidently. Some of these skills could include communication, compassion, empathy, caring nature, motivation, commitment, enthusiasm, understanding of diversity, equality, team work, initiative and problem solving.
• Around 65% of the information in your personal statement should focus on your academic interest in the course and 35% about yourself and your abilities.
• Personal statements should be no longer than 500 words.
</t>
  </si>
  <si>
    <t>• MSc also offered but for post-registration (but excluded from this analysis)
• Not clear if all sections of IELTS need to be 7</t>
  </si>
  <si>
    <t>COVID-19 CHANGES MENTIONED</t>
  </si>
  <si>
    <r>
      <t xml:space="preserve">• Equivalent Level 3 qualifications worth 128 UCAS points (name of qualification not stipulated)
• At LSBU, we are committed to ensuring that students with a disability or specific learning difficulty are supported in their application and studies by creating reasonable adjustments where we can.
We provide support around skills for learning, disability and dyslexia, health and wellbeing amongst many others.
You’re encouraged to fully consider the physical and emotional requirements of your chosen course and profession, including, but not limited to, physical ability to be able to quickly get onto the floor to assist a patient, thorough and frequent hand washing, and ability to demonstrate compassion and support patients through difficult times and emergency situations. Find out more about your chosen course and day-to-day requirements of the profession at one of our Open Days.
If you have any queries about how your condition, ailment or symptoms could impact your ability to complete the course, register for your professional status, or practice as a healthcare professional, we encourage you to talk to the course director or Student Services Support Staff.
</t>
    </r>
    <r>
      <rPr>
        <b/>
        <sz val="12"/>
        <color theme="1"/>
        <rFont val="Calibri"/>
        <family val="2"/>
        <scheme val="minor"/>
      </rPr>
      <t>** COVID 19 **</t>
    </r>
    <r>
      <rPr>
        <sz val="12"/>
        <color theme="1"/>
        <rFont val="Calibri"/>
        <family val="2"/>
        <scheme val="minor"/>
      </rPr>
      <t xml:space="preserve"> As a result of the ever-changing situation in relation to the coronavirus pandemic, our selection interview days on campus will be replaced with telephone interviews.
The telephone interview will be used to assess your suitability for the course and to ensure that you meet the necessary academic and skills required for the course you have chosen. We will also ask you about your values to ensure that they match those of the NHS during the interview.  </t>
    </r>
  </si>
  <si>
    <t>LINKS</t>
  </si>
  <si>
    <r>
      <rPr>
        <sz val="12"/>
        <color theme="1"/>
        <rFont val="Calibri (Body)"/>
      </rPr>
      <t xml:space="preserve">Entire page devoted to interview prep and what interviewres are looking for - focussing on professional and personal skills as opposed to academia
</t>
    </r>
    <r>
      <rPr>
        <u/>
        <sz val="12"/>
        <color theme="10"/>
        <rFont val="Calibri"/>
        <family val="2"/>
        <scheme val="minor"/>
      </rPr>
      <t xml:space="preserve">
https://www.lsbu.ac.uk/study/study-at-lsbu/our-schools/health-and-social-care/applications/health-and-social-care-interviews</t>
    </r>
  </si>
  <si>
    <t>PGDip</t>
  </si>
  <si>
    <t>MSc, PGDip</t>
  </si>
  <si>
    <t>• If you are applying for Occupational Therapy PgDip or MSc, your personal statement can be up to 1000 words. 
•     Applicants will need to demonstrate the following abilities, skills and attributes within the application, personal statement and interview activities.
• Communicate effectively both verbally and in writing.
• Commitment to the values and principles that underpin the occupational therapy profession.
• Articulate their understanding of the role of the occupational therapist including the value base of the profession.
• Demonstrate reasons for interest in the chosen field of occupational therapy.
• Reflect upon their life skills and the relevance of these to occupational therapy and the demands of the course. Uphold the values and attributes required to work in health and social care as stated in the NHS constitution.
• Personal resilience and adaptability to respond to and manage the demands of working in the evolving health and social care sectors.
• Demonstrate due regard for dignity, respect for persons, confidentiality and equal opportunities.
• Willingness to learn and engage in lifelong learning and support the development and achievement of high quality care in occupational therapy.
• To be accepted on the course you must have a successful outcome from an Enhanced Disclosure and Barring Service (DBS) clearance and occupational health clearance, as well as an up-to-date immunisation record including Hepatitis B.</t>
  </si>
  <si>
    <r>
      <rPr>
        <b/>
        <sz val="12"/>
        <color theme="1"/>
        <rFont val="Calibri"/>
        <family val="2"/>
        <scheme val="minor"/>
      </rPr>
      <t>Personal statement</t>
    </r>
    <r>
      <rPr>
        <sz val="12"/>
        <color theme="1"/>
        <rFont val="Calibri"/>
        <family val="2"/>
        <scheme val="minor"/>
      </rPr>
      <t xml:space="preserve">
Please provide a concise personal statement, max. 1000 words, that provides evidence of the specific skills, qualities, values and attributes that you believe demonstrate your;
• Motivation to become an occupational therapist
• Specific personal skills, qualities and attributes that you bring to the courses and the profession
• Ability to work independently and in small groups within an accelerated professional programme at master’s level AND
• Understanding of how engagement in an occupation has contributed to your health and wellbeing. Make sure you provide an example.</t>
    </r>
  </si>
  <si>
    <t>NHS Constitution</t>
  </si>
  <si>
    <t>COVID MENTIONED</t>
  </si>
  <si>
    <t>St George's University of London / Kingston University London</t>
  </si>
  <si>
    <r>
      <rPr>
        <b/>
        <sz val="12"/>
        <color theme="1"/>
        <rFont val="Calibri"/>
        <family val="2"/>
        <scheme val="minor"/>
      </rPr>
      <t xml:space="preserve">* POST COVID INFORMATION </t>
    </r>
    <r>
      <rPr>
        <sz val="12"/>
        <color theme="1"/>
        <rFont val="Calibri"/>
        <family val="2"/>
        <scheme val="minor"/>
      </rPr>
      <t>We understand the challenges for our prospective applicants for medicine and allied health courses trying to gain work experience at this time, particularly in clinical settings.    
In response to the government’s social distancing guidelines, which have a significant impact on all areas of life, we have chosen to relax our work experience requirements for prospective applicants for our courses which would normally require these.    
Despite the relaxed requirements, we still require our applicants to have an understanding of the realities of working as a healthcare professional and to show they have the necessary skills and attributes for their chosen career. Online resources can give you valuable insight into working in the healthcare sector and outline the wide range of careers and courses available. You can find a number of suggested resources for each of our courses here. 
You must demonstrate interest in, and commitment to, working with people; able to identify relevant transferable skills that would make you a good Occupational Therapist; demonstrate a broad awareness of the scope and practice of Occupational Therapy; and an ability to reflect on work experience.
In addition to meeting the academic criteria for admission, you should be able to demonstrate a keen interest in and commitment to working with people, be able to identify relevant transferable skills that would make you a good Occupational Therapist, demonstrate a broad awareness of the scope of Occupational Therapy, and have obtained some relevant work experience where possible. All of this should be evident from your UCAS personal statement. Applicants who do not demonstrate this are unlikely to be invited for interview.
Applicants should be aware that we will be notified by UCAS of any plagiarism within a personal statement. If UCAS indicate that the plagiarism is above 60 per cent then you application is unlikely to be considered any further and you will be unsuccessful.</t>
    </r>
  </si>
  <si>
    <r>
      <t xml:space="preserve">** Advertsied as "Occupational Health". 
Website says "Occupational Theraoy text outstanding, 
RCOT career handbook states "pending accreditation" so query accreditation not yet granted - 
</t>
    </r>
    <r>
      <rPr>
        <b/>
        <sz val="12"/>
        <color theme="1"/>
        <rFont val="Calibri"/>
        <family val="2"/>
        <scheme val="minor"/>
      </rPr>
      <t xml:space="preserve">
EMAIL SENT FOR CLARIFICATION</t>
    </r>
  </si>
  <si>
    <t>Not Stipulated
Points from 3 A'Levels preferably Biology to at least AS Level</t>
  </si>
  <si>
    <t>• 45 Credits (18 Level 3 credits at Distinction and 27 Level 3 credits at Merit)</t>
  </si>
  <si>
    <t>Extended Dipolma - 122 points (DMM) in a Science or Health subject</t>
  </si>
  <si>
    <t xml:space="preserve">* Also accepts CACHE Level 3 Extended Diploma in Health &amp; Social Care
120 points (B) in health and social care. 
* Foundation degree - pass in a health or science subject, preferably biology. </t>
  </si>
  <si>
    <t xml:space="preserve">• Irish Leaving Certificate
120 points from five Highers/Honours subjects, preferably including biology.
• Scottish Highers
123 points from four or five Highers, preferably including biology.
• Advanced Scottish Highers
136 points from three Advanced Highers, preferably including biology. </t>
  </si>
  <si>
    <t>Grade 2:1 or above 
website signposts to MSc</t>
  </si>
  <si>
    <t xml:space="preserve">IELTS Grade 7 overall with 6.5 in all sub-sections
Test of English as a Foreign Language (TOEFL) with a minimum score of 100/120 (in conjunction with a Teesside University English language test)* </t>
  </si>
  <si>
    <t>You're encouraged to seek some work experience before you apply. 
Your personal statement will be measured against the following criteria:
• your ability to complete all sections of the application form fully and correctly
• the level of all qualifications and grades must be specified
• appropriate academic entry requirements achieved or predicted
• evidence of study over the last three years
• personal statement that supports your chosen course and demonstrates an understanding of the uniqueness of the profession and the role of the professional
• motivation for completing the course is evident
• satisfactory references.
At the interview you will be measured against the following criteria which is mapped against the NHS Constitution:
• knowledge of chosen profession/career
• an appreciation of the demands of the course and chosen profession
• enthusiasm for the course/profession
• understanding of professional values and attitudes in health and social care
• ability to communicate effectively verbally and non-verbally
• relevant background experience in this area
• team skills
• problem solving skills / creative activities.</t>
  </si>
  <si>
    <t xml:space="preserve">Admission to the course depends on:
• academic entry requirements being met
• satisfactory application form
• successful interview
• satisfactory references
• completed work-based risk assessment process
• a satisfactory Disclosure and Barring Service check.
Your personal statement is measured against the following criteria:
• your ability to complete all sections of the application form fully and correctly
• the level of all qualifications and grades must be specified
• appropriate academic entry requirements achieved or predicted
• evidence of study over the last three years
• a personal statement supportive of your chosen programme that demonstrates an understanding of the uniqueness of the profession and role of the professional
• evident motivation for completing the programme
At interview you are measured against the following criteria, mapped against the NHS constitutional values:
• knowledge of your chosen profession and career
• an appreciation of the demands of the programme and your chosen profession
• enthusiasm for the programme and profession
• an understanding of professional values and attitudes in health and social care
• an ability to communicate effectively
• relevant background experience in this area
• team skills
• problem solving skills and creative activities. </t>
  </si>
  <si>
    <t>RCOT career handbook states Apprenticeship pending accreditaion. Website would suggest that accreditation has not yet happened.</t>
  </si>
  <si>
    <t>• Minimum of 120 UCAS tariff points</t>
  </si>
  <si>
    <t>Btec Diploma or Extended Diploma equivalent to 120 UCAS points</t>
  </si>
  <si>
    <t>Scottish and Irish Highers to the equivalent of 120 UCAS points 
International Baccalaureate equivalent to 120 UCAS points</t>
  </si>
  <si>
    <t>IELTS Grade 7 overall with 6.5 in all sub-sections
• Individual Quals listed for each country</t>
  </si>
  <si>
    <t>Applicants will be required to attend an interview</t>
  </si>
  <si>
    <t>Grade 2:1 in a relevant subject to OT and completed in the last 5 years</t>
  </si>
  <si>
    <t>Applicants with experience in the field who hold a 2:2 honours degree will be assessed on an individual basis</t>
  </si>
  <si>
    <t>IELTS Grade 6.5 overall with 6.0 in all sub-sections
• Individual Quals listed in each country</t>
  </si>
  <si>
    <t>• Minimum of 112 UCAS tariff points from your Level 3 units</t>
  </si>
  <si>
    <t>Extended Dipolma - Science based preffered - DDM
Other Btec National Diplomas considered with an AS at Grade B in Biology / Human Biology / PE</t>
  </si>
  <si>
    <t>International Students not accepted</t>
  </si>
  <si>
    <t>Don't accept international students, however if English is not first Language then IELTS needed at level 7 overall with at least 6.5 in each sub-section.
Interview panel consists of academics, practitioners and service users</t>
  </si>
  <si>
    <t>Personal Statement wil be individually assessed by the admissions tutor and if you are successful you will shortlisted for an interview
We select students based on their knowledge, motivation, experience, values and behaviours, not just academic ability. You need to demonstrate an ability to:
• Study academic subjects at the course level
• Debate topics and issues
• Draw on conclusions from written material
• Study independently and as part of a group
• Use computers and technology associated with teaching, learning and assessment
•  Interact with people in an appropriate manner demonstrating the values of the health and care professions
• Demonstrate an understanding of, and commitment to, the course</t>
  </si>
  <si>
    <t>• Level 3 (15 credits) at Distinction
* Level 3 (30 credits) at Merit</t>
  </si>
  <si>
    <t>DDM - 18 units</t>
  </si>
  <si>
    <t>DDM - 18 units (in a Health or Science related subject)</t>
  </si>
  <si>
    <t>You will need to provide evidence of successful recent study at degree entry level. We also consider other recognised proffessional courses that are not listed above, please contact our admissions team to discuss this on an individual basis. Each application is considered on it's own merit so if you are unsure if you havce the skills, knowledge or qualifications tio apply pleaae contact us.
Open University minimum 60 credits
NVQs at any level are not accepted</t>
  </si>
  <si>
    <t>We will also consider other recognised proffessional courses that are not listed above. Mature student entry is strongly encouraged. Each application ios considered on it’s own merit.
Sponsored by employer required for application
Open University minimum 60 credits
NVQs at any level are not accepted</t>
  </si>
  <si>
    <t>Very limited information available for candidates. There is an "email us" button. Entry year states 2020 so questionable whether this course is still running.</t>
  </si>
  <si>
    <t>•  Level 3 (12 credits) in Biology or Human Biology
• English &amp; Mathes Level 2 credits not accepted as GCSE replacement</t>
  </si>
  <si>
    <t>• International Baccalaureate (29 points)</t>
  </si>
  <si>
    <t>Widening Access (Contextual Offer),
Mature Student</t>
  </si>
  <si>
    <t>IELTS Grade 6.5 overall with 6.5 in all sub-sections</t>
  </si>
  <si>
    <t>All Oxford Brookes University Health and Social Care Programmes conduct Value Based Recruitment (VBR). We recognise that values and attitudes have the greatest impact on the quality of people's care and their experiences.
VBR is a way of helping our Programme recruitment teams to assess the values, motives and attitudes of those who wish to work with people in health and social care settings. When we refer to values we mean, for example, the values included in the NHS constitution.
VBR focuses on 'how' and 'why' an applicant makes choices in how they act and seeks to explore reasons for their behaviour.</t>
  </si>
  <si>
    <t>Contextual Offer at UCAS tariff points 88 (a reduction of up to 3 grades below standard entry criteria)
Mature Students Level 3 study in the last 3 years, plus English Grade 5 and Maths Grade 4 GCSE or equivalent.
Covid 19 advice for all students and not just for OT - doesn't relate to admissions process, more about current student studying.</t>
  </si>
  <si>
    <t>BA or BSc Grade 2:2 or above in a pure of social science</t>
  </si>
  <si>
    <t>Interview, Group Interview, Written Component, Values Based Assesment</t>
  </si>
  <si>
    <t>All applicants must have taken and passed a module or course on research methods addressing both qualitative and quantatative study designs and statistics.
Covid 19 advice for all students and not just for OT - doesn't relate to admissions process, more about current student studying.</t>
  </si>
  <si>
    <t>BBB / ABC or BBC with an A in extended project</t>
  </si>
  <si>
    <t xml:space="preserve">Access course pass with Merit (45 credits) at Level 3 </t>
  </si>
  <si>
    <t>DDM in Health or Science</t>
  </si>
  <si>
    <t>Grade 2:1 or Grade 2:2 with BBC at A Level</t>
  </si>
  <si>
    <t>• Scottish Highers - AABBB
• Scottish Highers Advianced - CCC
• Irish Leaving certificate - 2 subjects at H2 / 4 subjects at H3
• European Baccalaureate - 70%
• Baccalaureate - 31 points</t>
  </si>
  <si>
    <t>IELTS Grade 7 overall with minimum 7 in each component
Link to other English Language qualifications on website
INTO UEA = Universities own English Language programme designed to develop skills for entry.</t>
  </si>
  <si>
    <t>The strongest applicants will be invited to interview. Please note that meeting (or being predicted to meet) the minimum academic entry requirements will not guarantee that you will be selected for interview.</t>
  </si>
  <si>
    <r>
      <rPr>
        <sz val="12"/>
        <color theme="1"/>
        <rFont val="Calibri (Body)"/>
      </rPr>
      <t>See website for detailed description of values based recruitment and work experirnce requirements at interview</t>
    </r>
    <r>
      <rPr>
        <u/>
        <sz val="12"/>
        <color theme="10"/>
        <rFont val="Calibri"/>
        <family val="2"/>
        <scheme val="minor"/>
      </rPr>
      <t xml:space="preserve">
https://www.uea.ac.uk/course/undergraduate/bsc-occupational-therapy#course-entry-requirements</t>
    </r>
  </si>
  <si>
    <r>
      <t xml:space="preserve">Website also includes wide rage of qualifications not commonly listed on other websites:
* Certificate of Higher Education - 55% with BBC at A level
• Foundation degree in Health, Care, Science - 55%
* Foundation year of an undergraduate degree at a UK university in health, care or science - 60% with BBC at A level
* Open University (60 credits) in health, care or science
• Cache level 3 dipolma in child care and education - grade A
* Cache level 3 extended diploma in child, health or social care (including technical level) - Grade A
Please note we do not consider A Levels in General Studies or Critical THinking, Apprenticeships, NVQs or work based level 3 diplomas to meet minimum academic entry requirements, but these can be used as evidence of recent study
Unable to consider anyone with an academic fail from a previous health based degree program including where an exit award has been achieved.
All evidence of education must be within the last 5 years
</t>
    </r>
    <r>
      <rPr>
        <b/>
        <i/>
        <sz val="12"/>
        <color theme="1"/>
        <rFont val="Calibri"/>
        <family val="2"/>
        <scheme val="minor"/>
      </rPr>
      <t>WHILE COVID IS NOT SPECIFICALLY MENTIONED, WEBSITE STATES THAT ALL INTERVIEWS FOR 2021 WILL BE ONLINE</t>
    </r>
  </si>
  <si>
    <t>Minimum Grade C in Biology or CC in Double Science</t>
  </si>
  <si>
    <t>Strong profile in Arts &amp; Sciences - specific grades not listed</t>
  </si>
  <si>
    <t>Grade 2:1 or equivalent and applicants with a 2:2 or equivalent may be considered with strong relevevant work experience</t>
  </si>
  <si>
    <t>IELTS Grade 7 overall with 6.5 in all sub-sections
Pearson Test (PTE 65 overall with a minimum of 58 in all components)
All test scores must be less than 2 years old</t>
  </si>
  <si>
    <t>The strongest applicants will be invited to interview. Please note that meeting (or being predicted to meet) the minimum academic entry requirements will not guarantee that you will be selected for interview.
All interviews for entry in February 2022 will take place online. We do not disclose interview questions, but in general terms the interviews will explore a range of issues, including your suitability for the profession and the NHS values (as reflected in the NHS constitution). We’ll look to consider your motivation to study this course, as well as whether you have a clear understanding of the profession (ideally with relevant voluntary or paid work in health care), and an interest in people.</t>
  </si>
  <si>
    <t>WHILE COVID IS NOT SPECIFICALLY MENTIONED, WEBSITE STATES THAT ALL INTERVIEWS FOR 2021 WILL BE ONLINE</t>
  </si>
  <si>
    <t>60 credits with a minimum of 45 credits at Level 3
27 at Distinction
12 at Merit</t>
  </si>
  <si>
    <t>• International Baccalaureate (30 points overall with 15 points at higher level including science or social science)</t>
  </si>
  <si>
    <t>Widening Access (Contextual Offer),
Recognition of Prior Learning</t>
  </si>
  <si>
    <t>https://www.southampton.ac.uk/studentadmin/admissions/admissions-policies/language.page</t>
  </si>
  <si>
    <r>
      <t xml:space="preserve">IELTS Grade 7 overall with 6.5 in all sub-sections.
Must be within the last 2 years
</t>
    </r>
    <r>
      <rPr>
        <b/>
        <sz val="12"/>
        <color theme="1"/>
        <rFont val="Calibri"/>
        <family val="2"/>
        <scheme val="minor"/>
      </rPr>
      <t>FULL LIST AVAILABLE ON THE</t>
    </r>
    <r>
      <rPr>
        <sz val="12"/>
        <color theme="1"/>
        <rFont val="Calibri"/>
        <family val="2"/>
        <scheme val="minor"/>
      </rPr>
      <t xml:space="preserve"> </t>
    </r>
    <r>
      <rPr>
        <b/>
        <sz val="12"/>
        <color theme="1"/>
        <rFont val="Calibri"/>
        <family val="2"/>
        <scheme val="minor"/>
      </rPr>
      <t>WEBSITE - SEE LINKS</t>
    </r>
  </si>
  <si>
    <r>
      <t xml:space="preserve">IELTS Grade 7 overall with 7 in each component.
Must be within the last 2 years
</t>
    </r>
    <r>
      <rPr>
        <b/>
        <i/>
        <sz val="12"/>
        <color theme="1"/>
        <rFont val="Calibri"/>
        <family val="2"/>
        <scheme val="minor"/>
      </rPr>
      <t>FULL LIST AVAILABLE ON THE WEBSITE - SEE LINKS</t>
    </r>
  </si>
  <si>
    <t>Also accept PTE, Trinity College London Integrated Skills in English, LanguageCert International ESOL SELT, PSI Services (UK Ltd): Skills for English UKVI (4 component)</t>
  </si>
  <si>
    <t>Study must be within the last 3 years
If your UCAS application is successful, we'll invite you by email to a selection day. This will include a variety of tasks and the chance to meet the course team. The email will include information on how to prepare for the day.
Also accept PTE, Trinity College London Integrated Skills in English, LanguageCert International ESOL SELT, PSI Services (UK Ltd): Skills for English UKVI (4 component)</t>
  </si>
  <si>
    <t>We will assess your application on the strength of your:
• Academic achievements
• Relevant Professional experiences
• Personal statement
• Academic references
We'll get back to you within 6 weeks with a decision on your application</t>
  </si>
  <si>
    <t>We will assess your application on the strength of your:
• Predicted grades
• Academic achievements
• Personal statement
• Academic reference
We'll also consider how your personal and professional values align with occupational therapy. Ways you can show this include:
• Work experience in occupational therapy or health and social care
• Life experience
• Extracurricular activities
We aim to respond to you within 2-6 weeks with a decision on your application (own notes - this appears to relate to post selection day as opposed to application)</t>
  </si>
  <si>
    <t xml:space="preserve">60 credits with a minimum of 45 credits at Level 3
Additional 12 Level 2 Science credits required if GCSE Science at Grade C achieved. </t>
  </si>
  <si>
    <t>National Diploma - D*D in Science, Health or Care
Btec QCF Extended Diploma - DMM in Science, Health or Care</t>
  </si>
  <si>
    <t>https://www.wlv.ac.uk/courses/bsc-hons-occupational-therapy/</t>
  </si>
  <si>
    <t xml:space="preserve">Those meeting the above entry criteria and successfully shortlisted on their personal statement will be invited to a selection day.  The selection day will consist of a number of tasks to identify teamwork, communication and adaptiveness.
</t>
  </si>
  <si>
    <t>Interview, Selection Days, 
Group Work, Work Experience</t>
  </si>
  <si>
    <r>
      <t xml:space="preserve">For Non-Traditional / Other Qualifications - applicants are signposted to:
If you've got other qualifications or relevant experience, please contact The Gateway for further advice before applying.
</t>
    </r>
    <r>
      <rPr>
        <b/>
        <sz val="12"/>
        <color theme="1"/>
        <rFont val="Calibri"/>
        <family val="2"/>
        <scheme val="minor"/>
      </rPr>
      <t>Information not recorded elsewhere within data collection but relevant to application:</t>
    </r>
    <r>
      <rPr>
        <sz val="12"/>
        <color theme="1"/>
        <rFont val="Calibri"/>
        <family val="2"/>
        <scheme val="minor"/>
      </rPr>
      <t xml:space="preserve">
In addition, You will need to demonstrate that, on entry to the programme, you have capability for digital and technological literacy to meet course outcomes. Evidence of your digital literacy and technological literacy capability is linked to the online application process.
</t>
    </r>
    <r>
      <rPr>
        <b/>
        <sz val="12"/>
        <color theme="1"/>
        <rFont val="Calibri"/>
        <family val="2"/>
        <scheme val="minor"/>
      </rPr>
      <t>Voluntry or Work Experience</t>
    </r>
    <r>
      <rPr>
        <sz val="12"/>
        <color theme="1"/>
        <rFont val="Calibri"/>
        <family val="2"/>
        <scheme val="minor"/>
      </rPr>
      <t xml:space="preserve">
You must demonstrate that you have had some personal, voluntary or work experience in a customer care/health related field or situation. We would regard this as anything that involved attending or working with people or patients in need of caring services. It does not have to be full time but should demonstrate that you have had some exposure to this type of experience where you are able to demonstrate and/or develop your caring and compassionate aptitude towards those in need of care.
</t>
    </r>
    <r>
      <rPr>
        <b/>
        <sz val="12"/>
        <color theme="1"/>
        <rFont val="Calibri"/>
        <family val="2"/>
        <scheme val="minor"/>
      </rPr>
      <t xml:space="preserve">Previous Study
</t>
    </r>
    <r>
      <rPr>
        <sz val="12"/>
        <color theme="1"/>
        <rFont val="Calibri"/>
        <family val="2"/>
        <scheme val="minor"/>
      </rPr>
      <t xml:space="preserve">Please note we will not accept applicants onto our professional courses who have been unsuccessful on professional courses at other institutions of higher education
</t>
    </r>
  </si>
  <si>
    <t>While qualifations outside of UCAs points are not listed, website states "the University will work with employers to consider other relevant qualifations"</t>
  </si>
  <si>
    <t>Must be employed within a workplace in England
Must be working in any health or scial care settting in a role that is related to Occupational Therapy and will be of interest if you are either entering or working in the sector and are looking to progress from a support role or equivalent
Must be able to access weekly supervision of a workplace mentor who must be a registered OT for the duration of the apprenticeship</t>
  </si>
  <si>
    <t>University of Winchester</t>
  </si>
  <si>
    <t>2 years, 3 years</t>
  </si>
  <si>
    <t>Grade 2:1 in a relevant subject and completed in the last 6 years</t>
  </si>
  <si>
    <t>Evidence of experience of working with people (employed or voluntary- observation hours in health and social care sector)</t>
  </si>
  <si>
    <t>B or C in a Pure or Social Science</t>
  </si>
  <si>
    <t>33 credits at Merit or Distinction Level, including 15 Level 3 credits in Biology, Science or Social Science
All further Level 3 credits must be at Merit Level</t>
  </si>
  <si>
    <t>DDM and must contain Science, Health or Social Science
Btec preferably in conjunction with a Science or Social Science A Level</t>
  </si>
  <si>
    <t>If you hold a BTEC qualification it is vital that you provide our Admissions team with details of the exact modules you have studied as part of the BTEC. Without this information we may be unable to process your application quickly and you could experience significant delays in the progress of your application to study with us. Please explicitly state the full list of modules within your qualification at the time of application.</t>
  </si>
  <si>
    <t xml:space="preserve">International Baccalaureate (IB)
    Scottish Qualification Framework
    Irish Qualification Framework
No points / tariff listed </t>
  </si>
  <si>
    <t>IELTS Grade 7 overall with 6.5 in all sub-sections
Or GCSE English Grade C</t>
  </si>
  <si>
    <t>Strong Personal Statement</t>
  </si>
  <si>
    <t>Grade 2:1 or above completed in the last 5 years</t>
  </si>
  <si>
    <t>Strong Personal Statement
A personal statement of approximately 250-400 words about the reasons for your interest in the course and outlining the nature of previous and current related experience. You can write this into the online application form, or include it as a separate document
Your curriculum vitae or résumé, including details of relevant professional/voluntary experience, professional registration/s and visa status for overseas workers</t>
  </si>
  <si>
    <t>No reference to Values VBAsed Assessment / NHS values in the MSc programme, but this is referred to in the BSc programme</t>
  </si>
  <si>
    <r>
      <rPr>
        <b/>
        <sz val="12"/>
        <color theme="1"/>
        <rFont val="Calibri"/>
        <family val="2"/>
        <scheme val="minor"/>
      </rPr>
      <t>AS AT FEB 2021 - VALIDATION PENDING</t>
    </r>
    <r>
      <rPr>
        <sz val="12"/>
        <color theme="1"/>
        <rFont val="Calibri"/>
        <family val="2"/>
        <scheme val="minor"/>
      </rPr>
      <t xml:space="preserve">
International applixcations are welcome. Website encourages an email for further information
If candidate does not have a degree the equivalent professional experience may be considered</t>
    </r>
  </si>
  <si>
    <t>Maths, English, 
Health &amp; Social Care</t>
  </si>
  <si>
    <t>Health &amp; Social Care</t>
  </si>
  <si>
    <t>P.E.</t>
  </si>
  <si>
    <t>Pure or Social Science
P.E.</t>
  </si>
  <si>
    <t>Access course 120 UCAS points including 30 Level 3 credits at Distinction
(Subjexct not stipulated)</t>
  </si>
  <si>
    <t>Extended Dipolma (DDM) in Health &amp; Social Care
Ordinary BTec Diploma at D* D* in Health &amp; Social Care</t>
  </si>
  <si>
    <t>International Baccalaureate Diploma (Pass incl. 120 points from higher level subjects)</t>
  </si>
  <si>
    <t>Own University H&amp;S Foundation Degree</t>
  </si>
  <si>
    <t>Grade 2:2 or above, or equivalent professional experience or learning in a related field</t>
  </si>
  <si>
    <t>IELTS Grade 7 overall with 6.5 in all sub-sections
• Individual Quals listed in each country</t>
  </si>
  <si>
    <t>Application to the programme will be via a completed application form including personal statement and two supporting references
In the personal statement applicants should demonstrate: How they meet the academic entry requirements, A knowledge of occupational therapy and a motivation to join the occupational therapy profession. Where applicants have relevant experience, they should include a description of this and how this experience will support their goal of becoming an occupational therapist</t>
  </si>
  <si>
    <t>BBB - must be achieved in one sitting</t>
  </si>
  <si>
    <t>Minimum 120 UCAS points in specific subjects of Health, Health Science or Allied Health</t>
  </si>
  <si>
    <t>DDM in Health or Science related subjects</t>
  </si>
  <si>
    <t>International Baccalaureate (32 points)
European Baccalaureate (pass in Diploma of at least 65% to include Biology)
Scottish Highers (120 points - Science preferred)
Irish leaving certificate (120 UCAS points required, points from H1-H3 grades (A/B grades in the old system) considered only. H4 grade (C grade in the old system) and below will not contribute towards tariff requirement. Must include English, Mathematics and a Science at Higher H6 grade or above (D3 grade in the old system) or Ordinary O4 grade or above (C2 grade in the old system). At least one science subject, preferably biology/human biology, at grade H3 (or B3 in the old system) is required. Applicants without biology/human biology but with other science subjects (physics, chemistry, psychology, Sociology, Health &amp; Social Care) will be considered.)</t>
  </si>
  <si>
    <r>
      <rPr>
        <b/>
        <sz val="12"/>
        <color theme="1"/>
        <rFont val="Calibri"/>
        <family val="2"/>
        <scheme val="minor"/>
      </rPr>
      <t>SALFORD ALTERNATIVE ENTRY SCHEME (SAES) - Route 1 accreditation for Prior Learning</t>
    </r>
    <r>
      <rPr>
        <sz val="12"/>
        <color theme="1"/>
        <rFont val="Calibri"/>
        <family val="2"/>
        <scheme val="minor"/>
      </rPr>
      <t xml:space="preserve">
APL is used for courses in Business and Law, Health Sciences, Environment &amp; Life Sciences and Arts &amp; Media. If you are made an offer, you’ll be notified about what you need to do next to proceed with this route.
APL allows us to consider students who may not have the traditional entry criteria, but do have relevant experience or the ability to pursue the course successfully. Assessment may consider employer references, previous coursework/examinations or a portfolio of your work.
</t>
    </r>
  </si>
  <si>
    <t xml:space="preserve">In your personal statement you will need to demonstrate:
• Your understanding of occupational therapy as a profession and the impact that illness and disability may have on a person's life. Therefore, you are strongly advised to visit at least two clinical occupational therapy departments as this will enable you to give examples of occupational therapists working in physical and mental health settings.
• Your personal attributes and communication skills that will enable you to be an occupational therapist. 
• How your values align to the values of the NHS constitution. 
• Your relevant experience of working with people. Volunteering or work-related roles in relevant health and social care areas would also give a stronger profile for applicants. </t>
  </si>
  <si>
    <t>Grade 2:2 in any subject area (normally in the last 5 years, bur relevant work related experience or other studies could be considered with evidence)</t>
  </si>
  <si>
    <t>Maths, English</t>
  </si>
  <si>
    <t xml:space="preserve">As an applicant to the programme we are looking for you to demonstrate:
• Your understanding of key values and beliefs of the profession of occupational therapy, including some key terms i.e. activity, independence 
• Your understanding of occupational therapists’ varied areas of practice and the interventions that they may use with service users
• The visits you have completed to occupational therapy areas and what you have gained from this
• Any role that can help you to evidence that you have experience at communicating, managing self, working as part of a team, and using literacy and numeracy skills
• How your qualities match the professional values of occupational therapy and the 6Cs of healthcare  - https://www.england.nhs.uk/6cs/wp-content/uploads/sites/25/2015/03/introducing-the-6cs.pdf 
• Motivation, commitment, enthusiasm and ability to study at Masters level.
• A good standard of written English as appropriate for starting a Masters level degree.
A comprehensive personal statement is required, that demonstrates your understanding of occupational therapy as suggested in the points above, including some key terms i.e., activity, independence; visits you have completed to occupational therapy areas and what you have learnt from this. You are also asked to write a little about yourself and what has brought you to the point of application for the programme and your commitment to studying occupational therapy.  </t>
  </si>
  <si>
    <t xml:space="preserve">GCSE Science is preferred but not essential
(Website and FAQs differ - FAQs stipulates Eng.Language, Maths &amp; Science required)
APL can be considered when the most recent study is more than 5 years ago by evidence of relevant CPD activity or compeltion of an identified piece of work. This will be discussed on an individual basis.
Additional advice to applicants:
• Relevant experience of working with people, alongside good verbal and written communication skills and commitment
• Applicants are strongly advised to visit at least one occupational therapy area before applying (see “What Experience Do I need” section for further guidance)
• Applicants are also advised to have a clear understanding of the core values of the profession, understand the different ways in which occupational therapists may work with people and have an appreciation of the different areas of clinical practice </t>
  </si>
  <si>
    <t>https://www.shu.ac.uk/courses/occupational-therapy/bsc-honours-occupational-therapy/full-time/2021</t>
  </si>
  <si>
    <t>BBC - must be a B in a Pure or Social Science</t>
  </si>
  <si>
    <t>Level 3 credits - 15 at Merit (9 of which must be a Pure of Social Science)</t>
  </si>
  <si>
    <t>DMM in BTec Extended Diploma in a Science, Pure or Health Science</t>
  </si>
  <si>
    <t>Recognition of Prior Learning (RPL), 
Case by Case</t>
  </si>
  <si>
    <t>IELTS Grade 6.5 overall with a minimum 5.5 in all sub-sections</t>
  </si>
  <si>
    <r>
      <rPr>
        <b/>
        <sz val="12"/>
        <color theme="1"/>
        <rFont val="Calibri"/>
        <family val="2"/>
        <scheme val="minor"/>
      </rPr>
      <t>ACCESS TO ENTRY AT SHEFFIELD VIA PARTNER COLLEGES:</t>
    </r>
    <r>
      <rPr>
        <sz val="12"/>
        <color theme="1"/>
        <rFont val="Calibri"/>
        <family val="2"/>
        <scheme val="minor"/>
      </rPr>
      <t xml:space="preserve">
If you are in the process of completing the FdSc Professional Practice in Health and Social Care at one of our partner colleges and are looking to progress your career as a registered professional, we would welcome an application from you. Please note the different application routes below:
• Completing the level 4 Certificate of Higher Education in Professional Practice in Health and Social Care means you can apply via UCAS to be considered for entry at Year 1 of your chosen professional degree
• Completing the full two year FdSc to level 5 means you can apply to be considered for entry in to Year 2 of this professional degree. This is a direct application process in accordance with the partnership arrangement between Sheffield Hallam University and your college, not via UCAS. Please note that places to commence this course in Year 2 are limited.
</t>
    </r>
    <r>
      <rPr>
        <b/>
        <sz val="12"/>
        <color theme="1"/>
        <rFont val="Calibri"/>
        <family val="2"/>
        <scheme val="minor"/>
      </rPr>
      <t xml:space="preserve">DISCREPENCY BETWEEN SHEFFIELD HALLAM IELTS SCORES AND HCPC REGISTRATION:
</t>
    </r>
    <r>
      <rPr>
        <sz val="12"/>
        <color theme="1"/>
        <rFont val="Calibri"/>
        <family val="2"/>
        <scheme val="minor"/>
      </rPr>
      <t>Please note that the Health and Care Professions Council (HCPC) require IELTS 7.0 with no element below 6.5 for registration.</t>
    </r>
  </si>
  <si>
    <t>Experience of interacting with members of the public from a range of backgrounds in different settings is essential when applying to a health or social care course. This is so you will have an understanding of the diversity of the population who access health and social care.  It is important to be able to understand and explain how your experiences relate to the activities and qualities which are required for the profession at your interview.</t>
  </si>
  <si>
    <t>Service User Advocacy Task</t>
  </si>
  <si>
    <t>Interview, Written Component,
Service User Advocacy Task</t>
  </si>
  <si>
    <t>https://www.shu.ac.uk/courses/occupational-therapy/msc-occupational-therapy-preregistration/full-time/2021</t>
  </si>
  <si>
    <t>Grade 2:1 in relevant subject; 2:2 in relevant subject considered on an individual basis; 2:1 in a non-related subject considered on an individual basis alongside relevant level 3 subjects
OR Professional qualification at degree level such as Teaching, Nursing, SW or AHP</t>
  </si>
  <si>
    <t>IELTS Grade 7 overall with a minimum of 5.5 in all sub-sections</t>
  </si>
  <si>
    <r>
      <rPr>
        <b/>
        <sz val="12"/>
        <color theme="1"/>
        <rFont val="Calibri"/>
        <family val="2"/>
        <scheme val="minor"/>
      </rPr>
      <t>DISCREPENCY BETWEEN SHEFFIELD HALLAM IELTS SCORES AND HCPC REGISTRATION:</t>
    </r>
    <r>
      <rPr>
        <sz val="12"/>
        <color theme="1"/>
        <rFont val="Calibri"/>
        <family val="2"/>
        <scheme val="minor"/>
      </rPr>
      <t xml:space="preserve">
MSc accepts minimum 5.5 in all skills but HCPC require 6.5 for registration - this is not mentioned on websiite for MSc like it is for BSc</t>
    </r>
  </si>
  <si>
    <t>Eng.Language or Literature, Maths, Science</t>
  </si>
  <si>
    <t>15 Credits at Level 2
45 Credits at Level 3 (of which 30 credits should be graded at distinction)</t>
  </si>
  <si>
    <t>DDD in BTec extended diploma
DD in BTec Diploma plus B in A level
D in BTec subsidary diploma plus BB in 2 A Level subjects
Must be Health Studies or Science related</t>
  </si>
  <si>
    <t>Will accept BTec National Qualifications in a relevant subject
Grades equivalent to 112 UCAS points</t>
  </si>
  <si>
    <r>
      <t xml:space="preserve">Apprenticeship suitable for both existing staff such as Therapy Assistants or Support Workers and people new to the sector.
This apprenticeship prepares people for a career as a qualified occupational therapist by providing the underpinning knowledge and interpersonal skills the profession demands. The course is intended to develop the potential of employees, and utilise and build upon their existing knowledge in occupational therapy.
</t>
    </r>
    <r>
      <rPr>
        <b/>
        <sz val="12"/>
        <color theme="1"/>
        <rFont val="Calibri"/>
        <family val="2"/>
        <scheme val="minor"/>
      </rPr>
      <t>APPLICATION</t>
    </r>
    <r>
      <rPr>
        <sz val="12"/>
        <color theme="1"/>
        <rFont val="Calibri"/>
        <family val="2"/>
        <scheme val="minor"/>
      </rPr>
      <t xml:space="preserve">
• Relevant work experience
• To provide evidence of your understanding of occupational therapy to make sure you're making the right choice of profession – such as visiting occupational therapy departments, attending open events or speaking to occupational therapists about their roles</t>
    </r>
  </si>
  <si>
    <t>** Two landing pages for OT Apprenticeship depending on how you locate the page - one for Student / One for Employer</t>
  </si>
  <si>
    <r>
      <rPr>
        <b/>
        <sz val="12"/>
        <color theme="1"/>
        <rFont val="Calibri"/>
        <family val="2"/>
        <scheme val="minor"/>
      </rPr>
      <t>STUDENT FOCUSSED:</t>
    </r>
    <r>
      <rPr>
        <sz val="12"/>
        <color theme="1"/>
        <rFont val="Calibri"/>
        <family val="2"/>
        <scheme val="minor"/>
      </rPr>
      <t xml:space="preserve">
https://www.shu.ac.uk/study-here/higher-and-degree-apprenticeships/health-and-social-care/occupational-therapy
</t>
    </r>
    <r>
      <rPr>
        <b/>
        <sz val="12"/>
        <color theme="1"/>
        <rFont val="Calibri"/>
        <family val="2"/>
        <scheme val="minor"/>
      </rPr>
      <t>EMPLOYER FOCUSSED:</t>
    </r>
    <r>
      <rPr>
        <sz val="12"/>
        <color theme="1"/>
        <rFont val="Calibri"/>
        <family val="2"/>
        <scheme val="minor"/>
      </rPr>
      <t xml:space="preserve">
https://www.shu.ac.uk/business/training-and-development/degree-apprenticeships/apprenticeship-subjects/health-and-social-care/occupational-therapist</t>
    </r>
  </si>
  <si>
    <t>60 credits with a minimum of 45 credits at Level 3
24 at Distinction
Remainder at Merit
At least 120 UCAS points must be achieved
Subjects outside of Health and Social Care will be considered if the individual shows potential for the profession</t>
  </si>
  <si>
    <t xml:space="preserve">DDD
Subjects outside of Health and Social Care will be considered if the individual shows potential for the profession
</t>
  </si>
  <si>
    <t>International Baccalaureate (128 UCAS tariff points from a maximum of 3 Higher Level Certificates)
Irish Leaving Certificate (6 Higher Level subjects Grade H3 or above to incude English at Grade H2)</t>
  </si>
  <si>
    <t>Mature Student, Work Experience,
Own University H&amp;S Foundation Degree</t>
  </si>
  <si>
    <r>
      <rPr>
        <b/>
        <u/>
        <sz val="12"/>
        <color theme="1"/>
        <rFont val="Calibri (Body)"/>
      </rPr>
      <t>Personal Statements</t>
    </r>
    <r>
      <rPr>
        <sz val="12"/>
        <color theme="1"/>
        <rFont val="Calibri"/>
        <family val="2"/>
        <scheme val="minor"/>
      </rPr>
      <t xml:space="preserve">
Applicants should ensure that their personal statements are focused on a clear interest and motivation for becoming an Occupational Therapist. Applicants should also:
• Be able to reflect on their work experiences in relation to their future studies and their career
• Demonstrate team-working and leadership skills; for example in your work, hobbies or sports
• Show clear awareness of the qualities and values that are needed to become a healthcare professional
• Demonstrate strong verbal and inter-personal communication and listening skill
• Be able to work with a wide variety of different people as individuals, and provide examples of this
• Have strong and creative problem solving and thinking skills
• Have clear motivation for a career in Occupational Therapy, and have made a reasoned career choice
• Be able to articulate clearly why they are interested in a career in Occupational Therapy
</t>
    </r>
    <r>
      <rPr>
        <b/>
        <u/>
        <sz val="12"/>
        <color theme="1"/>
        <rFont val="Calibri (Body)"/>
      </rPr>
      <t>Work experience</t>
    </r>
    <r>
      <rPr>
        <sz val="12"/>
        <color theme="1"/>
        <rFont val="Calibri"/>
        <family val="2"/>
        <scheme val="minor"/>
      </rPr>
      <t xml:space="preserve">
Applicants must gain some work experience, shadowing an Occupational Therapist and have thoroughly researched the breadth of the Occupational Therapy profession. They must be aware of the core areas of practice and where Occupational Therapists work, within and outside of the NHS. The diversity of the profession cannot be understood from one workplace visit and further research will be needed. Applicants should access information about the profession from the following websites, the Royal College of Occupational Therapists and Health and Care Professions Council, and Step into the NHS and Health Careers .</t>
    </r>
  </si>
  <si>
    <t>https://www.worcester.ac.uk/courses/occupational-therapy-bsc-hons?utm_source=google&amp;utm_medium=search&amp;utm_campaign=26045_WorcesterUniversity_JanuaryIntake_Occupational_Therapy_Ext#entry-requirements</t>
  </si>
  <si>
    <t>Grade 2:2 or above with evidence of knowledge, or experirnce in the research process and/or completion of an undergraduate dissertation or independent study</t>
  </si>
  <si>
    <t>A strong interest and demonstrated understanding of the breadth of the role and the skills required to be a registered Occupational Therapist is necessary.
Personal attributes and values consistent with the profession including empathy, respect, compassion and the ability to listen, etc.</t>
  </si>
  <si>
    <t>https://www.worcester.ac.uk/courses/occupational-therapy-msc-pre-registration#entry-requirements</t>
  </si>
  <si>
    <t>ABB</t>
  </si>
  <si>
    <t>45 Credits at Level 3</t>
  </si>
  <si>
    <t>DDM in an Extended Diploma</t>
  </si>
  <si>
    <t>https://www.yorksj.ac.uk/courses/undergraduate/occupational-therapy/occupational-therapy-bsc-hons/</t>
  </si>
  <si>
    <t>IELTS Grade 7 overall with a minimum of 5.5 in all sub-sections
• Individual Quals listed for each country</t>
  </si>
  <si>
    <t>Foundation Year / Degree</t>
  </si>
  <si>
    <t>Any UK University H&amp;S Foundation Degree</t>
  </si>
  <si>
    <r>
      <t xml:space="preserve">If we think your application is outstanding, we will invite you for an interview. We do not interview every applicant. Find out more about the Occupational Therapy interviews, what you will need and what you can expect on the day.
</t>
    </r>
    <r>
      <rPr>
        <b/>
        <u/>
        <sz val="12"/>
        <color theme="1"/>
        <rFont val="Calibri (Body)"/>
      </rPr>
      <t>ON SPECIFIC INTERVIEW PAGE - EXPECTATIONS OF STUDENTS</t>
    </r>
    <r>
      <rPr>
        <sz val="12"/>
        <color theme="1"/>
        <rFont val="Calibri"/>
        <family val="2"/>
        <scheme val="minor"/>
      </rPr>
      <t xml:space="preserve">
If you become a student at York St John University, we expect you to:
• Demonstrate care, compassion and commitment with excellent communication skills promoting values based practice.
• Demonstrate a commitment to the programme of study and a willingness to work in partnership with staff and other students to enhance your own learning and that of others.
• Be prepared to take full advantage of the fieldwork opportunities in different geographical locations and clinical/social areas to prepare you to work as a basic grade occupational therapist in the 21st century.
• Appreciate the considerable demands which are made throughout the programme and the impact that they have on other aspects of your life.
• Be prepared to have full and frank discussions with your personal tutor to maximise your academic, professional and personal development whilst on the programme.
• Understand the programme requirements and their influence on the success of your study.
• Give constructive feedback on aspects of the programme to ensure a positive student learning experience.
• Reflect on your learning needs and utilise the staff and college resources to assist your learning and development.</t>
    </r>
  </si>
  <si>
    <t>Interview, Group Work, 
Vales Based Assesment, 
Written Component</t>
  </si>
  <si>
    <t>If a candidate has a combination of qualifications at Level 3, they must equate to 128 UCAS points or higher
Service User is included on the interview panel. As at 28th Feb 2021 website still refers to Face to Face selection days, with no reference to online alternatives</t>
  </si>
  <si>
    <t>Grade 2:1 in a relevant subject and completed in the last 3 years
If you have a BA degree, it may be considered with relevant work experience in Health, Social Care or Education</t>
  </si>
  <si>
    <t>https://www.yorksj.ac.uk/ot-msc/</t>
  </si>
  <si>
    <t>1st degree completed in  a majority English speaking country / tuition has been English;
• IELTS 7.0 with no less than 6.5 in each component
• An IBT TOEFL score of 87 overall (with no less than 23 in each band, other forms of TOEFL are not acceptable);
• Pearson Test of English Academic (PTE) of 59 overall, with no less than 59 in any component.
Tests must have been completed within the last 2yrs. If further training required further training is available through the York Business School.</t>
  </si>
  <si>
    <r>
      <rPr>
        <b/>
        <sz val="12"/>
        <color theme="1"/>
        <rFont val="Calibri"/>
        <family val="2"/>
        <scheme val="minor"/>
      </rPr>
      <t xml:space="preserve">SPECIFIC INTERVIEW PAGE (ONLY FOUND VIA BSc ROUTE). 
Title of page is "OT BSc (Hons) or MSc"  </t>
    </r>
    <r>
      <rPr>
        <sz val="12"/>
        <color theme="1"/>
        <rFont val="Calibri"/>
        <family val="2"/>
        <scheme val="minor"/>
      </rPr>
      <t xml:space="preserve">Which lists details around Interview Day and Expectations but is not specifically hyper-linked on the MSc page (BSc page only) meaning MSc may miss this information
</t>
    </r>
  </si>
  <si>
    <t>https://www.ulster.ac.uk/courses/202122/occupational-therapy-21600</t>
  </si>
  <si>
    <t>65% Overall mark (including 65% in each Level 3 module)</t>
  </si>
  <si>
    <t>Overall BTEC Level 3 QCF Extended Diploma with profile DDD in a relevant BTEC.
OR
BTEC Level 3 RQF National Extended Diploma with profile DDM.
You may also meet the course entry requirements with combinations of different qualifications to the same standard (provided subject requirements are met). Examples of combinations include:
A levels with BTEC Level 3 QCF Subsidiary Diploma or BTEC RQF National Extended Certificate
A level with BTEC Level 3 QCF Diploma or BTEC Level 3 RQF National Diploma.</t>
  </si>
  <si>
    <r>
      <rPr>
        <b/>
        <sz val="12"/>
        <color theme="1"/>
        <rFont val="Calibri"/>
        <family val="2"/>
        <scheme val="minor"/>
      </rPr>
      <t>HND entry requirement:</t>
    </r>
    <r>
      <rPr>
        <sz val="12"/>
        <color theme="1"/>
        <rFont val="Calibri"/>
        <family val="2"/>
        <scheme val="minor"/>
      </rPr>
      <t xml:space="preserve">
Pass HND with overall Merit to include 60 distinctions in level 5 credits/units.
</t>
    </r>
    <r>
      <rPr>
        <b/>
        <sz val="12"/>
        <color theme="1"/>
        <rFont val="Calibri"/>
        <family val="2"/>
        <scheme val="minor"/>
      </rPr>
      <t>HNC entry requirement:</t>
    </r>
    <r>
      <rPr>
        <sz val="12"/>
        <color theme="1"/>
        <rFont val="Calibri"/>
        <family val="2"/>
        <scheme val="minor"/>
      </rPr>
      <t xml:space="preserve">
Pass HNC with overall Distinction to include 90 distinctions in level 4/5 credits/units.</t>
    </r>
  </si>
  <si>
    <t>Own University H&amp;S Foundation Degree (55% in Level 5 modules)</t>
  </si>
  <si>
    <t xml:space="preserve">IELTS Grade 7 overall with 6.5 in all sub-sections
• Individual Quals listed for each country </t>
  </si>
  <si>
    <t>• Irish Leaving Certificate profile of Higher grades H3,H3,H3,H3,H3. Plus English and Mathematics grade H6 at Higher level or grade O4 at Ordinary level.
• European, International or Welsh Baccalaureate (no grades stipulated)
• Scottish Highers / Advanced Highers (no grades stipulated)</t>
  </si>
  <si>
    <r>
      <t xml:space="preserve">Satisfactory performance in the HPAT-Ulster selection test is also required. More information on the Health Professions Admissions Test (HPAT-Ulster) can be found at </t>
    </r>
    <r>
      <rPr>
        <b/>
        <u/>
        <sz val="12"/>
        <color rgb="FF7030A0"/>
        <rFont val="Calibri (Body)"/>
      </rPr>
      <t>https://hpat-ulster.acer.org</t>
    </r>
    <r>
      <rPr>
        <sz val="12"/>
        <color rgb="FF7030A0"/>
        <rFont val="Calibri (Body)"/>
      </rPr>
      <t xml:space="preserve">  </t>
    </r>
    <r>
      <rPr>
        <sz val="12"/>
        <color theme="1"/>
        <rFont val="Calibri"/>
        <family val="2"/>
        <scheme val="minor"/>
      </rPr>
      <t>Please note there is a cost to undertake the test.</t>
    </r>
  </si>
  <si>
    <r>
      <t>INTERVIEW IS SKYPE INTERVIEW</t>
    </r>
    <r>
      <rPr>
        <sz val="12"/>
        <color theme="1"/>
        <rFont val="Calibri (Body)"/>
      </rPr>
      <t xml:space="preserve"> - Is this a change since Covid?</t>
    </r>
  </si>
  <si>
    <t>English, Pure or Social Science</t>
  </si>
  <si>
    <t>Applications welcomed from those with equivalent qualifications to those stated, including SVQs/NVQs, access programmes and overseas qualifications.</t>
  </si>
  <si>
    <t>• Irish Leaving Certificate Higher: H2H3H3H3 to include English (or a written subject requiring the use of English) and one from a science or humanities subject. Maths and a science subject are required at grade O2 if not held at Higher.
• IB Diploma: 27 to include Higher Level English (or a written subject requiring the use of English) and one from a science or humanities subject. Maths and a science subject are required at Standard Level grade 4 if not held at Higher.</t>
  </si>
  <si>
    <t>IELTS Grade 7 overall with 6.5 in all sub-sections
International students who do not meet our direct entry requirements for this course can gain additional entry points through our International College at Robert Gordon University.</t>
  </si>
  <si>
    <t>Case by Case,
Own University H&amp;S Foundation Degree</t>
  </si>
  <si>
    <t>https://www.qmu.ac.uk/study-here/undergraduate-study/2021/master-of-occupational-therapy-moccther/</t>
  </si>
  <si>
    <t>A Level - BCC
Scottish Highers: BBBC</t>
  </si>
  <si>
    <t>https://www.rgu.ac.uk/study/courses/980-moccth-occupational-therapy</t>
  </si>
  <si>
    <t>Maths, Science</t>
  </si>
  <si>
    <t xml:space="preserve"> B - (Maths &amp; Science if not achieved at Higher Level)</t>
  </si>
  <si>
    <t>A Level - BCC
Scottish Highers:
Standard - BBBB
Minimum - BBCC</t>
  </si>
  <si>
    <t>Maths &amp; Science are required at National 5 Level (Grade B) or above, if not held at Higher
HNC in Occupational Therapy Support may allow advanced entry into Year 2</t>
  </si>
  <si>
    <t>Maybe considered but bo grades given</t>
  </si>
  <si>
    <t>International Baccalaureate (28 points)
Irish Leaving Certificate (H2, H2, H3, H3)</t>
  </si>
  <si>
    <t>Case by Case,
Work Experience, 
Life Experience,
Mature Student</t>
  </si>
  <si>
    <t>HNC &amp; HND also considered but no breakdown of grades offered - looks to be considered on a Case by Case basis
Year Two – HNC Occupational Therapy Support with B in the graded unit, plus successful fieldwork placement, when places available. Other relevant qualifications may be considered for entry to Year One</t>
  </si>
  <si>
    <t>https://www.beds.ac.uk/howtoapply/courses/undergraduate/next-year/occupational-therapy/</t>
  </si>
  <si>
    <t>https://www.bournemouth.ac.uk/study/courses/bsc-hons-occupational-therapy</t>
  </si>
  <si>
    <t>https://www.bradford.ac.uk/courses/ug/occupational-therapy-bsc/</t>
  </si>
  <si>
    <t>https://courses.uwe.ac.uk/B920/occupational-therapy</t>
  </si>
  <si>
    <t>https://www.napier.ac.uk/courses/msc-occupational-therapy-postgraduate-fulltime</t>
  </si>
  <si>
    <t>Grade 2:2 or above in a relevant subject
Evidenced study in the area of Human Anatomy and Physiology is desirable.</t>
  </si>
  <si>
    <t>IELTS Grade 7.0 overall with 6.5 in all sub-sections. 
This may not apply if you have completed all your school qualifications in English, or your undergraduate degree was taught and examined in English (within two years of starting your postgraduate course).
• Individual Quals listed in each country</t>
  </si>
  <si>
    <t xml:space="preserve">Candidates must also have demonstrated commitment to, and knowledge of, Occupational Therapy as a career. Candidates will be able to evidence to Admissions through their application form and personal statement they have met with/shadowed a range of Occupational Therapists in diverse settings while being able to compare and contrast/discuss these different ways of working. </t>
  </si>
  <si>
    <t xml:space="preserve">Applicants with a distinction award in a Bachelor’s degree where honours study was not an option in a relevant health and social care professional will be considered for selection where they can evidence experience of engagement with research evidence. Applicants will be directed to undertake study at SCQF Level 10 as a condition for entry in the form of a bridging module identified by the programme team.
"Applicants to the programme should meet the HCBC requirement to be fit to practive throigh having good health and good character"
Successful applicants who cannot evidence Anatomy and Physiology study as part of their degree will be asked to undertake 'The Advanced Anatomy &amp; Physiology - Level 3' module as part of their condition(s) of entry. This course is offered by The Distance Learning Centre and comprises of 100 hours of self-study and costs approximately £312. We recommend that applicants who cannot evidence Anatomy and Physiology study and who are interested in studying the Occupational Therapy course undertake this module in advance, however, completion of the module does NOT a guarantee an interview or a place on the course. </t>
  </si>
  <si>
    <t>https://www.gcu.ac.uk/study/courses/details/index.php/P00307/Occupational_Therapy/#Entryrequirements</t>
  </si>
  <si>
    <t>https://www.gcu.ac.uk/study/courses/details/index.php/P01027/Occupational_Therapy_(pre-registration)/</t>
  </si>
  <si>
    <t>A Level - BCC
Scottish Highers:
• Standard - BBBC 
(to incl. English)
• Minimum - BCCC 
(to incl. English)</t>
  </si>
  <si>
    <t>SWAP - Scottish Wider Access Programme for adult learners.
3 B's in a Health or Science related programme</t>
  </si>
  <si>
    <t>College HNC: Health Care/Social Care/Social Services/Social Sciences/Care and Administrative practice or Health-related subject</t>
  </si>
  <si>
    <t>• Irish Leavers Certificate:  Higher: H2 H2 H3 H3 (incl English) O2: (Maths)
• International Baccalaureate Diploma: 28 points with SL English and Maths</t>
  </si>
  <si>
    <t>Work Experience, 
Recognition of Prior Learning (RPL)</t>
  </si>
  <si>
    <t>• Academic IELTS Average Score of 6, with no element less than 5.5
• TOEFL Internet-based test overall score of 78 with minimum element scores of reading at 18, listening at 17, speaking at 20 and writing at 17
• Pearson PTE Academic overall score of 54 with no element less than 51
• Cambridge Advanced English (CAE) with a minimum Grade C
• Trinity College London Integrated Skills in English (ISE) - Pass at Level III</t>
  </si>
  <si>
    <t>Year 2 entry with a College HNC: Occupational Therapy Support
English Language requirements are for the University as a whole - it is unclear if the OT programme has different requirements
If you have completed a Modern Apprenticeship at SCQF level 6 in a relevant discipline this would be equivalent to two highers at B.</t>
  </si>
  <si>
    <t>https://www.cardiff.ac.uk/study/undergraduate/courses/2021/occupational-therapy-bsc</t>
  </si>
  <si>
    <t>https://www.cardiff.ac.uk/study/postgraduate/taught/courses/course/pre-registration-diploma-in-occupational-therapy-pgd</t>
  </si>
  <si>
    <r>
      <rPr>
        <b/>
        <u/>
        <sz val="12"/>
        <color theme="1"/>
        <rFont val="Calibri (Body)"/>
      </rPr>
      <t>ACCESS ROUTE 1</t>
    </r>
    <r>
      <rPr>
        <sz val="12"/>
        <color theme="1"/>
        <rFont val="Calibri"/>
        <family val="2"/>
        <scheme val="minor"/>
      </rPr>
      <t xml:space="preserve">
Grade 2:1 or above within the last 5 years with an Honours component
</t>
    </r>
    <r>
      <rPr>
        <b/>
        <u/>
        <sz val="12"/>
        <color theme="1"/>
        <rFont val="Calibri (Body)"/>
      </rPr>
      <t>ACCESS ROUTE 2</t>
    </r>
    <r>
      <rPr>
        <sz val="12"/>
        <color theme="1"/>
        <rFont val="Calibri (Body)"/>
      </rPr>
      <t xml:space="preserve"> - pre-entry online research methods module (in-house?) a</t>
    </r>
    <r>
      <rPr>
        <sz val="12"/>
        <color theme="1"/>
        <rFont val="Calibri"/>
        <family val="2"/>
        <scheme val="minor"/>
      </rPr>
      <t>vailable for applicants who:
• Have not studied in the last five years
• Have a lower second or third class honours degree (or equivalent)
• Have an unclassified degree with relevant work experience
• For applicants who do not have satisfactory knowledge of the research process and research methods</t>
    </r>
  </si>
  <si>
    <t>ABB - BBB</t>
  </si>
  <si>
    <t>DDM in a BTEC Extended Diploma in Health Studies</t>
  </si>
  <si>
    <t>• Welsh Baccalaureate Advanced Skills Challenge Certificate will be accepted in lieu of one A-Level
• International Baccalaureate (32-31 overall or 665 in 3 HL subjects)</t>
  </si>
  <si>
    <t>• GCSE Grade B or grade 6 in GCSE English Language.
* IELTS Grade 7 overall with 6.5 in all sub-sections
• TOEFL iBT - At least 100 overall with a minimum of 22 in all subskills.
• PTE Academic - At least 70 overall with a minimum of 62 in all communicative skills.
• Trinity ISE II/III - III: at least a Pass in all components.</t>
  </si>
  <si>
    <t>All applicants must meet the minimum requirements at Level 2 (typically GCSE) and Level 3 (typically A-level) in order to be eligible for consideration for interview. If you meet the minimum entry requirements your application will be give a numerical score based on your personal statement. Eligible applicants will be ranked according to this score and the top ranking applicants will be invited to interview</t>
  </si>
  <si>
    <t>Multiple Mini Interview (MMI)</t>
  </si>
  <si>
    <t>MMI</t>
  </si>
  <si>
    <t>Multiple Mini Interview (MMI),
Values Bases Assesment</t>
  </si>
  <si>
    <r>
      <t xml:space="preserve">Extended/International Project Qualification: Applicants with grade A in the EPQ/IPQ will typically receive an offer one grade lower than the standard A level offer. Please note that any subject specific requirements must still be met.
An NHS placement is a required part of this course. The NHS only makes placements available to students who are eligible to pay UK/EU fees. Therefore, this course is not available for international students.
</t>
    </r>
    <r>
      <rPr>
        <b/>
        <sz val="12"/>
        <color theme="1"/>
        <rFont val="Calibri"/>
        <family val="2"/>
        <scheme val="minor"/>
      </rPr>
      <t>We use the multiple mini interview (MMI) format, which is a series of short, carefully timed interview stations that you will rotate around in turn.</t>
    </r>
    <r>
      <rPr>
        <sz val="12"/>
        <color theme="1"/>
        <rFont val="Calibri"/>
        <family val="2"/>
        <scheme val="minor"/>
      </rPr>
      <t xml:space="preserve">
The MMIs help us to determine if you:
• can think on your feet
• have thought about some of the issues that are important to the profession
• can critically appraise information
• can communicate ideas effectively.
They also focus on exploring the personal qualities and attributes that are important to your future career development.
These interviews allow us to meet you in person and assess information that isn’t always readily forthcoming in the application process—they aren’t intended to test the amount of prior knowledge you have about the subject or the profession.</t>
    </r>
  </si>
  <si>
    <t>Grade 2.2 honours or higher in any subject</t>
  </si>
  <si>
    <t>* IELTS Grade 7 overall with a minimum of 7 in speaking and a minimum of 6.5 in all sub-sections</t>
  </si>
  <si>
    <t xml:space="preserve">Your personal statement must evidence:
• an understanding of the nature of occupational therapy;
• a desire to study occupational therapy;
• an understanding of the expectations of problem-based learning and postgraduate-level study;
• plans to undertake visits to occupational therapists in a variety of settings or evidence of this having been undertaken (desirable).  </t>
  </si>
  <si>
    <t>https://www.glyndwr.ac.uk/en/Undergraduatecourses/OccupationalTherapy/</t>
  </si>
  <si>
    <t>English, Maths, Welsh</t>
  </si>
  <si>
    <t>Welsh</t>
  </si>
  <si>
    <t>Listed as an option, but grades not stipulated</t>
  </si>
  <si>
    <t>Work Experience, 
Life Experience</t>
  </si>
  <si>
    <t>Experience of a range of health/social care/third sector settings whether in a voluntary or paid role
Preferably experience with an Occupational Therapist either via shadowing or attendance at Trust taster days or similar careers events.</t>
  </si>
  <si>
    <t>International Baccalaureate - 112 UCAS points
European Baccalaureate - 75%, with a minimum of 7.5 in any required subjects.</t>
  </si>
  <si>
    <t>IELTS Grade 6.0 overall with 5.5 in all sub-sections</t>
  </si>
  <si>
    <t>Not clear if this course is open to international students as fees are paid by the Welsh government
If within the last 5 years you have completed at least 2 years education entirely through the medium of English (and have the official academic evidence to support this claim) you may be exempt from having to take an IELTS or accepted equivalent.</t>
  </si>
  <si>
    <t>Percentage of Uni's</t>
  </si>
  <si>
    <t>% of Courses Available</t>
  </si>
  <si>
    <t xml:space="preserve">                                                                                                                                </t>
  </si>
  <si>
    <t>Pure or Social Science
General Studies not accepted</t>
  </si>
  <si>
    <t>3 A'Levels to include Biology or Human Biology</t>
  </si>
  <si>
    <t>Science based access course accepted - no grades stipulated</t>
  </si>
  <si>
    <t>Recognition of Prior Learning (RPL), Life Experience, Work Experience</t>
  </si>
  <si>
    <t>Recognition of Prior Learning (RPL), Mature Student, Work Experience</t>
  </si>
  <si>
    <t>Hyper-link to general entry requirements states "we consider all academic and vocational qualifications. Don't be discouraged if you can't meet the exact entry requirements - come and talk to us"</t>
  </si>
  <si>
    <t>Admission to the course depends on:
• academic entry requirements being met
• satisfactory completion of an interview against set criteria
• satisfactory references
• completed work-based risk assessment process
• a satisfactory Disclosure and Barring Service check</t>
  </si>
  <si>
    <r>
      <t xml:space="preserve">Don't accept international students, however if English is not first Language then IELTS needed at level 7 overall with at least 6.5 in each sub-section.
Interview panel consists of academics, practitioners and service users
</t>
    </r>
    <r>
      <rPr>
        <b/>
        <sz val="12"/>
        <color theme="1"/>
        <rFont val="Calibri"/>
        <family val="2"/>
        <scheme val="minor"/>
      </rPr>
      <t>NB - Apprenticeship is advertised in the Royal College handbook as pending accreditation, but is not on the website</t>
    </r>
  </si>
  <si>
    <t>NB - Apprenticeship is advertised in the Royal College handbook as pending accreditation, but is not on the website</t>
  </si>
  <si>
    <t>NB - Apprenticeship is advertised in the Royal College handbook as pending accreditation, also advertised on the website as "currently under development" with an anticipated start date of Oct 2022</t>
  </si>
  <si>
    <r>
      <t xml:space="preserve">NCFE CACHE Technical Level 3 extended diploma at Grade B
</t>
    </r>
    <r>
      <rPr>
        <b/>
        <i/>
        <sz val="12"/>
        <color theme="1"/>
        <rFont val="Calibri"/>
        <family val="2"/>
        <scheme val="minor"/>
      </rPr>
      <t>NB - Apprenticeship is advertised in the Royal College handbook as pending accreditation, but is not on the website</t>
    </r>
  </si>
  <si>
    <t>• IELTS Grade 7 overall with 6.5 in all sub-sections
• TOEFL iBT - 100, with no element lower than 22
• International Baccalaureate - Standard Level (Grade 6)
• Hong Kong use of English - AS level B
• INDIA Standard XII - 75% or above from Central and Metro State Boards
• WAEC - B 
• Cambridge Proficiency - B</t>
  </si>
  <si>
    <t>Grade 2:1 or above from across a range of disciplines, e.g. biological sciences, social sciences, health sciences.</t>
  </si>
  <si>
    <t>https://www.liverpool.ac.uk/study/postgraduate-taught/taught/occupational-therapy-msc/entry-requirements/</t>
  </si>
  <si>
    <r>
      <rPr>
        <b/>
        <i/>
        <sz val="12"/>
        <color theme="1"/>
        <rFont val="Calibri"/>
        <family val="2"/>
        <scheme val="minor"/>
      </rPr>
      <t>MSc programme not due to start until Jan 2022</t>
    </r>
    <r>
      <rPr>
        <sz val="12"/>
        <color theme="1"/>
        <rFont val="Calibri"/>
        <family val="2"/>
        <scheme val="minor"/>
      </rPr>
      <t xml:space="preserve">
NB - TOEFL is no longer classified by UK Visas and Immigration as a Secure English Language Test (SELT). However, at the current time the university is continuing to accept TOEFL, at the required level, for entry on to Undergraduate and Postgraduate academic programmes. 
Website while promoting OT makes specific reference to Diagnostic Radiography (!)</t>
    </r>
  </si>
  <si>
    <r>
      <t xml:space="preserve">Applicants must present with a good understanding of the profession including an awareness of the procedures undertaken. Ideally a clinical observational visit to a </t>
    </r>
    <r>
      <rPr>
        <b/>
        <i/>
        <sz val="12"/>
        <color theme="1"/>
        <rFont val="Calibri"/>
        <family val="2"/>
        <scheme val="minor"/>
      </rPr>
      <t>diagnostic imaging department</t>
    </r>
    <r>
      <rPr>
        <sz val="12"/>
        <color theme="1"/>
        <rFont val="Calibri"/>
        <family val="2"/>
        <scheme val="minor"/>
      </rPr>
      <t xml:space="preserve"> must be completed in support of the application. (This has been relaxed in the current COVID situation).</t>
    </r>
  </si>
  <si>
    <t>No Specific Grade Required</t>
  </si>
  <si>
    <t>No Specific Grade Required
Points from 3 A'Levels preferably Biology to at least AS Level</t>
  </si>
  <si>
    <t>No Specifi Grade Required</t>
  </si>
  <si>
    <t>UNI-TYPE</t>
  </si>
  <si>
    <t>Ancient</t>
  </si>
  <si>
    <t>19th Century</t>
  </si>
  <si>
    <t>Redbrick Wave 1</t>
  </si>
  <si>
    <t>Redbrick Wave 2</t>
  </si>
  <si>
    <t>Plateglass</t>
  </si>
  <si>
    <t>1992 Wave 1</t>
  </si>
  <si>
    <t>1992 Wave 2</t>
  </si>
  <si>
    <t>Name</t>
  </si>
  <si>
    <t>Type</t>
  </si>
  <si>
    <t>UNI TYPE</t>
  </si>
  <si>
    <t>COURSE CLASSIFICATION</t>
  </si>
  <si>
    <t xml:space="preserve">COURSE DURATION </t>
  </si>
  <si>
    <t>COURSE ATTENDANCE</t>
  </si>
  <si>
    <r>
      <t xml:space="preserve">• Level 3 (12 credits) at Distinction
* Level 3 (18 credits) at Merit
</t>
    </r>
    <r>
      <rPr>
        <b/>
        <sz val="12"/>
        <color theme="1"/>
        <rFont val="Calibri"/>
        <family val="2"/>
        <scheme val="minor"/>
      </rPr>
      <t>Equiv 93 UCAS tariff points</t>
    </r>
    <r>
      <rPr>
        <sz val="12"/>
        <color theme="1"/>
        <rFont val="Calibri"/>
        <family val="2"/>
        <scheme val="minor"/>
      </rPr>
      <t xml:space="preserve">
(Science based)</t>
    </r>
  </si>
  <si>
    <r>
      <t xml:space="preserve">• Level 2 (15 credits)
• Level 3 (45 credits)
• Distinction (12 credits)
• Merit (12 credits)
(Science based) = </t>
    </r>
    <r>
      <rPr>
        <b/>
        <sz val="12"/>
        <color theme="1"/>
        <rFont val="Calibri"/>
        <family val="2"/>
        <scheme val="minor"/>
      </rPr>
      <t>86 UCAS Tariff points equiv</t>
    </r>
    <r>
      <rPr>
        <sz val="12"/>
        <color theme="1"/>
        <rFont val="Calibri"/>
        <family val="2"/>
        <scheme val="minor"/>
      </rPr>
      <t xml:space="preserve"> </t>
    </r>
  </si>
  <si>
    <r>
      <t xml:space="preserve">• Level 3 (45 credits) - Merit
(Science based) = </t>
    </r>
    <r>
      <rPr>
        <b/>
        <sz val="12"/>
        <color theme="1"/>
        <rFont val="Calibri"/>
        <family val="2"/>
        <scheme val="minor"/>
      </rPr>
      <t>96 UCAS tariff points equivalent</t>
    </r>
  </si>
  <si>
    <r>
      <t xml:space="preserve">• Level 3 (36 credits) 
Merit or Distinction
(Science based) = </t>
    </r>
    <r>
      <rPr>
        <b/>
        <sz val="12"/>
        <color theme="1"/>
        <rFont val="Calibri"/>
        <family val="2"/>
        <scheme val="minor"/>
      </rPr>
      <t>134 - 86 UCAS tariff points equivalent</t>
    </r>
  </si>
  <si>
    <r>
      <t xml:space="preserve">• Level 3 (45 credits)
30 at Distinction and 
15 at Merit = </t>
    </r>
    <r>
      <rPr>
        <b/>
        <sz val="12"/>
        <color theme="1"/>
        <rFont val="Calibri"/>
        <family val="2"/>
        <scheme val="minor"/>
      </rPr>
      <t>128 UCAS Tariff points equivalent</t>
    </r>
    <r>
      <rPr>
        <sz val="12"/>
        <color theme="1"/>
        <rFont val="Calibri"/>
        <family val="2"/>
        <scheme val="minor"/>
      </rPr>
      <t xml:space="preserve">
• No specific subjects required</t>
    </r>
  </si>
  <si>
    <r>
      <t xml:space="preserve">• 30 Distinctions and 15 Merits = </t>
    </r>
    <r>
      <rPr>
        <b/>
        <sz val="12"/>
        <color theme="1"/>
        <rFont val="Calibri"/>
        <family val="2"/>
        <scheme val="minor"/>
      </rPr>
      <t>128 UCAS Tariff points equivalent</t>
    </r>
  </si>
  <si>
    <r>
      <t xml:space="preserve">• Level 3 (45 credits)
30 at Distinction and 
15 at Merit or higher = </t>
    </r>
    <r>
      <rPr>
        <b/>
        <sz val="12"/>
        <color theme="1"/>
        <rFont val="Calibri"/>
        <family val="2"/>
        <scheme val="minor"/>
      </rPr>
      <t>128 UCAS Tariff points equivalent</t>
    </r>
  </si>
  <si>
    <r>
      <t xml:space="preserve">• Level 3 (60 credits) - 45 Graded and 15 ungraded
• 21 Credits at Distinction and 24 at Merit = </t>
    </r>
    <r>
      <rPr>
        <b/>
        <sz val="12"/>
        <color theme="1"/>
        <rFont val="Calibri"/>
        <family val="2"/>
        <scheme val="minor"/>
      </rPr>
      <t>118 UCAS Tariff Points Equivalent</t>
    </r>
    <r>
      <rPr>
        <sz val="12"/>
        <color theme="1"/>
        <rFont val="Calibri"/>
        <family val="2"/>
        <scheme val="minor"/>
      </rPr>
      <t xml:space="preserve">
• Must be completed in the last 5 years and credits must be in pure science (exluding Sociaology)</t>
    </r>
  </si>
  <si>
    <r>
      <t xml:space="preserve">• 45 Credits (18 Level 3 credits at Distinction and 27 Level 3 credits at Merit) = </t>
    </r>
    <r>
      <rPr>
        <b/>
        <sz val="12"/>
        <color theme="1"/>
        <rFont val="Calibri"/>
        <family val="2"/>
        <scheme val="minor"/>
      </rPr>
      <t>115 UCAS Tariff Equivalent</t>
    </r>
  </si>
  <si>
    <r>
      <t xml:space="preserve">• Level 3 (15 credits) at Distinction
* Level 3 (30 credits) at Merit = </t>
    </r>
    <r>
      <rPr>
        <b/>
        <sz val="12"/>
        <color theme="1"/>
        <rFont val="Calibri"/>
        <family val="2"/>
        <scheme val="minor"/>
      </rPr>
      <t>112 UCAS Tariff Points Equivalent</t>
    </r>
  </si>
  <si>
    <r>
      <t xml:space="preserve">Access course pass with Merit (45 credits) at Level 3 = </t>
    </r>
    <r>
      <rPr>
        <b/>
        <sz val="12"/>
        <color theme="1"/>
        <rFont val="Calibri"/>
        <family val="2"/>
        <scheme val="minor"/>
      </rPr>
      <t>96 UCAS Tariff Points Equivalent</t>
    </r>
  </si>
  <si>
    <r>
      <t xml:space="preserve">33 credits at Merit or Distinction Level, including 15 Level 3 credits in Biology, Science or Social Science
All further Level 3 credits must be at Merit Level = </t>
    </r>
    <r>
      <rPr>
        <b/>
        <sz val="12"/>
        <color theme="1"/>
        <rFont val="Calibri"/>
        <family val="2"/>
        <scheme val="minor"/>
      </rPr>
      <t>131 - 96 UCAS Tariff Points Equivalence</t>
    </r>
  </si>
  <si>
    <r>
      <t xml:space="preserve">Level 3 credits - 15 at Merit (9 of which must be a Pure of Social Science) = </t>
    </r>
    <r>
      <rPr>
        <b/>
        <sz val="12"/>
        <color theme="1"/>
        <rFont val="Calibri"/>
        <family val="2"/>
        <scheme val="minor"/>
      </rPr>
      <t>64 - 128 UCAS Tariff Points Equivalence -</t>
    </r>
    <r>
      <rPr>
        <b/>
        <sz val="12"/>
        <color rgb="FFFF0000"/>
        <rFont val="Calibri"/>
        <family val="2"/>
        <scheme val="minor"/>
      </rPr>
      <t xml:space="preserve"> check this</t>
    </r>
  </si>
  <si>
    <r>
      <t xml:space="preserve">15 Credits at Level 2
45 Credits at Level 3 (of which 30 credits should be graded at distinction) = </t>
    </r>
    <r>
      <rPr>
        <b/>
        <sz val="12"/>
        <color theme="1"/>
        <rFont val="Calibri"/>
        <family val="2"/>
        <scheme val="minor"/>
      </rPr>
      <t>128 - 112 UCAS Tariff Points Equivalent</t>
    </r>
  </si>
  <si>
    <r>
      <t xml:space="preserve">60 credits with a minimum of 45 credits at Level 3
27 at Distinction
12 at Merit = </t>
    </r>
    <r>
      <rPr>
        <b/>
        <sz val="12"/>
        <color theme="1"/>
        <rFont val="Calibri"/>
        <family val="2"/>
        <scheme val="minor"/>
      </rPr>
      <t>118 UCAS Tariff Points Equivalent</t>
    </r>
  </si>
  <si>
    <r>
      <t xml:space="preserve">60 credits with a minimum of 45 credits at Level 3 - </t>
    </r>
    <r>
      <rPr>
        <b/>
        <sz val="12"/>
        <color theme="1"/>
        <rFont val="Calibri"/>
        <family val="2"/>
        <scheme val="minor"/>
      </rPr>
      <t>no grades stipulated</t>
    </r>
    <r>
      <rPr>
        <sz val="12"/>
        <color theme="1"/>
        <rFont val="Calibri"/>
        <family val="2"/>
        <scheme val="minor"/>
      </rPr>
      <t xml:space="preserve">
Additional 12 Level 2 Science credits required if GCSE Science at Grade C achieved. </t>
    </r>
  </si>
  <si>
    <t>45 Credits at Level 3 - no grades stipulated</t>
  </si>
  <si>
    <r>
      <t xml:space="preserve">• No specific subjects required
• 60 credits overall 
45 at Level 3
24 at Distinction
24 at Merit = </t>
    </r>
    <r>
      <rPr>
        <b/>
        <sz val="12"/>
        <color theme="1"/>
        <rFont val="Calibri"/>
        <family val="2"/>
        <scheme val="minor"/>
      </rPr>
      <t>99 - 122 UCAS Tariff points equivalent</t>
    </r>
  </si>
  <si>
    <r>
      <t xml:space="preserve">Pass overall with a minimum of 120 UCAS tariff points </t>
    </r>
    <r>
      <rPr>
        <b/>
        <sz val="12"/>
        <color theme="1"/>
        <rFont val="Calibri"/>
        <family val="2"/>
        <scheme val="minor"/>
      </rPr>
      <t>(this is equivalent to (27D &amp; 15M OR 24D &amp; 21M - added by SM, grades breakdown not stated on website)</t>
    </r>
  </si>
  <si>
    <r>
      <t xml:space="preserve">• Minimum of 120 UCAS tariff points in the Access to HE Diploma in Health Science, Health Professions, Health and Social Care, Health Studies, Medicine, Medical Science, Nursing, Occupational therapy, Physiotherapy, Science or Science in Health Professions  with 45 credits. </t>
    </r>
    <r>
      <rPr>
        <b/>
        <sz val="12"/>
        <color theme="1"/>
        <rFont val="Calibri"/>
        <family val="2"/>
        <scheme val="minor"/>
      </rPr>
      <t>(this is equivalent to (27D &amp; 15M OR 24D &amp; 21M - added by SM, grades breakdown not stated on website)</t>
    </r>
  </si>
  <si>
    <r>
      <t>• Minimum of 120 UCAS tariff points</t>
    </r>
    <r>
      <rPr>
        <b/>
        <sz val="12"/>
        <color theme="1"/>
        <rFont val="Calibri"/>
        <family val="2"/>
        <scheme val="minor"/>
      </rPr>
      <t xml:space="preserve"> (this is equivalent to (27D &amp; 15M OR 24D &amp; 21M - added by SM, grades breakdown not stated on website) </t>
    </r>
  </si>
  <si>
    <r>
      <t xml:space="preserve">• Minimum of 112 UCAS tariff points from your Level 3 units </t>
    </r>
    <r>
      <rPr>
        <b/>
        <sz val="12"/>
        <color theme="1"/>
        <rFont val="Calibri"/>
        <family val="2"/>
        <scheme val="minor"/>
      </rPr>
      <t>(this is equivalent to 15D &amp; 30M minimum - added by SM, not stated on website)</t>
    </r>
  </si>
  <si>
    <r>
      <t xml:space="preserve">65% Overall mark (including 65% in each Level 3 module) = </t>
    </r>
    <r>
      <rPr>
        <b/>
        <sz val="12"/>
        <color theme="1"/>
        <rFont val="Calibri"/>
        <family val="2"/>
        <scheme val="minor"/>
      </rPr>
      <t>converts to</t>
    </r>
    <r>
      <rPr>
        <sz val="12"/>
        <color theme="1"/>
        <rFont val="Calibri"/>
        <family val="2"/>
        <scheme val="minor"/>
      </rPr>
      <t xml:space="preserve"> </t>
    </r>
    <r>
      <rPr>
        <b/>
        <sz val="12"/>
        <color theme="1"/>
        <rFont val="Calibri"/>
        <family val="2"/>
        <scheme val="minor"/>
      </rPr>
      <t>45 M = 96 UCAS Tariff Points Equivalent</t>
    </r>
  </si>
  <si>
    <r>
      <t xml:space="preserve">60 credits with a minimum of 45 credits at Level 3
24 at Distinction
Remainder at Merit = </t>
    </r>
    <r>
      <rPr>
        <b/>
        <sz val="12"/>
        <color theme="1"/>
        <rFont val="Calibri"/>
        <family val="2"/>
        <scheme val="minor"/>
      </rPr>
      <t xml:space="preserve">122 UCAS Tariff Points Equivalent 
</t>
    </r>
    <r>
      <rPr>
        <sz val="12"/>
        <color theme="1"/>
        <rFont val="Calibri"/>
        <family val="2"/>
        <scheme val="minor"/>
      </rPr>
      <t xml:space="preserve">
</t>
    </r>
    <r>
      <rPr>
        <b/>
        <sz val="12"/>
        <color theme="1"/>
        <rFont val="Calibri"/>
        <family val="2"/>
        <scheme val="minor"/>
      </rPr>
      <t>At least 120 UCAS points must be achieved (this is equivalent to (27D &amp; 15M OR 24D &amp; 21M - added by SM, grades breakdown not stated on website, which gives a minimum of 122 as 120 not feasible)</t>
    </r>
    <r>
      <rPr>
        <sz val="12"/>
        <color theme="1"/>
        <rFont val="Calibri"/>
        <family val="2"/>
        <scheme val="minor"/>
      </rPr>
      <t xml:space="preserve">
Subjects outside of Health and Social Care will be considered if the individual shows potential for the profession</t>
    </r>
  </si>
  <si>
    <r>
      <t xml:space="preserve">DDM in Health or Social Care = </t>
    </r>
    <r>
      <rPr>
        <b/>
        <sz val="12"/>
        <color theme="1"/>
        <rFont val="Calibri"/>
        <family val="2"/>
        <scheme val="minor"/>
      </rPr>
      <t>128 UCAS Tariff Points</t>
    </r>
  </si>
  <si>
    <r>
      <t xml:space="preserve">DDM (no stipulation for Science) = </t>
    </r>
    <r>
      <rPr>
        <b/>
        <sz val="12"/>
        <color theme="1"/>
        <rFont val="Calibri"/>
        <family val="2"/>
        <scheme val="minor"/>
      </rPr>
      <t>128 UCAS Tariff Points</t>
    </r>
  </si>
  <si>
    <r>
      <t xml:space="preserve">• DDM in Health or Social Care = </t>
    </r>
    <r>
      <rPr>
        <b/>
        <sz val="12"/>
        <color theme="1"/>
        <rFont val="Calibri"/>
        <family val="2"/>
        <scheme val="minor"/>
      </rPr>
      <t>128 UCAS Tariff Points</t>
    </r>
    <r>
      <rPr>
        <sz val="12"/>
        <color theme="1"/>
        <rFont val="Calibri"/>
        <family val="2"/>
        <scheme val="minor"/>
      </rPr>
      <t xml:space="preserve">
• Or Applied Science</t>
    </r>
  </si>
  <si>
    <r>
      <t xml:space="preserve">• Extended Diploma in Heath or Social Care: DMM - DDM = </t>
    </r>
    <r>
      <rPr>
        <b/>
        <sz val="12"/>
        <color theme="1"/>
        <rFont val="Calibri"/>
        <family val="2"/>
        <scheme val="minor"/>
      </rPr>
      <t>112 - 128 UCAS Tariff Points</t>
    </r>
    <r>
      <rPr>
        <sz val="12"/>
        <color theme="1"/>
        <rFont val="Calibri"/>
        <family val="2"/>
        <scheme val="minor"/>
      </rPr>
      <t xml:space="preserve">
• BTec Diploma in Health or Social Care: D* D* = </t>
    </r>
    <r>
      <rPr>
        <b/>
        <sz val="12"/>
        <color theme="1"/>
        <rFont val="Calibri"/>
        <family val="2"/>
        <scheme val="minor"/>
      </rPr>
      <t xml:space="preserve">112 UCAS Tariff Points
</t>
    </r>
    <r>
      <rPr>
        <sz val="12"/>
        <color theme="1"/>
        <rFont val="Calibri"/>
        <family val="2"/>
        <scheme val="minor"/>
      </rPr>
      <t xml:space="preserve">
• Other BTec subjects are accepted</t>
    </r>
  </si>
  <si>
    <r>
      <t>• DDD (</t>
    </r>
    <r>
      <rPr>
        <b/>
        <sz val="12"/>
        <color theme="1"/>
        <rFont val="Calibri"/>
        <family val="2"/>
        <scheme val="minor"/>
      </rPr>
      <t>144 UCAS Tariff Points</t>
    </r>
    <r>
      <rPr>
        <sz val="12"/>
        <color theme="1"/>
        <rFont val="Calibri"/>
        <family val="2"/>
        <scheme val="minor"/>
      </rPr>
      <t xml:space="preserve">) or DD with one A Level at minimum Grade B (96 + 40) = </t>
    </r>
    <r>
      <rPr>
        <b/>
        <sz val="12"/>
        <color theme="1"/>
        <rFont val="Calibri"/>
        <family val="2"/>
        <scheme val="minor"/>
      </rPr>
      <t>136 UCAS Tariff Points</t>
    </r>
  </si>
  <si>
    <r>
      <t xml:space="preserve">• BTEC National Diploma DDM = </t>
    </r>
    <r>
      <rPr>
        <b/>
        <sz val="12"/>
        <color theme="1"/>
        <rFont val="Calibri"/>
        <family val="2"/>
        <scheme val="minor"/>
      </rPr>
      <t>128 UCAS Tariff Points</t>
    </r>
  </si>
  <si>
    <r>
      <t xml:space="preserve">Btec Diploma </t>
    </r>
    <r>
      <rPr>
        <b/>
        <sz val="12"/>
        <color theme="1"/>
        <rFont val="Calibri"/>
        <family val="2"/>
        <scheme val="minor"/>
      </rPr>
      <t>(not possible to reach 120, max = 112</t>
    </r>
    <r>
      <rPr>
        <sz val="12"/>
        <color theme="1"/>
        <rFont val="Calibri"/>
        <family val="2"/>
        <scheme val="minor"/>
      </rPr>
      <t xml:space="preserve">) or Extended Diploma equivalent to 120 UCAS points = </t>
    </r>
    <r>
      <rPr>
        <b/>
        <sz val="12"/>
        <color theme="1"/>
        <rFont val="Calibri"/>
        <family val="2"/>
        <scheme val="minor"/>
      </rPr>
      <t>DDM or 128 UCAS Tariff Points minimum</t>
    </r>
  </si>
  <si>
    <r>
      <t xml:space="preserve">DDM - 18 units = </t>
    </r>
    <r>
      <rPr>
        <b/>
        <sz val="12"/>
        <color theme="1"/>
        <rFont val="Calibri"/>
        <family val="2"/>
        <scheme val="minor"/>
      </rPr>
      <t>128 UCAS Tariff Points</t>
    </r>
  </si>
  <si>
    <r>
      <t xml:space="preserve">DDM - 18 units (in a Health or Science related subject) = </t>
    </r>
    <r>
      <rPr>
        <b/>
        <sz val="12"/>
        <color theme="1"/>
        <rFont val="Calibri"/>
        <family val="2"/>
        <scheme val="minor"/>
      </rPr>
      <t>128 UCAS Tariff Points</t>
    </r>
  </si>
  <si>
    <r>
      <t xml:space="preserve">• BTEC Level 3 Extended Diploma DDD in Health and Social Care or Applied Science = </t>
    </r>
    <r>
      <rPr>
        <b/>
        <sz val="12"/>
        <color theme="1"/>
        <rFont val="Calibri"/>
        <family val="2"/>
        <scheme val="minor"/>
      </rPr>
      <t>144 UCAS Tariff Points</t>
    </r>
    <r>
      <rPr>
        <sz val="12"/>
        <color theme="1"/>
        <rFont val="Calibri"/>
        <family val="2"/>
        <scheme val="minor"/>
      </rPr>
      <t xml:space="preserve">
• BTEC Level 3 Diploma DD in Health and Social Care or Applied Science, with an A-level at grade B = </t>
    </r>
    <r>
      <rPr>
        <b/>
        <sz val="12"/>
        <color theme="1"/>
        <rFont val="Calibri"/>
        <family val="2"/>
        <scheme val="minor"/>
      </rPr>
      <t xml:space="preserve">96 + 40 (B) = 136 UCAS Tariff Points.
</t>
    </r>
    <r>
      <rPr>
        <sz val="12"/>
        <color theme="1"/>
        <rFont val="Calibri"/>
        <family val="2"/>
        <scheme val="minor"/>
      </rPr>
      <t xml:space="preserve">
• BTEC Level 3 Subsidiary Diploma D in Health and Social Care or Applied Science, with A-level grades BB = </t>
    </r>
    <r>
      <rPr>
        <b/>
        <sz val="12"/>
        <color theme="1"/>
        <rFont val="Calibri"/>
        <family val="2"/>
        <scheme val="minor"/>
      </rPr>
      <t>48 + 80 (2 B's) = 128 UCAS Tariff Points</t>
    </r>
  </si>
  <si>
    <r>
      <t xml:space="preserve">DDM in Health or Science = </t>
    </r>
    <r>
      <rPr>
        <b/>
        <sz val="12"/>
        <color theme="1"/>
        <rFont val="Calibri"/>
        <family val="2"/>
        <scheme val="minor"/>
      </rPr>
      <t>128 UCAS Tariff Points</t>
    </r>
  </si>
  <si>
    <r>
      <t xml:space="preserve">DMM = </t>
    </r>
    <r>
      <rPr>
        <b/>
        <sz val="12"/>
        <color theme="1"/>
        <rFont val="Calibri"/>
        <family val="2"/>
        <scheme val="minor"/>
      </rPr>
      <t>112 UCAS Tariff Points</t>
    </r>
  </si>
  <si>
    <r>
      <t xml:space="preserve">•  Level 3 (12 credits) in Biology or Human Biology - </t>
    </r>
    <r>
      <rPr>
        <b/>
        <sz val="12"/>
        <color theme="1"/>
        <rFont val="Calibri"/>
        <family val="2"/>
        <scheme val="minor"/>
      </rPr>
      <t>no grades stipulated</t>
    </r>
    <r>
      <rPr>
        <sz val="12"/>
        <color theme="1"/>
        <rFont val="Calibri"/>
        <family val="2"/>
        <scheme val="minor"/>
      </rPr>
      <t xml:space="preserve">
• English &amp; Maths Level 2 credits not accepted as GCSE replacement</t>
    </r>
  </si>
  <si>
    <r>
      <t xml:space="preserve">DDM and must contain Science, Health or Social Science = </t>
    </r>
    <r>
      <rPr>
        <b/>
        <sz val="12"/>
        <color theme="1"/>
        <rFont val="Calibri"/>
        <family val="2"/>
        <scheme val="minor"/>
      </rPr>
      <t>128 UCAS Tariff Points</t>
    </r>
    <r>
      <rPr>
        <sz val="12"/>
        <color theme="1"/>
        <rFont val="Calibri"/>
        <family val="2"/>
        <scheme val="minor"/>
      </rPr>
      <t xml:space="preserve">
Btec preferably in conjunction with a Science or Social Science A Level</t>
    </r>
  </si>
  <si>
    <r>
      <t xml:space="preserve">Access course 120 UCAS points including 30 Level 3 credits at Distinction
</t>
    </r>
    <r>
      <rPr>
        <b/>
        <sz val="12"/>
        <color theme="1"/>
        <rFont val="Calibri"/>
        <family val="2"/>
        <scheme val="minor"/>
      </rPr>
      <t>(this is equivalent to (27D &amp; 15M OR 24D &amp; 21M (122 points) - added by SM, grades breakdown not stated on website)
(Subjexct not stipulated)</t>
    </r>
  </si>
  <si>
    <r>
      <t>Extended Dipolma (DDM) in Health &amp; Social Care =</t>
    </r>
    <r>
      <rPr>
        <b/>
        <sz val="12"/>
        <color theme="1"/>
        <rFont val="Calibri"/>
        <family val="2"/>
        <scheme val="minor"/>
      </rPr>
      <t xml:space="preserve"> 128 UCAS Tariff Points</t>
    </r>
    <r>
      <rPr>
        <sz val="12"/>
        <color theme="1"/>
        <rFont val="Calibri"/>
        <family val="2"/>
        <scheme val="minor"/>
      </rPr>
      <t xml:space="preserve">
Ordinary BTec Diploma at D* D* in Health &amp; Social Care = </t>
    </r>
    <r>
      <rPr>
        <b/>
        <sz val="12"/>
        <color theme="1"/>
        <rFont val="Calibri"/>
        <family val="2"/>
        <scheme val="minor"/>
      </rPr>
      <t>112 UCAS Tariff Points</t>
    </r>
  </si>
  <si>
    <r>
      <t>DDM in Health or Science related subjects =</t>
    </r>
    <r>
      <rPr>
        <b/>
        <sz val="12"/>
        <color theme="1"/>
        <rFont val="Calibri"/>
        <family val="2"/>
        <scheme val="minor"/>
      </rPr>
      <t xml:space="preserve"> 128 UCAS Tariff Points</t>
    </r>
  </si>
  <si>
    <r>
      <t xml:space="preserve">Minimum 120 UCAS points in specific subjects of Health, Health Science or Allied Health </t>
    </r>
    <r>
      <rPr>
        <b/>
        <sz val="12"/>
        <color theme="1"/>
        <rFont val="Calibri"/>
        <family val="2"/>
        <scheme val="minor"/>
      </rPr>
      <t>(this is equivalent to (27D &amp; 15M OR 24D &amp; 21M (122 points) - added by SM, grades breakdown not stated on website)</t>
    </r>
  </si>
  <si>
    <r>
      <t xml:space="preserve">Will accept BTec National Qualifications in a relevant subject
Grades equivalent to </t>
    </r>
    <r>
      <rPr>
        <b/>
        <sz val="12"/>
        <color theme="1"/>
        <rFont val="Calibri"/>
        <family val="2"/>
        <scheme val="minor"/>
      </rPr>
      <t>112 UCAS points</t>
    </r>
    <r>
      <rPr>
        <sz val="12"/>
        <color theme="1"/>
        <rFont val="Calibri"/>
        <family val="2"/>
        <scheme val="minor"/>
      </rPr>
      <t xml:space="preserve"> = DMM Extended or D*D* Diploma</t>
    </r>
  </si>
  <si>
    <r>
      <t xml:space="preserve">DDD in BTec extended diploma = 144 UCAS Tariff Points
DD in BTec Diploma plus B in A level = </t>
    </r>
    <r>
      <rPr>
        <b/>
        <sz val="12"/>
        <color theme="1"/>
        <rFont val="Calibri"/>
        <family val="2"/>
        <scheme val="minor"/>
      </rPr>
      <t>96 + 40 = 136 UCAS Tariff Points</t>
    </r>
    <r>
      <rPr>
        <sz val="12"/>
        <color theme="1"/>
        <rFont val="Calibri"/>
        <family val="2"/>
        <scheme val="minor"/>
      </rPr>
      <t xml:space="preserve">
D in BTec subsidary diploma plus BB in 2 A Level subjects = 48 + 80 = </t>
    </r>
    <r>
      <rPr>
        <b/>
        <sz val="12"/>
        <color theme="1"/>
        <rFont val="Calibri"/>
        <family val="2"/>
        <scheme val="minor"/>
      </rPr>
      <t>128 UCAS Tariff Points</t>
    </r>
    <r>
      <rPr>
        <sz val="12"/>
        <color theme="1"/>
        <rFont val="Calibri"/>
        <family val="2"/>
        <scheme val="minor"/>
      </rPr>
      <t xml:space="preserve">
Must be Health Studies or Science related</t>
    </r>
  </si>
  <si>
    <r>
      <t xml:space="preserve">Extended Dipolma - Science based preffered - DDM = </t>
    </r>
    <r>
      <rPr>
        <b/>
        <sz val="12"/>
        <color theme="1"/>
        <rFont val="Calibri"/>
        <family val="2"/>
        <scheme val="minor"/>
      </rPr>
      <t>128 UCAS Tariff Points</t>
    </r>
    <r>
      <rPr>
        <sz val="12"/>
        <color theme="1"/>
        <rFont val="Calibri"/>
        <family val="2"/>
        <scheme val="minor"/>
      </rPr>
      <t xml:space="preserve">
Other Btec National Diplomas considered with an AS at Grade B in Biology / Human Biology / PE</t>
    </r>
  </si>
  <si>
    <r>
      <t xml:space="preserve">National Diploma - D*D in Science, Health or Care = </t>
    </r>
    <r>
      <rPr>
        <b/>
        <sz val="12"/>
        <color theme="1"/>
        <rFont val="Calibri"/>
        <family val="2"/>
        <scheme val="minor"/>
      </rPr>
      <t>104 UCAS Tariff Points</t>
    </r>
    <r>
      <rPr>
        <sz val="12"/>
        <color theme="1"/>
        <rFont val="Calibri"/>
        <family val="2"/>
        <scheme val="minor"/>
      </rPr>
      <t xml:space="preserve">
Btec QCF Extended Diploma - DMM in Science, Health or Care = </t>
    </r>
    <r>
      <rPr>
        <b/>
        <sz val="12"/>
        <color theme="1"/>
        <rFont val="Calibri"/>
        <family val="2"/>
        <scheme val="minor"/>
      </rPr>
      <t>112 UCAS Tariff Points</t>
    </r>
  </si>
  <si>
    <r>
      <t xml:space="preserve">DDM in an Extended Diploma = </t>
    </r>
    <r>
      <rPr>
        <b/>
        <sz val="12"/>
        <color theme="1"/>
        <rFont val="Calibri"/>
        <family val="2"/>
        <scheme val="minor"/>
      </rPr>
      <t>128 UCAS Tariff Points</t>
    </r>
  </si>
  <si>
    <r>
      <t xml:space="preserve">Overall BTEC Level 3 QCF Extended Diploma with profile DDD in a relevant BTEC = </t>
    </r>
    <r>
      <rPr>
        <b/>
        <sz val="12"/>
        <color theme="1"/>
        <rFont val="Calibri"/>
        <family val="2"/>
        <scheme val="minor"/>
      </rPr>
      <t>144 UCAS Tariff Points</t>
    </r>
    <r>
      <rPr>
        <sz val="12"/>
        <color theme="1"/>
        <rFont val="Calibri"/>
        <family val="2"/>
        <scheme val="minor"/>
      </rPr>
      <t xml:space="preserve">
OR
BTEC Level 3 RQF National Extended Diploma with profile DDM = </t>
    </r>
    <r>
      <rPr>
        <b/>
        <sz val="12"/>
        <color theme="1"/>
        <rFont val="Calibri"/>
        <family val="2"/>
        <scheme val="minor"/>
      </rPr>
      <t>128 UCAS Tariff Points.</t>
    </r>
    <r>
      <rPr>
        <sz val="12"/>
        <color theme="1"/>
        <rFont val="Calibri"/>
        <family val="2"/>
        <scheme val="minor"/>
      </rPr>
      <t xml:space="preserve">
You may also meet the course entry requirements with combinations of different qualifications to the same standard (provided subject requirements are met). Examples of combinations include:
A levels with BTEC Level 3 QCF Subsidiary Diploma or BTEC RQF National Extended Certificate
A level with BTEC Level 3 QCF Diploma or BTEC Level 3 RQF National Diploma.</t>
    </r>
  </si>
  <si>
    <r>
      <t xml:space="preserve">DDM in a BTEC Extended Diploma in Health Studies = </t>
    </r>
    <r>
      <rPr>
        <b/>
        <sz val="12"/>
        <color theme="1"/>
        <rFont val="Calibri"/>
        <family val="2"/>
        <scheme val="minor"/>
      </rPr>
      <t>128 UCAS Tariff Points</t>
    </r>
  </si>
  <si>
    <r>
      <t xml:space="preserve">• Irish Leaving Certificate
• Scottish Advanced Highers
• International Baccalaureate </t>
    </r>
    <r>
      <rPr>
        <b/>
        <sz val="12"/>
        <color theme="1"/>
        <rFont val="Calibri"/>
        <family val="2"/>
        <scheme val="minor"/>
      </rPr>
      <t>(grades not stipulated</t>
    </r>
    <r>
      <rPr>
        <sz val="12"/>
        <color theme="1"/>
        <rFont val="Calibri"/>
        <family val="2"/>
        <scheme val="minor"/>
      </rPr>
      <t>)</t>
    </r>
  </si>
  <si>
    <r>
      <t xml:space="preserve">• International Baccalaureate </t>
    </r>
    <r>
      <rPr>
        <b/>
        <sz val="12"/>
        <color theme="1"/>
        <rFont val="Calibri"/>
        <family val="2"/>
        <scheme val="minor"/>
      </rPr>
      <t>(grades not stipulated)</t>
    </r>
  </si>
  <si>
    <r>
      <t xml:space="preserve">• European Baccalaureate (74 to 80 preferably including Pure Science or Social Science) = </t>
    </r>
    <r>
      <rPr>
        <b/>
        <sz val="12"/>
        <color theme="1"/>
        <rFont val="Calibri"/>
        <family val="2"/>
        <scheme val="minor"/>
      </rPr>
      <t>equivalent to BCC - BBB (104 - 120 UCAS Tariff Points)</t>
    </r>
  </si>
  <si>
    <r>
      <t xml:space="preserve">• Irish Highers
• Sccottish Highers
• Welsh Baccalaureate
• European Baccalaureate
• International Baccalaureate </t>
    </r>
    <r>
      <rPr>
        <b/>
        <sz val="12"/>
        <color theme="1"/>
        <rFont val="Calibri"/>
        <family val="2"/>
        <scheme val="minor"/>
      </rPr>
      <t>(grades not stipulated)</t>
    </r>
  </si>
  <si>
    <r>
      <t xml:space="preserve">International Baccalaureate (IB)
    Scottish Qualification Framework
    Irish Qualification Framework
</t>
    </r>
    <r>
      <rPr>
        <b/>
        <sz val="12"/>
        <color theme="1"/>
        <rFont val="Calibri"/>
        <family val="2"/>
        <scheme val="minor"/>
      </rPr>
      <t xml:space="preserve">No points / tariff listed </t>
    </r>
  </si>
  <si>
    <r>
      <t xml:space="preserve">• </t>
    </r>
    <r>
      <rPr>
        <b/>
        <sz val="12"/>
        <color theme="1"/>
        <rFont val="Calibri"/>
        <family val="2"/>
        <scheme val="minor"/>
      </rPr>
      <t xml:space="preserve">Extended Diploma: </t>
    </r>
    <r>
      <rPr>
        <sz val="12"/>
        <color theme="1"/>
        <rFont val="Calibri"/>
        <family val="2"/>
        <scheme val="minor"/>
      </rPr>
      <t xml:space="preserve">DDM in Pure or Social Science = </t>
    </r>
    <r>
      <rPr>
        <b/>
        <sz val="12"/>
        <color theme="1"/>
        <rFont val="Calibri"/>
        <family val="2"/>
        <scheme val="minor"/>
      </rPr>
      <t xml:space="preserve">128 UCAS Tariff Points
</t>
    </r>
    <r>
      <rPr>
        <sz val="12"/>
        <color theme="1"/>
        <rFont val="Calibri"/>
        <family val="2"/>
        <scheme val="minor"/>
      </rPr>
      <t xml:space="preserve">
• </t>
    </r>
    <r>
      <rPr>
        <b/>
        <sz val="12"/>
        <color theme="1"/>
        <rFont val="Calibri"/>
        <family val="2"/>
        <scheme val="minor"/>
      </rPr>
      <t>Diploma / Foundation Diploma / Extended Ceritificate</t>
    </r>
    <r>
      <rPr>
        <sz val="12"/>
        <color theme="1"/>
        <rFont val="Calibri"/>
        <family val="2"/>
        <scheme val="minor"/>
      </rPr>
      <t>: plus A Level in Pure or Social Science (Grade C) = Grades for these BTECs not stipulated</t>
    </r>
  </si>
  <si>
    <r>
      <t>• Level 3 (15 credits) in Pure or Social Science
• Remaining credits in any combination of Distinction, Merit or Pass =</t>
    </r>
    <r>
      <rPr>
        <b/>
        <sz val="12"/>
        <rFont val="Calibri"/>
        <family val="2"/>
        <scheme val="minor"/>
      </rPr>
      <t xml:space="preserve"> to 128 - 144 UCAS Tariff Points</t>
    </r>
  </si>
  <si>
    <r>
      <t>• </t>
    </r>
    <r>
      <rPr>
        <b/>
        <sz val="12"/>
        <color theme="1"/>
        <rFont val="Calibri"/>
        <family val="2"/>
        <scheme val="minor"/>
      </rPr>
      <t>122 UCAS Tariff points</t>
    </r>
    <r>
      <rPr>
        <sz val="12"/>
        <color theme="1"/>
        <rFont val="Calibri"/>
        <family val="2"/>
        <scheme val="minor"/>
      </rPr>
      <t xml:space="preserve"> (12 credits at Distinction in a Science or Pure Science) </t>
    </r>
    <r>
      <rPr>
        <sz val="12"/>
        <color rgb="FFFF0000"/>
        <rFont val="Calibri"/>
        <family val="2"/>
        <scheme val="minor"/>
      </rPr>
      <t>which equates to 109 UCAS Tariff Points; 122 requires 24 credits at Distinction (error noted by SM)</t>
    </r>
  </si>
  <si>
    <r>
      <t>DDM in Pure or Social Science =</t>
    </r>
    <r>
      <rPr>
        <b/>
        <sz val="12"/>
        <color theme="1"/>
        <rFont val="Calibri"/>
        <family val="2"/>
        <scheme val="minor"/>
      </rPr>
      <t xml:space="preserve"> 128 UCAS Tariff Points</t>
    </r>
  </si>
  <si>
    <r>
      <t xml:space="preserve">• International Baccalaureate </t>
    </r>
    <r>
      <rPr>
        <b/>
        <sz val="12"/>
        <color theme="1"/>
        <rFont val="Calibri"/>
        <family val="2"/>
        <scheme val="minor"/>
      </rPr>
      <t>120 UCAS Tariff Points</t>
    </r>
  </si>
  <si>
    <r>
      <t>• International Baccalaureate (29 points to include 16 at higher level) =</t>
    </r>
    <r>
      <rPr>
        <b/>
        <sz val="12"/>
        <color theme="1"/>
        <rFont val="Calibri"/>
        <family val="2"/>
        <scheme val="minor"/>
      </rPr>
      <t xml:space="preserve"> 128 UCAS Tariff Points (665 at Higher Level)</t>
    </r>
  </si>
  <si>
    <r>
      <t xml:space="preserve">• Welsh Baccalaureate Advanced Skills Challenge Certificate will be accepted in lieu of one A-Level
• International Baccalaureate (32-31 overall or 665 in 3 HL subjects) - </t>
    </r>
    <r>
      <rPr>
        <b/>
        <sz val="12"/>
        <color theme="1"/>
        <rFont val="Calibri"/>
        <family val="2"/>
        <scheme val="minor"/>
      </rPr>
      <t>128 UCAS Tariff Points</t>
    </r>
  </si>
  <si>
    <r>
      <t xml:space="preserve">• International Baccalaureate Diploma 30 points including 5 in Higher Level Biology, Human Biology, Chemistry, Psychology, Health and Social Care, Physical Education or Sociology. GCSE English equivalent SL 5 or HL 4 and Mathematics SL 4 or HL 4 = </t>
    </r>
    <r>
      <rPr>
        <b/>
        <sz val="12"/>
        <color theme="1"/>
        <rFont val="Calibri"/>
        <family val="2"/>
        <scheme val="minor"/>
      </rPr>
      <t>120 UCAS Tariff Points Equivalent</t>
    </r>
    <r>
      <rPr>
        <sz val="12"/>
        <color theme="1"/>
        <rFont val="Calibri"/>
        <family val="2"/>
        <scheme val="minor"/>
      </rPr>
      <t xml:space="preserve">
• Individual Quals listed for each country </t>
    </r>
  </si>
  <si>
    <r>
      <t xml:space="preserve">• Irish Leaving Certificate
</t>
    </r>
    <r>
      <rPr>
        <b/>
        <sz val="12"/>
        <color theme="1"/>
        <rFont val="Calibri"/>
        <family val="2"/>
        <scheme val="minor"/>
      </rPr>
      <t>120 points</t>
    </r>
    <r>
      <rPr>
        <sz val="12"/>
        <color theme="1"/>
        <rFont val="Calibri"/>
        <family val="2"/>
        <scheme val="minor"/>
      </rPr>
      <t xml:space="preserve"> from five Highers/Honours subjects, preferably including biology.
• Scottish Highers
</t>
    </r>
    <r>
      <rPr>
        <b/>
        <sz val="12"/>
        <color theme="1"/>
        <rFont val="Calibri"/>
        <family val="2"/>
        <scheme val="minor"/>
      </rPr>
      <t>123</t>
    </r>
    <r>
      <rPr>
        <sz val="12"/>
        <color theme="1"/>
        <rFont val="Calibri"/>
        <family val="2"/>
        <scheme val="minor"/>
      </rPr>
      <t xml:space="preserve"> points from four or five Highers, preferably including biology.
• Advanced Scottish Highers
</t>
    </r>
    <r>
      <rPr>
        <b/>
        <sz val="12"/>
        <color theme="1"/>
        <rFont val="Calibri"/>
        <family val="2"/>
        <scheme val="minor"/>
      </rPr>
      <t>136</t>
    </r>
    <r>
      <rPr>
        <sz val="12"/>
        <color theme="1"/>
        <rFont val="Calibri"/>
        <family val="2"/>
        <scheme val="minor"/>
      </rPr>
      <t xml:space="preserve"> points from three Advanced Highers, preferably including biology. </t>
    </r>
  </si>
  <si>
    <r>
      <t xml:space="preserve">Extended Dipolma - </t>
    </r>
    <r>
      <rPr>
        <b/>
        <sz val="12"/>
        <color theme="1"/>
        <rFont val="Calibri"/>
        <family val="2"/>
        <scheme val="minor"/>
      </rPr>
      <t>112 UCAS Tariff points</t>
    </r>
    <r>
      <rPr>
        <sz val="12"/>
        <color theme="1"/>
        <rFont val="Calibri"/>
        <family val="2"/>
        <scheme val="minor"/>
      </rPr>
      <t xml:space="preserve"> (DMM) in a Science or Health subject </t>
    </r>
  </si>
  <si>
    <r>
      <t xml:space="preserve">• International Baccalaureate (30 points to include 3 higher level subjects at Grade 4. Biology must be at Grade 4) - </t>
    </r>
    <r>
      <rPr>
        <b/>
        <sz val="12"/>
        <color theme="1"/>
        <rFont val="Calibri"/>
        <family val="2"/>
        <scheme val="minor"/>
      </rPr>
      <t>unable to trransfer to UCAS equivalence</t>
    </r>
    <r>
      <rPr>
        <sz val="12"/>
        <color theme="1"/>
        <rFont val="Calibri"/>
        <family val="2"/>
        <scheme val="minor"/>
      </rPr>
      <t xml:space="preserve">
• European Baccalaureate (74% overall with a minimum of 8 in Biology and no subject below 6) = </t>
    </r>
    <r>
      <rPr>
        <b/>
        <sz val="12"/>
        <color theme="1"/>
        <rFont val="Calibri"/>
        <family val="2"/>
        <scheme val="minor"/>
      </rPr>
      <t>B in Biology, nothing below C, 74% = BCC A Level equivalent = 104 UCAS Tariff Points Equivalence</t>
    </r>
    <r>
      <rPr>
        <sz val="12"/>
        <color theme="1"/>
        <rFont val="Calibri"/>
        <family val="2"/>
        <scheme val="minor"/>
      </rPr>
      <t xml:space="preserve">
• Irish Leaving Certificate (6 higher level subjects including Biology, English &amp; Maths. 4 subjects at H2 including Biology, two subjects minimum H3) =</t>
    </r>
    <r>
      <rPr>
        <b/>
        <sz val="12"/>
        <color theme="1"/>
        <rFont val="Calibri"/>
        <family val="2"/>
        <scheme val="minor"/>
      </rPr>
      <t xml:space="preserve"> 144 UCAS Tariff Points Equivalent</t>
    </r>
    <r>
      <rPr>
        <sz val="12"/>
        <color theme="1"/>
        <rFont val="Calibri"/>
        <family val="2"/>
        <scheme val="minor"/>
      </rPr>
      <t xml:space="preserve">
• Scottish Highers (minimum of 5 B's with any combination of higher levels and advanced higher levels) =</t>
    </r>
    <r>
      <rPr>
        <b/>
        <sz val="12"/>
        <color theme="1"/>
        <rFont val="Calibri"/>
        <family val="2"/>
        <scheme val="minor"/>
      </rPr>
      <t xml:space="preserve"> 135 UCAS Tariff Points</t>
    </r>
    <r>
      <rPr>
        <sz val="12"/>
        <color theme="1"/>
        <rFont val="Calibri"/>
        <family val="2"/>
        <scheme val="minor"/>
      </rPr>
      <t xml:space="preserve">
• Welsh Baccalaureate (level 3 at Grade A plus 2 level 3 qualifications) = </t>
    </r>
    <r>
      <rPr>
        <b/>
        <sz val="12"/>
        <color theme="1"/>
        <rFont val="Calibri"/>
        <family val="2"/>
        <scheme val="minor"/>
      </rPr>
      <t xml:space="preserve">112 UCAS Tariff Points
</t>
    </r>
    <r>
      <rPr>
        <sz val="12"/>
        <color theme="1"/>
        <rFont val="Calibri"/>
        <family val="2"/>
        <scheme val="minor"/>
      </rPr>
      <t xml:space="preserve">
• Cambridge Pre-U Diploma (grade M2 plus 2x A Levels at BB including a pure or social science)
• AQA Baccalaureate considered</t>
    </r>
  </si>
  <si>
    <r>
      <t xml:space="preserve">• Sccottish Highers - Five B grades at Higher Level including English Language, Maths and Science. BBB at Advanced Higher Level including Biology or Human Biology = </t>
    </r>
    <r>
      <rPr>
        <b/>
        <sz val="12"/>
        <color theme="1"/>
        <rFont val="Calibri"/>
        <family val="2"/>
        <scheme val="minor"/>
      </rPr>
      <t>135 UCAS Tariff Points Equivalent</t>
    </r>
    <r>
      <rPr>
        <sz val="12"/>
        <color theme="1"/>
        <rFont val="Calibri"/>
        <family val="2"/>
        <scheme val="minor"/>
      </rPr>
      <t xml:space="preserve">
• Irish Leaving Certificate - Six B grades at Higher Level, including English and Maths, English Language and Maths B2 at HL. Applicants should list their Junior Certificates on UCAS form = </t>
    </r>
    <r>
      <rPr>
        <b/>
        <sz val="12"/>
        <color theme="1"/>
        <rFont val="Calibri"/>
        <family val="2"/>
        <scheme val="minor"/>
      </rPr>
      <t xml:space="preserve">120 UCAS Tariff Points Equivalent
</t>
    </r>
    <r>
      <rPr>
        <sz val="12"/>
        <color theme="1"/>
        <rFont val="Calibri"/>
        <family val="2"/>
        <scheme val="minor"/>
      </rPr>
      <t xml:space="preserve">
• Birkbeck College
Certificate in Life Sciences - 65% overall
• Open University - 120 units at level 1 and 2
Level 1: Understanding Health Sciences, 30 units. Level 2: Human Biology module, 30 units
Any other module, 30 units
All results must be received and verified by us by 1 September of the year of entry
• Cambridge Pre-U Diploma - Overall score of 64 and no subject less than M2
• Foundation Degree - </t>
    </r>
    <r>
      <rPr>
        <b/>
        <sz val="12"/>
        <color theme="1"/>
        <rFont val="Calibri"/>
        <family val="2"/>
        <scheme val="minor"/>
      </rPr>
      <t>Minimum overall score 65 per cent in health related subject.</t>
    </r>
  </si>
  <si>
    <r>
      <t xml:space="preserve">International Baccalaureate Diploma (Pass incl. 120 points from higher level subjects) = </t>
    </r>
    <r>
      <rPr>
        <b/>
        <sz val="12"/>
        <color theme="1"/>
        <rFont val="Calibri"/>
        <family val="2"/>
        <scheme val="minor"/>
      </rPr>
      <t>120 UCAS Tariff Points Equivalent</t>
    </r>
  </si>
  <si>
    <r>
      <t>International Baccalaureate (32 points) -</t>
    </r>
    <r>
      <rPr>
        <sz val="12"/>
        <color rgb="FFFF0000"/>
        <rFont val="Calibri"/>
        <family val="2"/>
        <scheme val="minor"/>
      </rPr>
      <t xml:space="preserve">  </t>
    </r>
    <r>
      <rPr>
        <b/>
        <sz val="12"/>
        <rFont val="Calibri"/>
        <family val="2"/>
        <scheme val="minor"/>
      </rPr>
      <t>unable to convert to UCAS Tariff Equivalent</t>
    </r>
    <r>
      <rPr>
        <b/>
        <sz val="12"/>
        <color theme="1"/>
        <rFont val="Calibri"/>
        <family val="2"/>
        <scheme val="minor"/>
      </rPr>
      <t xml:space="preserve">
</t>
    </r>
    <r>
      <rPr>
        <sz val="12"/>
        <color theme="1"/>
        <rFont val="Calibri"/>
        <family val="2"/>
        <scheme val="minor"/>
      </rPr>
      <t xml:space="preserve">
European Baccalaureate (pass in Diploma of at least 65% to include Biology = CDD A Level equivalent = </t>
    </r>
    <r>
      <rPr>
        <b/>
        <sz val="12"/>
        <color theme="1"/>
        <rFont val="Calibri"/>
        <family val="2"/>
        <scheme val="minor"/>
      </rPr>
      <t>80 UCAS Tariff Points Equivalenc</t>
    </r>
    <r>
      <rPr>
        <sz val="12"/>
        <color theme="1"/>
        <rFont val="Calibri"/>
        <family val="2"/>
        <scheme val="minor"/>
      </rPr>
      <t xml:space="preserve">e)
Scottish Highers </t>
    </r>
    <r>
      <rPr>
        <b/>
        <sz val="12"/>
        <color theme="1"/>
        <rFont val="Calibri"/>
        <family val="2"/>
        <scheme val="minor"/>
      </rPr>
      <t>(120 points - Science preferred</t>
    </r>
    <r>
      <rPr>
        <sz val="12"/>
        <color theme="1"/>
        <rFont val="Calibri"/>
        <family val="2"/>
        <scheme val="minor"/>
      </rPr>
      <t>)
Irish leaving certificate (</t>
    </r>
    <r>
      <rPr>
        <b/>
        <sz val="12"/>
        <color theme="1"/>
        <rFont val="Calibri"/>
        <family val="2"/>
        <scheme val="minor"/>
      </rPr>
      <t>120 UCAS points required</t>
    </r>
    <r>
      <rPr>
        <sz val="12"/>
        <color theme="1"/>
        <rFont val="Calibri"/>
        <family val="2"/>
        <scheme val="minor"/>
      </rPr>
      <t>, points from H1-H3 grades (A/B grades in the old system) considered only. H4 grade (C grade in the old system) and below will not contribute towards tariff requirement. Must include English, Mathematics and a Science at Higher H6 grade or above (D3 grade in the old system) or Ordinary O4 grade or above (C2 grade in the old system). At least one science subject, preferably biology/human biology, at grade H3 (or B3 in the old system) is required. Applicants without biology/human biology but with other science subjects (physics, chemistry, psychology, Sociology, Health &amp; Social Care) will be considered.)</t>
    </r>
  </si>
  <si>
    <r>
      <t xml:space="preserve">• International Baccalaureate (30 points overall with 15 points at higher level including science or social science) </t>
    </r>
    <r>
      <rPr>
        <sz val="12"/>
        <color rgb="FFFF0000"/>
        <rFont val="Calibri"/>
        <family val="2"/>
        <scheme val="minor"/>
      </rPr>
      <t xml:space="preserve"> </t>
    </r>
    <r>
      <rPr>
        <b/>
        <sz val="12"/>
        <rFont val="Calibri"/>
        <family val="2"/>
        <scheme val="minor"/>
      </rPr>
      <t>unable to convert to UCAS Tariff Equivalent</t>
    </r>
  </si>
  <si>
    <r>
      <t>International Baccalaureate (</t>
    </r>
    <r>
      <rPr>
        <b/>
        <sz val="12"/>
        <color theme="1"/>
        <rFont val="Calibri"/>
        <family val="2"/>
        <scheme val="minor"/>
      </rPr>
      <t>128 UCAS tariff point</t>
    </r>
    <r>
      <rPr>
        <sz val="12"/>
        <color theme="1"/>
        <rFont val="Calibri"/>
        <family val="2"/>
        <scheme val="minor"/>
      </rPr>
      <t xml:space="preserve">s from a maximum of 3 Higher Level Certificates)
Irish Leaving Certificate (6 Higher Level subjects Grade H3 or above to incude English at Grade H2) </t>
    </r>
    <r>
      <rPr>
        <b/>
        <sz val="12"/>
        <color theme="1"/>
        <rFont val="Calibri"/>
        <family val="2"/>
        <scheme val="minor"/>
      </rPr>
      <t>= 150 UCAS Tariff Points Equivalence</t>
    </r>
  </si>
  <si>
    <r>
      <t xml:space="preserve">• Irish Leaving Certificate Higher: H2H3H3H3 to include English (or a written subject requiring the use of English) and one from a science or humanities subject. Maths and a science subject are required at grade O2 if not held at Higher </t>
    </r>
    <r>
      <rPr>
        <b/>
        <sz val="12"/>
        <color theme="1"/>
        <rFont val="Calibri"/>
        <family val="2"/>
        <scheme val="minor"/>
      </rPr>
      <t>= 102 UCAS Tariff Equivalence</t>
    </r>
    <r>
      <rPr>
        <sz val="12"/>
        <color theme="1"/>
        <rFont val="Calibri"/>
        <family val="2"/>
        <scheme val="minor"/>
      </rPr>
      <t xml:space="preserve">
• IB Diploma: 27 to include Higher Level English (or a written subject requiring the use of English) and one from a science or humanities subject. Maths and a science subject are required at Standard Level grade 4 if not held at Higher - </t>
    </r>
    <r>
      <rPr>
        <b/>
        <sz val="12"/>
        <color theme="1"/>
        <rFont val="Calibri"/>
        <family val="2"/>
        <scheme val="minor"/>
      </rPr>
      <t xml:space="preserve"> unable to convert to UCAS Tariff Equivalent</t>
    </r>
  </si>
  <si>
    <r>
      <t>• Irish Leavers Certificate:  Higher: H2 H2 H3 H3 (incl English) O2: (Maths)</t>
    </r>
    <r>
      <rPr>
        <b/>
        <sz val="12"/>
        <color theme="1"/>
        <rFont val="Calibri"/>
        <family val="2"/>
        <scheme val="minor"/>
      </rPr>
      <t xml:space="preserve"> = 108 UCAS Tariff Equivalent</t>
    </r>
    <r>
      <rPr>
        <sz val="12"/>
        <color theme="1"/>
        <rFont val="Calibri"/>
        <family val="2"/>
        <scheme val="minor"/>
      </rPr>
      <t xml:space="preserve">
• International Baccalaureate Diploma: 28 points with SL English and Maths - </t>
    </r>
    <r>
      <rPr>
        <b/>
        <sz val="12"/>
        <color theme="1"/>
        <rFont val="Calibri"/>
        <family val="2"/>
        <scheme val="minor"/>
      </rPr>
      <t>unable to convert to UCAS Tariff Equivalent</t>
    </r>
  </si>
  <si>
    <r>
      <t xml:space="preserve">International Baccalaureate - </t>
    </r>
    <r>
      <rPr>
        <b/>
        <sz val="12"/>
        <color theme="1"/>
        <rFont val="Calibri"/>
        <family val="2"/>
        <scheme val="minor"/>
      </rPr>
      <t>112 UCAS points</t>
    </r>
    <r>
      <rPr>
        <sz val="12"/>
        <color theme="1"/>
        <rFont val="Calibri"/>
        <family val="2"/>
        <scheme val="minor"/>
      </rPr>
      <t xml:space="preserve">
European Baccalaureate - 75%, with a minimum of 7.5 in any required subjects = </t>
    </r>
    <r>
      <rPr>
        <b/>
        <sz val="12"/>
        <color theme="1"/>
        <rFont val="Calibri"/>
        <family val="2"/>
        <scheme val="minor"/>
      </rPr>
      <t>BCC A Level equiv = 104 UCAS Tariff Equivalence</t>
    </r>
  </si>
  <si>
    <r>
      <t xml:space="preserve">• Irish Leaving Certificate profile of Higher grades H3,H3,H3,H3,H3. Plus English and Mathematics grade H6 at Higher level or grade O4 at Ordinary level </t>
    </r>
    <r>
      <rPr>
        <b/>
        <sz val="12"/>
        <color theme="1"/>
        <rFont val="Calibri"/>
        <family val="2"/>
        <scheme val="minor"/>
      </rPr>
      <t>= 120 UCAS Tariff Equivalence.</t>
    </r>
    <r>
      <rPr>
        <sz val="12"/>
        <color theme="1"/>
        <rFont val="Calibri"/>
        <family val="2"/>
        <scheme val="minor"/>
      </rPr>
      <t xml:space="preserve">
• European, International or Welsh Baccalaureate </t>
    </r>
    <r>
      <rPr>
        <b/>
        <sz val="12"/>
        <color theme="1"/>
        <rFont val="Calibri"/>
        <family val="2"/>
        <scheme val="minor"/>
      </rPr>
      <t xml:space="preserve">(no grades stipulated)
</t>
    </r>
    <r>
      <rPr>
        <sz val="12"/>
        <color theme="1"/>
        <rFont val="Calibri"/>
        <family val="2"/>
        <scheme val="minor"/>
      </rPr>
      <t xml:space="preserve">
• Scottish Highers / Advanced Highers </t>
    </r>
    <r>
      <rPr>
        <b/>
        <sz val="12"/>
        <color theme="1"/>
        <rFont val="Calibri"/>
        <family val="2"/>
        <scheme val="minor"/>
      </rPr>
      <t>(no grades stipulated)</t>
    </r>
  </si>
  <si>
    <r>
      <t>• International Baccalaureate (29 points) -</t>
    </r>
    <r>
      <rPr>
        <b/>
        <sz val="12"/>
        <color theme="1"/>
        <rFont val="Calibri"/>
        <family val="2"/>
        <scheme val="minor"/>
      </rPr>
      <t xml:space="preserve"> unable to convert to UCAS Tariff Equivalent</t>
    </r>
  </si>
  <si>
    <r>
      <t xml:space="preserve">• Scottish Highers - AABBB = </t>
    </r>
    <r>
      <rPr>
        <b/>
        <sz val="12"/>
        <color theme="1"/>
        <rFont val="Calibri"/>
        <family val="2"/>
        <scheme val="minor"/>
      </rPr>
      <t>147 UCAS Tariff Equivalence</t>
    </r>
    <r>
      <rPr>
        <sz val="12"/>
        <color theme="1"/>
        <rFont val="Calibri"/>
        <family val="2"/>
        <scheme val="minor"/>
      </rPr>
      <t xml:space="preserve">
• Scottish Highers Advianced - CCC = </t>
    </r>
    <r>
      <rPr>
        <b/>
        <sz val="12"/>
        <color theme="1"/>
        <rFont val="Calibri"/>
        <family val="2"/>
        <scheme val="minor"/>
      </rPr>
      <t>120 UCAS Tariff Equivalent</t>
    </r>
    <r>
      <rPr>
        <sz val="12"/>
        <color theme="1"/>
        <rFont val="Calibri"/>
        <family val="2"/>
        <scheme val="minor"/>
      </rPr>
      <t xml:space="preserve">
• Irish Leaving certificate - 2 subjects at H2 / 4 subjects at H3 = </t>
    </r>
    <r>
      <rPr>
        <b/>
        <sz val="12"/>
        <color theme="1"/>
        <rFont val="Calibri"/>
        <family val="2"/>
        <scheme val="minor"/>
      </rPr>
      <t>128 UCAS Tariff Points Equivalence</t>
    </r>
    <r>
      <rPr>
        <sz val="12"/>
        <color theme="1"/>
        <rFont val="Calibri"/>
        <family val="2"/>
        <scheme val="minor"/>
      </rPr>
      <t xml:space="preserve">
• European Baccalaureate - 70% = CCC A Level Equivalence = </t>
    </r>
    <r>
      <rPr>
        <b/>
        <sz val="12"/>
        <color theme="1"/>
        <rFont val="Calibri"/>
        <family val="2"/>
        <scheme val="minor"/>
      </rPr>
      <t>96 UCAS Tariff Points Equivalen</t>
    </r>
    <r>
      <rPr>
        <sz val="12"/>
        <color theme="1"/>
        <rFont val="Calibri"/>
        <family val="2"/>
        <scheme val="minor"/>
      </rPr>
      <t xml:space="preserve">t
• International Baccalaureate - 31 points -  </t>
    </r>
    <r>
      <rPr>
        <b/>
        <sz val="12"/>
        <color theme="1"/>
        <rFont val="Calibri"/>
        <family val="2"/>
        <scheme val="minor"/>
      </rPr>
      <t>unable to convert to UCAS Tariff Equivalent</t>
    </r>
  </si>
  <si>
    <r>
      <t xml:space="preserve">• Scottish Awards (Minimum of 5 subjects at Grade B at Higher Level. At least one science subject normally required which can include Psychology or PE) = </t>
    </r>
    <r>
      <rPr>
        <b/>
        <sz val="12"/>
        <color theme="1"/>
        <rFont val="Calibri"/>
        <family val="2"/>
        <scheme val="minor"/>
      </rPr>
      <t>135 UCAS Tariff Points Equivalent</t>
    </r>
    <r>
      <rPr>
        <sz val="12"/>
        <color theme="1"/>
        <rFont val="Calibri"/>
        <family val="2"/>
        <scheme val="minor"/>
      </rPr>
      <t xml:space="preserve">
• Irish Leaving Certificate (Minimum of 5 subjects at Grade C1 or above at Higher Level of which at least 3 must be at B2. One science subject normally required which can include Psychology or PE) =</t>
    </r>
    <r>
      <rPr>
        <b/>
        <sz val="12"/>
        <color theme="1"/>
        <rFont val="Calibri"/>
        <family val="2"/>
        <scheme val="minor"/>
      </rPr>
      <t xml:space="preserve"> 108 UCAS Tariff Equivalent
</t>
    </r>
    <r>
      <rPr>
        <sz val="12"/>
        <color theme="1"/>
        <rFont val="Calibri"/>
        <family val="2"/>
        <scheme val="minor"/>
      </rPr>
      <t xml:space="preserve">
• International Baccalaureate (26 points) -  </t>
    </r>
    <r>
      <rPr>
        <b/>
        <sz val="12"/>
        <color theme="1"/>
        <rFont val="Calibri"/>
        <family val="2"/>
        <scheme val="minor"/>
      </rPr>
      <t>unable to convert to UCAS Tariff Equivalent</t>
    </r>
  </si>
  <si>
    <r>
      <t xml:space="preserve">International Baccalaureate (28 points) - </t>
    </r>
    <r>
      <rPr>
        <b/>
        <sz val="12"/>
        <color theme="1"/>
        <rFont val="Calibri"/>
        <family val="2"/>
        <scheme val="minor"/>
      </rPr>
      <t xml:space="preserve">unable to convert to UCAS Tariff Equivalent
</t>
    </r>
    <r>
      <rPr>
        <sz val="12"/>
        <color theme="1"/>
        <rFont val="Calibri"/>
        <family val="2"/>
        <scheme val="minor"/>
      </rPr>
      <t xml:space="preserve">
Irish Leaving Certificate (H2, H2, H3, H3) = </t>
    </r>
    <r>
      <rPr>
        <b/>
        <sz val="12"/>
        <color theme="1"/>
        <rFont val="Calibri"/>
        <family val="2"/>
        <scheme val="minor"/>
      </rPr>
      <t>108 UCAS Tariff Equivalent</t>
    </r>
  </si>
  <si>
    <r>
      <t>• No specific subjects required
• Level 3 (45 credits) -15 Distinction, 24 Merit, 6 Pass</t>
    </r>
    <r>
      <rPr>
        <b/>
        <sz val="12"/>
        <color theme="1"/>
        <rFont val="Calibri"/>
        <family val="2"/>
        <scheme val="minor"/>
      </rPr>
      <t xml:space="preserve"> = 106 UCAS Tariff Points Equivalent</t>
    </r>
  </si>
  <si>
    <r>
      <t>International Baccalaureate (29 points or 554 at Higher Level) =</t>
    </r>
    <r>
      <rPr>
        <b/>
        <sz val="12"/>
        <color theme="1"/>
        <rFont val="Calibri"/>
        <family val="2"/>
        <scheme val="minor"/>
      </rPr>
      <t xml:space="preserve"> 88 UCAS Tariff Equivalent</t>
    </r>
    <r>
      <rPr>
        <sz val="12"/>
        <color theme="1"/>
        <rFont val="Calibri"/>
        <family val="2"/>
        <scheme val="minor"/>
      </rPr>
      <t xml:space="preserve">/ Irish Leaving Certificate = 4 subjects at H3 &amp; 1 Subject at H4 = </t>
    </r>
    <r>
      <rPr>
        <b/>
        <sz val="12"/>
        <color theme="1"/>
        <rFont val="Calibri"/>
        <family val="2"/>
        <scheme val="minor"/>
      </rPr>
      <t xml:space="preserve">114 UCAS Tariff Equivalent / </t>
    </r>
    <r>
      <rPr>
        <sz val="12"/>
        <color theme="1"/>
        <rFont val="Calibri"/>
        <family val="2"/>
        <scheme val="minor"/>
      </rPr>
      <t xml:space="preserve">Welsh, Scottish, European quals not stipulated. </t>
    </r>
  </si>
  <si>
    <t xml:space="preserve">Individual Quals listed for each country - European, International, Welsh, Scottish and Irish quals not listed/stipulated. </t>
  </si>
  <si>
    <t xml:space="preserve">Not Stipulated </t>
  </si>
  <si>
    <r>
      <t xml:space="preserve">• Extended Diploma - DMM = </t>
    </r>
    <r>
      <rPr>
        <b/>
        <sz val="12"/>
        <color theme="1"/>
        <rFont val="Calibri"/>
        <family val="2"/>
        <scheme val="minor"/>
      </rPr>
      <t xml:space="preserve">112 UCAS Tariff Points
</t>
    </r>
    <r>
      <rPr>
        <sz val="12"/>
        <color theme="1"/>
        <rFont val="Calibri"/>
        <family val="2"/>
        <scheme val="minor"/>
      </rPr>
      <t xml:space="preserve">
• National Diploma - DD 
plus A Level grade C = 96 + 32 = </t>
    </r>
    <r>
      <rPr>
        <b/>
        <sz val="12"/>
        <color theme="1"/>
        <rFont val="Calibri"/>
        <family val="2"/>
        <scheme val="minor"/>
      </rPr>
      <t xml:space="preserve">128 UCAS Tariff Points
</t>
    </r>
    <r>
      <rPr>
        <sz val="12"/>
        <color theme="1"/>
        <rFont val="Calibri"/>
        <family val="2"/>
        <scheme val="minor"/>
      </rPr>
      <t xml:space="preserve">
• Extended Certificate - D 
plus 2 A Levels at Grade C = 48 (extended cert) + 64 (2 x C at A Level) =</t>
    </r>
    <r>
      <rPr>
        <b/>
        <sz val="12"/>
        <color theme="1"/>
        <rFont val="Calibri"/>
        <family val="2"/>
        <scheme val="minor"/>
      </rPr>
      <t xml:space="preserve"> 112 UCAS Tariff Points minimum</t>
    </r>
  </si>
  <si>
    <r>
      <t xml:space="preserve">IELTS Grade 7 overall with 6.5 in all sub-sections - </t>
    </r>
    <r>
      <rPr>
        <b/>
        <sz val="12"/>
        <color theme="1"/>
        <rFont val="Calibri"/>
        <family val="2"/>
        <scheme val="minor"/>
      </rPr>
      <t>not open to international and EU students</t>
    </r>
  </si>
  <si>
    <r>
      <t xml:space="preserve">IELTS Grade 7 overall with 6.5 in all sub-sections - </t>
    </r>
    <r>
      <rPr>
        <b/>
        <sz val="12"/>
        <color theme="1"/>
        <rFont val="Calibri"/>
        <family val="2"/>
        <scheme val="minor"/>
      </rPr>
      <t>international students not accepted if a visa is required</t>
    </r>
  </si>
  <si>
    <t>Foundation Degree in an appropriate subject with an average of 60%</t>
  </si>
  <si>
    <t>International, European, Scottish, Welsh and Irish quals not listed as an option</t>
  </si>
  <si>
    <r>
      <t xml:space="preserve">• Sccottish Highers - </t>
    </r>
    <r>
      <rPr>
        <b/>
        <sz val="12"/>
        <color theme="1"/>
        <rFont val="Calibri"/>
        <family val="2"/>
        <scheme val="minor"/>
      </rPr>
      <t>128-144 UCAS Tariff Equivalent</t>
    </r>
    <r>
      <rPr>
        <sz val="12"/>
        <color theme="1"/>
        <rFont val="Calibri"/>
        <family val="2"/>
        <scheme val="minor"/>
      </rPr>
      <t xml:space="preserve">
• Scottish Advanced Highers - </t>
    </r>
    <r>
      <rPr>
        <b/>
        <sz val="12"/>
        <color theme="1"/>
        <rFont val="Calibri"/>
        <family val="2"/>
        <scheme val="minor"/>
      </rPr>
      <t>128-144 UCAS Tariff Equivalent</t>
    </r>
    <r>
      <rPr>
        <sz val="12"/>
        <color theme="1"/>
        <rFont val="Calibri"/>
        <family val="2"/>
        <scheme val="minor"/>
      </rPr>
      <t xml:space="preserve">
• International Baccalaureate (Certificates &amp; Diploma) -</t>
    </r>
    <r>
      <rPr>
        <b/>
        <sz val="12"/>
        <color theme="1"/>
        <rFont val="Calibri"/>
        <family val="2"/>
        <scheme val="minor"/>
      </rPr>
      <t xml:space="preserve"> 128 - 144 UCAS Tariff Equivalent</t>
    </r>
    <r>
      <rPr>
        <sz val="12"/>
        <color theme="1"/>
        <rFont val="Calibri"/>
        <family val="2"/>
        <scheme val="minor"/>
      </rPr>
      <t xml:space="preserve">
• EPQ plus 2x A Levels (1x C Grade in Pure or Social Science)
• Cambridge Technical -</t>
    </r>
    <r>
      <rPr>
        <b/>
        <sz val="12"/>
        <color theme="1"/>
        <rFont val="Calibri"/>
        <family val="2"/>
        <scheme val="minor"/>
      </rPr>
      <t xml:space="preserve"> 128 UCAS Tariff Equivalent</t>
    </r>
  </si>
  <si>
    <t>Own Foundation Degree accepted - grades not stipulated</t>
  </si>
  <si>
    <t>Accepted but grades not stipulated</t>
  </si>
  <si>
    <t>Listed as an option but grade not stipulated</t>
  </si>
  <si>
    <t xml:space="preserve">No specific subjects required </t>
  </si>
  <si>
    <t>Not Listed as an option</t>
  </si>
  <si>
    <t xml:space="preserve">European, International, Welsh, Scottish and Irish quals not listed/stipulated. </t>
  </si>
  <si>
    <r>
      <t>Scottish and Irish Highers to the equivalent of</t>
    </r>
    <r>
      <rPr>
        <b/>
        <sz val="12"/>
        <color theme="1"/>
        <rFont val="Calibri"/>
        <family val="2"/>
        <scheme val="minor"/>
      </rPr>
      <t xml:space="preserve"> 120 UCAS points </t>
    </r>
    <r>
      <rPr>
        <sz val="12"/>
        <color theme="1"/>
        <rFont val="Calibri"/>
        <family val="2"/>
        <scheme val="minor"/>
      </rPr>
      <t xml:space="preserve">
International Baccalaureate equivalent to </t>
    </r>
    <r>
      <rPr>
        <b/>
        <sz val="12"/>
        <color theme="1"/>
        <rFont val="Calibri"/>
        <family val="2"/>
        <scheme val="minor"/>
      </rPr>
      <t>120 UCAS points</t>
    </r>
    <r>
      <rPr>
        <sz val="12"/>
        <color theme="1"/>
        <rFont val="Calibri"/>
        <family val="2"/>
        <scheme val="minor"/>
      </rPr>
      <t xml:space="preserve"> / </t>
    </r>
    <r>
      <rPr>
        <b/>
        <sz val="12"/>
        <color theme="1"/>
        <rFont val="Calibri"/>
        <family val="2"/>
        <scheme val="minor"/>
      </rPr>
      <t>European and Welsh quals not listed/stipulated.</t>
    </r>
  </si>
  <si>
    <r>
      <t xml:space="preserve">
•</t>
    </r>
    <r>
      <rPr>
        <b/>
        <sz val="12"/>
        <color theme="1"/>
        <rFont val="Calibri"/>
        <family val="2"/>
        <scheme val="minor"/>
      </rPr>
      <t xml:space="preserve"> 112-120 tariff points from a maximum of 4 Scottish Highers
• 112-120 tariff points from a maximum of 4 Irish Leaving Certificate Highers</t>
    </r>
    <r>
      <rPr>
        <sz val="12"/>
        <color theme="1"/>
        <rFont val="Calibri"/>
        <family val="2"/>
        <scheme val="minor"/>
      </rPr>
      <t xml:space="preserve"> /</t>
    </r>
    <r>
      <rPr>
        <b/>
        <sz val="12"/>
        <color theme="1"/>
        <rFont val="Calibri"/>
        <family val="2"/>
        <scheme val="minor"/>
      </rPr>
      <t xml:space="preserve"> International, European and Welsh quals not listed as an option/stipulated.</t>
    </r>
  </si>
  <si>
    <t>International, European, Scottish, Welsh and Irish quals not listed as an option/stipulated</t>
  </si>
  <si>
    <t xml:space="preserve">SION </t>
  </si>
  <si>
    <t>Post 1992 (New University)</t>
  </si>
  <si>
    <t>Post 1992 
(New University)</t>
  </si>
  <si>
    <t>1960's
(Plateglass University)</t>
  </si>
  <si>
    <t>Russell Group University</t>
  </si>
  <si>
    <r>
      <t xml:space="preserve">Programme Type
</t>
    </r>
    <r>
      <rPr>
        <sz val="11"/>
        <color theme="1"/>
        <rFont val="Calibri (Body)"/>
      </rPr>
      <t>(BSc, MSc, Apprenticeship)</t>
    </r>
  </si>
  <si>
    <t>Programme Length</t>
  </si>
  <si>
    <t>1960's (Plateglass University)</t>
  </si>
  <si>
    <t>Full-time / Part-time Attendance</t>
  </si>
  <si>
    <t>No of GCSE's required (Level 2)</t>
  </si>
  <si>
    <t>Minimum Grade GCSE's 
(Level 2)</t>
  </si>
  <si>
    <t>GCSE English requirement (Level 2)</t>
  </si>
  <si>
    <t>GCSE Maths requirement (Level 2)</t>
  </si>
  <si>
    <t>GCSE Science requirement (Level 2)</t>
  </si>
  <si>
    <t>Eng.Language or Literature, Welsh</t>
  </si>
  <si>
    <t>Level 2 Alternatives Accepted ?</t>
  </si>
  <si>
    <t>UCAS Tariff Scores (low)</t>
  </si>
  <si>
    <t>UCAS Tariff Scores (high)</t>
  </si>
  <si>
    <t>A Levels Grade Requirements (Level 3)</t>
  </si>
  <si>
    <t>A Level Subjects Required (Level 3)</t>
  </si>
  <si>
    <t>Minimum Grade for Required A Level Subjects</t>
  </si>
  <si>
    <t>Access to HE Accepted? (Level 3)</t>
  </si>
  <si>
    <t>A Levels Accepted? 
(Level 3)</t>
  </si>
  <si>
    <t>Is Access to HE UCAS Tarriff Aligned to A Level Tariff?</t>
  </si>
  <si>
    <t>Btec Extended Diploma Accepted? (Level 3)</t>
  </si>
  <si>
    <t>3 GCSE / VCE A Levels Grade Requirement (removed from final coding manual)</t>
  </si>
  <si>
    <t>Accepted but grades not stipulated - Extended Diploma and Diploma</t>
  </si>
  <si>
    <r>
      <t xml:space="preserve">• Extended Diploma - DMM = </t>
    </r>
    <r>
      <rPr>
        <b/>
        <sz val="12"/>
        <color theme="1"/>
        <rFont val="Calibri"/>
        <family val="2"/>
        <scheme val="minor"/>
      </rPr>
      <t xml:space="preserve">112 UCAS Tariff Points
</t>
    </r>
    <r>
      <rPr>
        <sz val="12"/>
        <color theme="1"/>
        <rFont val="Calibri"/>
        <family val="2"/>
        <scheme val="minor"/>
      </rPr>
      <t xml:space="preserve">
• National Diploma - DD 
plus A Level grade C = 96 + 32 = </t>
    </r>
    <r>
      <rPr>
        <b/>
        <sz val="12"/>
        <color theme="1"/>
        <rFont val="Calibri"/>
        <family val="2"/>
        <scheme val="minor"/>
      </rPr>
      <t xml:space="preserve">128 UCAS Tariff Points
</t>
    </r>
    <r>
      <rPr>
        <sz val="12"/>
        <color theme="1"/>
        <rFont val="Calibri"/>
        <family val="2"/>
        <scheme val="minor"/>
      </rPr>
      <t xml:space="preserve">
•</t>
    </r>
    <r>
      <rPr>
        <sz val="12"/>
        <color rgb="FFFF0000"/>
        <rFont val="Calibri"/>
        <family val="2"/>
        <scheme val="minor"/>
      </rPr>
      <t xml:space="preserve"> Extended Certificate - D 
plus 2 A Levels at Grade C = 48 (extended cert) + 64 (2 x C at A Level) =</t>
    </r>
    <r>
      <rPr>
        <b/>
        <sz val="12"/>
        <color rgb="FFFF0000"/>
        <rFont val="Calibri"/>
        <family val="2"/>
        <scheme val="minor"/>
      </rPr>
      <t xml:space="preserve"> 112 UCAS Tariff Points minimum - need to consider talking about separately</t>
    </r>
  </si>
  <si>
    <t>A Level UCAS Tariff Scores (low)</t>
  </si>
  <si>
    <t>A Level UCAS Tariff Scores (high)</t>
  </si>
  <si>
    <t xml:space="preserve">Access to HE Minimum UCAS Tarriff </t>
  </si>
  <si>
    <t>Access to HE UCAS Tariff Scores (low)</t>
  </si>
  <si>
    <t>Access to HE UCAS Tariff Scores (high)</t>
  </si>
  <si>
    <t xml:space="preserve">BTEC  Extended Diploma Minimum UCAS Tarriff </t>
  </si>
  <si>
    <r>
      <t xml:space="preserve">BTEC </t>
    </r>
    <r>
      <rPr>
        <b/>
        <sz val="14"/>
        <color rgb="FFFF0000"/>
        <rFont val="Calibri (Body)"/>
      </rPr>
      <t>Extended</t>
    </r>
    <r>
      <rPr>
        <b/>
        <sz val="14"/>
        <color theme="1"/>
        <rFont val="Calibri"/>
        <family val="2"/>
        <scheme val="minor"/>
      </rPr>
      <t xml:space="preserve"> </t>
    </r>
    <r>
      <rPr>
        <b/>
        <sz val="14"/>
        <color rgb="FFFF0000"/>
        <rFont val="Calibri (Body)"/>
      </rPr>
      <t>Diploma</t>
    </r>
    <r>
      <rPr>
        <b/>
        <sz val="14"/>
        <color theme="1"/>
        <rFont val="Calibri"/>
        <family val="2"/>
        <scheme val="minor"/>
      </rPr>
      <t xml:space="preserve"> UCAS Tariff Scores</t>
    </r>
  </si>
  <si>
    <t xml:space="preserve">BTEC  Diploma Minimum UCAS Tarriff </t>
  </si>
  <si>
    <r>
      <t xml:space="preserve">BTEC </t>
    </r>
    <r>
      <rPr>
        <b/>
        <sz val="14"/>
        <color rgb="FFFF0000"/>
        <rFont val="Calibri (Body)"/>
      </rPr>
      <t>Diploma</t>
    </r>
    <r>
      <rPr>
        <b/>
        <sz val="14"/>
        <color theme="1"/>
        <rFont val="Calibri"/>
        <family val="2"/>
        <scheme val="minor"/>
      </rPr>
      <t xml:space="preserve"> UCAS Tariff Scores</t>
    </r>
  </si>
  <si>
    <r>
      <t xml:space="preserve">BTEC Extended </t>
    </r>
    <r>
      <rPr>
        <b/>
        <sz val="14"/>
        <color rgb="FFFF0000"/>
        <rFont val="Calibri (Body)"/>
      </rPr>
      <t>Certificate</t>
    </r>
    <r>
      <rPr>
        <b/>
        <sz val="14"/>
        <color theme="1"/>
        <rFont val="Calibri"/>
        <family val="2"/>
        <scheme val="minor"/>
      </rPr>
      <t xml:space="preserve"> UCAS Tariff Scores</t>
    </r>
  </si>
  <si>
    <t>Scottish Highers UCAS Tariff Scores</t>
  </si>
  <si>
    <r>
      <t xml:space="preserve">Scottish </t>
    </r>
    <r>
      <rPr>
        <b/>
        <sz val="14"/>
        <color rgb="FFFF0000"/>
        <rFont val="Calibri (Body)"/>
      </rPr>
      <t>Highers Advanced</t>
    </r>
    <r>
      <rPr>
        <b/>
        <sz val="14"/>
        <color theme="1"/>
        <rFont val="Calibri"/>
        <family val="2"/>
        <scheme val="minor"/>
      </rPr>
      <t xml:space="preserve"> UCAS Tariff Scores</t>
    </r>
  </si>
  <si>
    <t>Irish Leaving Certificate UCAS Tariff Scores</t>
  </si>
  <si>
    <t>Welsh Baccalaureate UCAS Tariff Scores</t>
  </si>
  <si>
    <t>European Baccalaureate UCAS Tariff Scores</t>
  </si>
  <si>
    <t>International Baccalaureate UCAS Tariff Scores</t>
  </si>
  <si>
    <t>Foundation Degree Accepted?</t>
  </si>
  <si>
    <t>Foundation Degree Minimum Grade Stated</t>
  </si>
  <si>
    <t>BSc Degree Grade Requirement</t>
  </si>
  <si>
    <t>BSc Degree Subject Required</t>
  </si>
  <si>
    <t>BSc Degree Time Limits</t>
  </si>
  <si>
    <t>BSc Degree Alternatives?</t>
  </si>
  <si>
    <t>Do Eng.Language requirements meet the HCPC minimum requirement for registration?</t>
  </si>
  <si>
    <t>Are Alternative Entry Routes Mentioned?</t>
  </si>
  <si>
    <r>
      <t xml:space="preserve">Professional Skills Assessment - Is </t>
    </r>
    <r>
      <rPr>
        <b/>
        <sz val="14"/>
        <color rgb="FFFF0000"/>
        <rFont val="Calibri (Body)"/>
      </rPr>
      <t xml:space="preserve">Application Process </t>
    </r>
    <r>
      <rPr>
        <b/>
        <sz val="14"/>
        <color theme="1"/>
        <rFont val="Calibri"/>
        <family val="2"/>
        <scheme val="minor"/>
      </rPr>
      <t>Referenced?</t>
    </r>
  </si>
  <si>
    <r>
      <t xml:space="preserve">Professional Skills Assessment - Is </t>
    </r>
    <r>
      <rPr>
        <b/>
        <sz val="14"/>
        <color rgb="FFFF0000"/>
        <rFont val="Calibri (Body)"/>
      </rPr>
      <t xml:space="preserve">Selection Process </t>
    </r>
    <r>
      <rPr>
        <b/>
        <sz val="14"/>
        <color theme="1"/>
        <rFont val="Calibri"/>
        <family val="2"/>
        <scheme val="minor"/>
      </rPr>
      <t>Refernced?</t>
    </r>
  </si>
  <si>
    <t>Alternative Entry Route Evidence</t>
  </si>
  <si>
    <r>
      <t xml:space="preserve">• Level 2 (15 credits)
• Level 3 (45 credits)
• Distinction (12 credits)
• Merit (12 credits)
(Science based) = </t>
    </r>
    <r>
      <rPr>
        <b/>
        <sz val="12"/>
        <color theme="1"/>
        <rFont val="Calibri"/>
        <family val="2"/>
        <scheme val="minor"/>
      </rPr>
      <t xml:space="preserve">86 UCAS Tariff points equiv - </t>
    </r>
    <r>
      <rPr>
        <b/>
        <sz val="12"/>
        <color rgb="FFFF0000"/>
        <rFont val="Calibri"/>
        <family val="2"/>
        <scheme val="minor"/>
      </rPr>
      <t>lower tariff (-18 to -26)</t>
    </r>
    <r>
      <rPr>
        <sz val="12"/>
        <color rgb="FFFF0000"/>
        <rFont val="Calibri"/>
        <family val="2"/>
        <scheme val="minor"/>
      </rPr>
      <t xml:space="preserve">  </t>
    </r>
    <r>
      <rPr>
        <b/>
        <sz val="12"/>
        <color rgb="FFFF0000"/>
        <rFont val="Calibri"/>
        <family val="2"/>
        <scheme val="minor"/>
      </rPr>
      <t>Tariff states 104 - 112 for A Level)</t>
    </r>
  </si>
  <si>
    <t>Grades not listed</t>
  </si>
  <si>
    <t>Yes
Life Experience</t>
  </si>
  <si>
    <t xml:space="preserve">Grades not listed </t>
  </si>
  <si>
    <r>
      <t xml:space="preserve">• </t>
    </r>
    <r>
      <rPr>
        <b/>
        <sz val="12"/>
        <color theme="1"/>
        <rFont val="Calibri"/>
        <family val="2"/>
        <scheme val="minor"/>
      </rPr>
      <t xml:space="preserve">Extended Diploma: </t>
    </r>
    <r>
      <rPr>
        <sz val="12"/>
        <color theme="1"/>
        <rFont val="Calibri"/>
        <family val="2"/>
        <scheme val="minor"/>
      </rPr>
      <t xml:space="preserve">DDM in Pure or Social Science = </t>
    </r>
    <r>
      <rPr>
        <b/>
        <sz val="12"/>
        <color theme="1"/>
        <rFont val="Calibri"/>
        <family val="2"/>
        <scheme val="minor"/>
      </rPr>
      <t xml:space="preserve">128 UCAS Tariff Points. </t>
    </r>
    <r>
      <rPr>
        <b/>
        <sz val="12"/>
        <color rgb="FF00B050"/>
        <rFont val="Calibri"/>
        <family val="2"/>
        <scheme val="minor"/>
      </rPr>
      <t xml:space="preserve">Tariff Equivalence.
</t>
    </r>
    <r>
      <rPr>
        <sz val="12"/>
        <color theme="1"/>
        <rFont val="Calibri"/>
        <family val="2"/>
        <scheme val="minor"/>
      </rPr>
      <t xml:space="preserve">
</t>
    </r>
  </si>
  <si>
    <r>
      <t xml:space="preserve">• Diploma / Foundation Diploma / Extended Ceritificate: plus A Level in Pure or Social Science (Grade C) = Grades for these BTECs not stipulated </t>
    </r>
    <r>
      <rPr>
        <b/>
        <sz val="12"/>
        <color theme="1"/>
        <rFont val="Calibri"/>
        <family val="2"/>
        <scheme val="minor"/>
      </rPr>
      <t>Grades not stipulated</t>
    </r>
  </si>
  <si>
    <t>Own Foundation Degree accepted</t>
  </si>
  <si>
    <t>Yes
Widening Access, Level 3 Advanced Apprenticeship, Mature Student, Recognition of Prior Learning</t>
  </si>
  <si>
    <r>
      <t>• </t>
    </r>
    <r>
      <rPr>
        <b/>
        <sz val="12"/>
        <color theme="1"/>
        <rFont val="Calibri"/>
        <family val="2"/>
        <scheme val="minor"/>
      </rPr>
      <t>122 UCAS Tariff points</t>
    </r>
    <r>
      <rPr>
        <sz val="12"/>
        <color theme="1"/>
        <rFont val="Calibri"/>
        <family val="2"/>
        <scheme val="minor"/>
      </rPr>
      <t xml:space="preserve"> (12 credits at Distinction in a Science or Pure Science) - </t>
    </r>
    <r>
      <rPr>
        <b/>
        <sz val="12"/>
        <color rgb="FFFF0000"/>
        <rFont val="Calibri"/>
        <family val="2"/>
        <scheme val="minor"/>
      </rPr>
      <t>higher tariff (+2) Tariff states 120 for A Level</t>
    </r>
  </si>
  <si>
    <r>
      <t>DDM in Pure or Social Science =</t>
    </r>
    <r>
      <rPr>
        <b/>
        <sz val="12"/>
        <color theme="1"/>
        <rFont val="Calibri"/>
        <family val="2"/>
        <scheme val="minor"/>
      </rPr>
      <t xml:space="preserve"> </t>
    </r>
    <r>
      <rPr>
        <b/>
        <sz val="12"/>
        <color rgb="FFFF0000"/>
        <rFont val="Calibri"/>
        <family val="2"/>
        <scheme val="minor"/>
      </rPr>
      <t>128 UCAS Tariff Points</t>
    </r>
    <r>
      <rPr>
        <sz val="12"/>
        <color rgb="FFFF0000"/>
        <rFont val="Calibri"/>
        <family val="2"/>
        <scheme val="minor"/>
      </rPr>
      <t xml:space="preserve"> </t>
    </r>
    <r>
      <rPr>
        <b/>
        <sz val="12"/>
        <color rgb="FFFF0000"/>
        <rFont val="Calibri"/>
        <family val="2"/>
        <scheme val="minor"/>
      </rPr>
      <t>Higher Tariff (+8)</t>
    </r>
  </si>
  <si>
    <t>No - IELTS Grade 6.5 overall with 6.0 in all sub-sections</t>
  </si>
  <si>
    <t>Website states no specific subjects required</t>
  </si>
  <si>
    <t>Grades not stipulated</t>
  </si>
  <si>
    <t>Yes
Work Experience, Recognition of Prior Leaning</t>
  </si>
  <si>
    <t>No reference made to Eng.Language requirements</t>
  </si>
  <si>
    <t>Yes
Work Experience, Case by Case</t>
  </si>
  <si>
    <t xml:space="preserve">Grades not stipulated  </t>
  </si>
  <si>
    <t>Yes
Recognition of Prior Learning, Mature Student, Work Experience</t>
  </si>
  <si>
    <r>
      <t xml:space="preserve">• Level 3 (45 credits) - Merit
(Science based) = </t>
    </r>
    <r>
      <rPr>
        <b/>
        <sz val="12"/>
        <color rgb="FFFF0000"/>
        <rFont val="Calibri"/>
        <family val="2"/>
        <scheme val="minor"/>
      </rPr>
      <t>96 UCAS tariff points equivalent</t>
    </r>
    <r>
      <rPr>
        <sz val="12"/>
        <color rgb="FFFF0000"/>
        <rFont val="Calibri"/>
        <family val="2"/>
        <scheme val="minor"/>
      </rPr>
      <t xml:space="preserve"> - </t>
    </r>
    <r>
      <rPr>
        <b/>
        <sz val="12"/>
        <color rgb="FFFF0000"/>
        <rFont val="Calibri"/>
        <family val="2"/>
        <scheme val="minor"/>
      </rPr>
      <t>lower tariff (-16)</t>
    </r>
    <r>
      <rPr>
        <sz val="12"/>
        <color rgb="FFFF0000"/>
        <rFont val="Calibri"/>
        <family val="2"/>
        <scheme val="minor"/>
      </rPr>
      <t xml:space="preserve"> </t>
    </r>
    <r>
      <rPr>
        <b/>
        <sz val="12"/>
        <color rgb="FFFF0000"/>
        <rFont val="Calibri"/>
        <family val="2"/>
        <scheme val="minor"/>
      </rPr>
      <t>Tariff states 112 for A Level</t>
    </r>
  </si>
  <si>
    <r>
      <t xml:space="preserve">DMM = </t>
    </r>
    <r>
      <rPr>
        <b/>
        <sz val="12"/>
        <color theme="1"/>
        <rFont val="Calibri"/>
        <family val="2"/>
        <scheme val="minor"/>
      </rPr>
      <t xml:space="preserve">112 UCAS Tariff Points. </t>
    </r>
    <r>
      <rPr>
        <b/>
        <sz val="12"/>
        <color rgb="FF00B050"/>
        <rFont val="Calibri"/>
        <family val="2"/>
        <scheme val="minor"/>
      </rPr>
      <t>Tariff Equivalency.</t>
    </r>
  </si>
  <si>
    <t xml:space="preserve">Not listed as an option </t>
  </si>
  <si>
    <t>Yes
Recognition of Prior Learning (RPL)</t>
  </si>
  <si>
    <r>
      <t xml:space="preserve">• Level 3 (36 credits) 
Merit or Distinction
(Science based) = </t>
    </r>
    <r>
      <rPr>
        <b/>
        <sz val="12"/>
        <color theme="1"/>
        <rFont val="Calibri"/>
        <family val="2"/>
        <scheme val="minor"/>
      </rPr>
      <t xml:space="preserve">134 - 86 </t>
    </r>
    <r>
      <rPr>
        <b/>
        <sz val="12"/>
        <color rgb="FFFF0000"/>
        <rFont val="Calibri"/>
        <family val="2"/>
        <scheme val="minor"/>
      </rPr>
      <t xml:space="preserve">UCAS tariff points equivalent - </t>
    </r>
    <r>
      <rPr>
        <sz val="12"/>
        <color rgb="FFFF0000"/>
        <rFont val="Calibri"/>
        <family val="2"/>
        <scheme val="minor"/>
      </rPr>
      <t xml:space="preserve"> </t>
    </r>
    <r>
      <rPr>
        <b/>
        <sz val="12"/>
        <color rgb="FFFF0000"/>
        <rFont val="Calibri"/>
        <family val="2"/>
        <scheme val="minor"/>
      </rPr>
      <t>(between -10 and + 14 outside of A Level range)</t>
    </r>
    <r>
      <rPr>
        <sz val="12"/>
        <color rgb="FFFF0000"/>
        <rFont val="Calibri"/>
        <family val="2"/>
        <scheme val="minor"/>
      </rPr>
      <t xml:space="preserve"> </t>
    </r>
    <r>
      <rPr>
        <b/>
        <sz val="12"/>
        <color rgb="FFFF0000"/>
        <rFont val="Calibri"/>
        <family val="2"/>
        <scheme val="minor"/>
      </rPr>
      <t>Tariff states 96 - 120 for A Level</t>
    </r>
  </si>
  <si>
    <r>
      <t xml:space="preserve">DDM in Health or Social Care = </t>
    </r>
    <r>
      <rPr>
        <b/>
        <sz val="12"/>
        <color theme="1"/>
        <rFont val="Calibri"/>
        <family val="2"/>
        <scheme val="minor"/>
      </rPr>
      <t>128 UCAS Tariff Points</t>
    </r>
    <r>
      <rPr>
        <sz val="12"/>
        <color theme="1"/>
        <rFont val="Calibri"/>
        <family val="2"/>
        <scheme val="minor"/>
      </rPr>
      <t xml:space="preserve">. </t>
    </r>
    <r>
      <rPr>
        <b/>
        <sz val="12"/>
        <color rgb="FFFF0000"/>
        <rFont val="Calibri"/>
        <family val="2"/>
        <scheme val="minor"/>
      </rPr>
      <t>Higher Tariff (ranging between +8 and +32) Tariff states 96 - 120 for A Level.</t>
    </r>
  </si>
  <si>
    <t>Yes 
Case by Case</t>
  </si>
  <si>
    <t>Within the last 5 years</t>
  </si>
  <si>
    <t>IELTS Level 7 with no element below 6.5.</t>
  </si>
  <si>
    <t>Evidence of experience and understanding of the role of an occupational therapist demonstrated through the face to face values-based interview (which can be via skype if necessary) or supplementary information submitted following a successful interview.
Enrolment is subject to a satisfactory Enhanced Disclosure and Barring Service check and an Occupational Health assessment, to assess fitness to undertake the clinical component of the degree.</t>
  </si>
  <si>
    <t>Evidence of experience and understanding of the role of an occupational therapist demonstrated through the face to face values-based interview (which can be via skype if necessary) or supplementary information submitted following a successful interview.</t>
  </si>
  <si>
    <t>Enrolment is subject to a satisfactory Enhanced Disclosure and Barring Service check and an Occupational Health assessment, to assess fitness to undertake the clinical component of the degree.</t>
  </si>
  <si>
    <r>
      <t>• No specific subjects required
• Level 3 (45 credits) -15 Distinction, 24 Merit, 6 Pass</t>
    </r>
    <r>
      <rPr>
        <b/>
        <sz val="12"/>
        <color theme="1"/>
        <rFont val="Calibri"/>
        <family val="2"/>
        <scheme val="minor"/>
      </rPr>
      <t xml:space="preserve"> = 106 UCAS Tariff Points Equivalent</t>
    </r>
    <r>
      <rPr>
        <sz val="12"/>
        <color theme="1"/>
        <rFont val="Calibri"/>
        <family val="2"/>
        <scheme val="minor"/>
      </rPr>
      <t xml:space="preserve"> - </t>
    </r>
    <r>
      <rPr>
        <b/>
        <sz val="12"/>
        <color rgb="FFFF0000"/>
        <rFont val="Calibri"/>
        <family val="2"/>
        <scheme val="minor"/>
      </rPr>
      <t xml:space="preserve">lower tariff (-14) Tariff states 120 for A Level </t>
    </r>
  </si>
  <si>
    <r>
      <t xml:space="preserve">DDM (no stipulation for Science) = </t>
    </r>
    <r>
      <rPr>
        <b/>
        <sz val="12"/>
        <color theme="1"/>
        <rFont val="Calibri"/>
        <family val="2"/>
        <scheme val="minor"/>
      </rPr>
      <t xml:space="preserve">128 UCAS Tariff Points. </t>
    </r>
    <r>
      <rPr>
        <b/>
        <sz val="12"/>
        <color rgb="FFFF0000"/>
        <rFont val="Calibri"/>
        <family val="2"/>
        <scheme val="minor"/>
      </rPr>
      <t>Higher Trafiff (+8). Tariff states 120 for A Level.</t>
    </r>
  </si>
  <si>
    <t>Yes
Case by Case</t>
  </si>
  <si>
    <t>Not listed as an opton</t>
  </si>
  <si>
    <t>Grades  not stipulated</t>
  </si>
  <si>
    <t>Any subject</t>
  </si>
  <si>
    <t>Tarriff Not Stipulated</t>
  </si>
  <si>
    <r>
      <t xml:space="preserve">• Level 3 (12 credits) at Distinction
* Level 3 (18 credits) at Merit
</t>
    </r>
    <r>
      <rPr>
        <b/>
        <sz val="12"/>
        <color theme="1"/>
        <rFont val="Calibri"/>
        <family val="2"/>
        <scheme val="minor"/>
      </rPr>
      <t>Equiv 93 UCAS tariff points</t>
    </r>
    <r>
      <rPr>
        <sz val="12"/>
        <color theme="1"/>
        <rFont val="Calibri"/>
        <family val="2"/>
        <scheme val="minor"/>
      </rPr>
      <t xml:space="preserve">
(Science based) - </t>
    </r>
    <r>
      <rPr>
        <b/>
        <sz val="12"/>
        <color rgb="FFFF0000"/>
        <rFont val="Calibri"/>
        <family val="2"/>
        <scheme val="minor"/>
      </rPr>
      <t>lower tariff (-11) Tariff states 104 for A Level</t>
    </r>
  </si>
  <si>
    <r>
      <t xml:space="preserve">Extended Diploma - DMM = </t>
    </r>
    <r>
      <rPr>
        <b/>
        <sz val="12"/>
        <color theme="1"/>
        <rFont val="Calibri"/>
        <family val="2"/>
        <scheme val="minor"/>
      </rPr>
      <t xml:space="preserve">112 UCAS Tariff Points </t>
    </r>
    <r>
      <rPr>
        <b/>
        <sz val="12"/>
        <color rgb="FFFF0000"/>
        <rFont val="Calibri"/>
        <family val="2"/>
        <scheme val="minor"/>
      </rPr>
      <t xml:space="preserve">Higher Tariff </t>
    </r>
    <r>
      <rPr>
        <sz val="12"/>
        <color theme="1"/>
        <rFont val="Calibri"/>
        <family val="2"/>
        <scheme val="minor"/>
      </rPr>
      <t>(</t>
    </r>
    <r>
      <rPr>
        <b/>
        <sz val="12"/>
        <color rgb="FFFF0000"/>
        <rFont val="Calibri"/>
        <family val="2"/>
        <scheme val="minor"/>
      </rPr>
      <t>+8</t>
    </r>
    <r>
      <rPr>
        <sz val="12"/>
        <color theme="1"/>
        <rFont val="Calibri"/>
        <family val="2"/>
        <scheme val="minor"/>
      </rPr>
      <t>)</t>
    </r>
    <r>
      <rPr>
        <b/>
        <sz val="12"/>
        <color rgb="FFFF0000"/>
        <rFont val="Calibri"/>
        <family val="2"/>
        <scheme val="minor"/>
      </rPr>
      <t xml:space="preserve">
</t>
    </r>
    <r>
      <rPr>
        <sz val="12"/>
        <color theme="1"/>
        <rFont val="Calibri"/>
        <family val="2"/>
        <scheme val="minor"/>
      </rPr>
      <t xml:space="preserve">
• Extended Certificate - D 
plus 2 A Levels at Grade C = 48 (extended cert) + 64 (2 x C at A Level) =</t>
    </r>
    <r>
      <rPr>
        <b/>
        <sz val="12"/>
        <color theme="1"/>
        <rFont val="Calibri"/>
        <family val="2"/>
        <scheme val="minor"/>
      </rPr>
      <t xml:space="preserve"> 112 UCAS Tariff Points minimum </t>
    </r>
    <r>
      <rPr>
        <b/>
        <sz val="12"/>
        <color rgb="FFFF0000"/>
        <rFont val="Calibri"/>
        <family val="2"/>
        <scheme val="minor"/>
      </rPr>
      <t xml:space="preserve">Higher Tariff </t>
    </r>
    <r>
      <rPr>
        <sz val="12"/>
        <color theme="1"/>
        <rFont val="Calibri"/>
        <family val="2"/>
        <scheme val="minor"/>
      </rPr>
      <t>(</t>
    </r>
    <r>
      <rPr>
        <b/>
        <sz val="12"/>
        <color rgb="FFFF0000"/>
        <rFont val="Calibri"/>
        <family val="2"/>
        <scheme val="minor"/>
      </rPr>
      <t>+8</t>
    </r>
    <r>
      <rPr>
        <sz val="12"/>
        <color theme="1"/>
        <rFont val="Calibri"/>
        <family val="2"/>
        <scheme val="minor"/>
      </rPr>
      <t>)</t>
    </r>
  </si>
  <si>
    <t>• National Diploma - DD 
plus A Level grade C = 96 + 32 = 128 UCAS Tariff Points Higher Tariff (+16)</t>
  </si>
  <si>
    <t>Yes (60%)</t>
  </si>
  <si>
    <t>Yes
Widening Access</t>
  </si>
  <si>
    <r>
      <t xml:space="preserve">• Level 3 (45 credits)
30 at Distinction and 
15 at Merit = </t>
    </r>
    <r>
      <rPr>
        <b/>
        <sz val="12"/>
        <color theme="1"/>
        <rFont val="Calibri"/>
        <family val="2"/>
        <scheme val="minor"/>
      </rPr>
      <t xml:space="preserve">128 UCAS Tariff points equivalent - </t>
    </r>
    <r>
      <rPr>
        <b/>
        <sz val="12"/>
        <color rgb="FFFF0000"/>
        <rFont val="Calibri"/>
        <family val="2"/>
        <scheme val="minor"/>
      </rPr>
      <t>higher tariff (+8) Tariff states 120 for A Level</t>
    </r>
    <r>
      <rPr>
        <sz val="12"/>
        <color theme="1"/>
        <rFont val="Calibri"/>
        <family val="2"/>
        <scheme val="minor"/>
      </rPr>
      <t xml:space="preserve">
• No specific subjects required</t>
    </r>
  </si>
  <si>
    <r>
      <t xml:space="preserve">• DDM in Health or Social Care = </t>
    </r>
    <r>
      <rPr>
        <b/>
        <sz val="12"/>
        <color rgb="FFFF0000"/>
        <rFont val="Calibri"/>
        <family val="2"/>
        <scheme val="minor"/>
      </rPr>
      <t>128 UCAS Tariff Points. Higher Tariff (+8)</t>
    </r>
    <r>
      <rPr>
        <sz val="12"/>
        <color theme="1"/>
        <rFont val="Calibri"/>
        <family val="2"/>
        <scheme val="minor"/>
      </rPr>
      <t xml:space="preserve">
</t>
    </r>
  </si>
  <si>
    <r>
      <t xml:space="preserve">• No specific subjects required
• 60 credits overall 
45 at Level 3
24 at Distinction
24 at Merit = </t>
    </r>
    <r>
      <rPr>
        <b/>
        <sz val="12"/>
        <color theme="1"/>
        <rFont val="Calibri"/>
        <family val="2"/>
        <scheme val="minor"/>
      </rPr>
      <t xml:space="preserve">122 UCAS Tariff points equivalent - </t>
    </r>
    <r>
      <rPr>
        <b/>
        <sz val="12"/>
        <color rgb="FFFF0000"/>
        <rFont val="Calibri"/>
        <family val="2"/>
        <scheme val="minor"/>
      </rPr>
      <t>higher tariff (between +2 and +10) Tariff states 112 - 120 for A Level)</t>
    </r>
  </si>
  <si>
    <r>
      <t xml:space="preserve">• Extended Diploma in Heath or Social Care: DMM - DDM = </t>
    </r>
    <r>
      <rPr>
        <b/>
        <sz val="12"/>
        <color theme="1"/>
        <rFont val="Calibri"/>
        <family val="2"/>
        <scheme val="minor"/>
      </rPr>
      <t xml:space="preserve">112 - 128 UCAS Tariff Points. </t>
    </r>
    <r>
      <rPr>
        <b/>
        <sz val="12"/>
        <color rgb="FF00B050"/>
        <rFont val="Calibri"/>
        <family val="2"/>
        <scheme val="minor"/>
      </rPr>
      <t>Tariff Equivalence @ 112</t>
    </r>
    <r>
      <rPr>
        <sz val="12"/>
        <color theme="1"/>
        <rFont val="Calibri"/>
        <family val="2"/>
        <scheme val="minor"/>
      </rPr>
      <t xml:space="preserve">
</t>
    </r>
  </si>
  <si>
    <r>
      <t>• BTec Diploma in Health or Social Care: D* D* = 112 UCAS Tariff Points. T</t>
    </r>
    <r>
      <rPr>
        <b/>
        <sz val="12"/>
        <color rgb="FF00B050"/>
        <rFont val="Calibri"/>
        <family val="2"/>
        <scheme val="minor"/>
      </rPr>
      <t>ariff Equivalence @ 112</t>
    </r>
  </si>
  <si>
    <t>Other BTEC's mentioned but Grades are not offered</t>
  </si>
  <si>
    <t>Within the last 3 years</t>
  </si>
  <si>
    <t>Yes
Work Experience, Life Experience</t>
  </si>
  <si>
    <r>
      <t xml:space="preserve">Pass overall with a minimum of 120 UCAS tariff points </t>
    </r>
    <r>
      <rPr>
        <b/>
        <sz val="12"/>
        <color theme="1"/>
        <rFont val="Calibri"/>
        <family val="2"/>
        <scheme val="minor"/>
      </rPr>
      <t xml:space="preserve">(this is equivalent to (27D &amp; 15M OR 24D &amp; 21M - added by SM, grades breakdown not stated on website = </t>
    </r>
    <r>
      <rPr>
        <b/>
        <sz val="12"/>
        <color rgb="FFFF0000"/>
        <rFont val="Calibri"/>
        <family val="2"/>
        <scheme val="minor"/>
      </rPr>
      <t>122 Points - higher tariff</t>
    </r>
    <r>
      <rPr>
        <sz val="12"/>
        <color rgb="FFFF0000"/>
        <rFont val="Calibri"/>
        <family val="2"/>
        <scheme val="minor"/>
      </rPr>
      <t xml:space="preserve"> </t>
    </r>
    <r>
      <rPr>
        <b/>
        <sz val="12"/>
        <color rgb="FFFF0000"/>
        <rFont val="Calibri"/>
        <family val="2"/>
        <scheme val="minor"/>
      </rPr>
      <t>+2 Tariff states 120 for A Level</t>
    </r>
  </si>
  <si>
    <t>Unable to convert to UCAS tariff equivalent based on information given on website</t>
  </si>
  <si>
    <r>
      <t xml:space="preserve">• Level 3 (45 credits)
30 at Distinction and 
15 at Merit or higher = </t>
    </r>
    <r>
      <rPr>
        <b/>
        <sz val="12"/>
        <color theme="1"/>
        <rFont val="Calibri"/>
        <family val="2"/>
        <scheme val="minor"/>
      </rPr>
      <t xml:space="preserve">128 UCAS Tariff points equivalent = </t>
    </r>
    <r>
      <rPr>
        <b/>
        <sz val="12"/>
        <color rgb="FFFF0000"/>
        <rFont val="Calibri"/>
        <family val="2"/>
        <scheme val="minor"/>
      </rPr>
      <t>higher tariff (+8)</t>
    </r>
    <r>
      <rPr>
        <sz val="12"/>
        <color rgb="FFFF0000"/>
        <rFont val="Calibri"/>
        <family val="2"/>
        <scheme val="minor"/>
      </rPr>
      <t xml:space="preserve"> </t>
    </r>
    <r>
      <rPr>
        <b/>
        <sz val="12"/>
        <color rgb="FFFF0000"/>
        <rFont val="Calibri"/>
        <family val="2"/>
        <scheme val="minor"/>
      </rPr>
      <t xml:space="preserve">Tariff states 120 for A Level </t>
    </r>
  </si>
  <si>
    <r>
      <t>• DDD (</t>
    </r>
    <r>
      <rPr>
        <b/>
        <sz val="12"/>
        <color theme="1"/>
        <rFont val="Calibri"/>
        <family val="2"/>
        <scheme val="minor"/>
      </rPr>
      <t>144 UCAS Tariff Points</t>
    </r>
    <r>
      <rPr>
        <sz val="12"/>
        <color theme="1"/>
        <rFont val="Calibri"/>
        <family val="2"/>
        <scheme val="minor"/>
      </rPr>
      <t xml:space="preserve">) </t>
    </r>
    <r>
      <rPr>
        <b/>
        <sz val="12"/>
        <color rgb="FFFF0000"/>
        <rFont val="Calibri"/>
        <family val="2"/>
        <scheme val="minor"/>
      </rPr>
      <t>Higher Tariff (+24)</t>
    </r>
  </si>
  <si>
    <r>
      <t xml:space="preserve">DD with one A Level at minimum Grade B (96 + 40) = </t>
    </r>
    <r>
      <rPr>
        <b/>
        <sz val="12"/>
        <color theme="1"/>
        <rFont val="Calibri"/>
        <family val="2"/>
        <scheme val="minor"/>
      </rPr>
      <t>136 UCAS Tariff Points</t>
    </r>
    <r>
      <rPr>
        <sz val="12"/>
        <color theme="1"/>
        <rFont val="Calibri"/>
        <family val="2"/>
        <scheme val="minor"/>
      </rPr>
      <t>.</t>
    </r>
    <r>
      <rPr>
        <b/>
        <sz val="12"/>
        <color rgb="FFFF0000"/>
        <rFont val="Calibri"/>
        <family val="2"/>
        <scheme val="minor"/>
      </rPr>
      <t xml:space="preserve"> Higher Tariff (+16)</t>
    </r>
  </si>
  <si>
    <t>Yes
Mature Student</t>
  </si>
  <si>
    <r>
      <t xml:space="preserve">Applicants must present with a good understanding of the profession including an awareness of the procedures undertaken. Ideally a clinical observational visit to a </t>
    </r>
    <r>
      <rPr>
        <b/>
        <i/>
        <sz val="12"/>
        <color rgb="FFFF0000"/>
        <rFont val="Calibri (Body)"/>
      </rPr>
      <t>diagnostic imaging department</t>
    </r>
    <r>
      <rPr>
        <sz val="12"/>
        <color theme="1"/>
        <rFont val="Calibri"/>
        <family val="2"/>
        <scheme val="minor"/>
      </rPr>
      <t xml:space="preserve"> must be completed in support of the application. (This has been relaxed in the current COVID situation).</t>
    </r>
  </si>
  <si>
    <t>Yes - Direct work experience requirements relaxed</t>
  </si>
  <si>
    <r>
      <rPr>
        <b/>
        <i/>
        <sz val="12"/>
        <color theme="1"/>
        <rFont val="Calibri"/>
        <family val="2"/>
        <scheme val="minor"/>
      </rPr>
      <t>MSc programme not due to start until Jan 2022</t>
    </r>
    <r>
      <rPr>
        <sz val="12"/>
        <color theme="1"/>
        <rFont val="Calibri"/>
        <family val="2"/>
        <scheme val="minor"/>
      </rPr>
      <t xml:space="preserve">
NB - TOEFL is no longer classified by UK Visas and Immigration as a Secure English Language Test (SELT). However, at the current time the university is continuing to accept TOEFL, at the required level, for entry on to Undergraduate and Postgraduate academic programmes. 
</t>
    </r>
    <r>
      <rPr>
        <b/>
        <sz val="12"/>
        <color rgb="FFFF0000"/>
        <rFont val="Calibri (Body)"/>
      </rPr>
      <t>Website while promoting OT makes specific reference to Diagnostic Radiography (!)</t>
    </r>
  </si>
  <si>
    <r>
      <t xml:space="preserve">• Minimum of 120 UCAS tariff points in the Access to HE Diploma in Health Science, Health Professions, Health and Social Care, Health Studies, Medicine, Medical Science, Nursing, Occupational therapy, Physiotherapy, Science or Science in Health Professions  with 45 credits. </t>
    </r>
    <r>
      <rPr>
        <b/>
        <sz val="12"/>
        <color theme="1"/>
        <rFont val="Calibri"/>
        <family val="2"/>
        <scheme val="minor"/>
      </rPr>
      <t xml:space="preserve">(this is equivalent to (27D &amp; 15M OR 24D &amp; 21M - added by SM, grades breakdown not stated on website = </t>
    </r>
    <r>
      <rPr>
        <b/>
        <sz val="12"/>
        <color rgb="FFFF0000"/>
        <rFont val="Calibri"/>
        <family val="2"/>
        <scheme val="minor"/>
      </rPr>
      <t>122 (higher tariff +2) Tariff states 120 for A Level</t>
    </r>
  </si>
  <si>
    <r>
      <t xml:space="preserve">• BTEC Level 3 Extended Diploma DDD in Health and Social Care or Applied Science = </t>
    </r>
    <r>
      <rPr>
        <b/>
        <sz val="12"/>
        <rFont val="Calibri"/>
        <family val="2"/>
        <scheme val="minor"/>
      </rPr>
      <t>144 UCAS Tariff Points.</t>
    </r>
    <r>
      <rPr>
        <b/>
        <sz val="12"/>
        <color rgb="FFFF0000"/>
        <rFont val="Calibri"/>
        <family val="2"/>
        <scheme val="minor"/>
      </rPr>
      <t xml:space="preserve"> Higher Tariff (+24)</t>
    </r>
    <r>
      <rPr>
        <sz val="12"/>
        <color theme="1"/>
        <rFont val="Calibri"/>
        <family val="2"/>
        <scheme val="minor"/>
      </rPr>
      <t xml:space="preserve">
</t>
    </r>
  </si>
  <si>
    <r>
      <t xml:space="preserve">BTEC Level 3 Diploma DD in Health and Social Care or Applied Science, with an A-level at grade B = 96 + 40 (B) = </t>
    </r>
    <r>
      <rPr>
        <b/>
        <sz val="12"/>
        <color theme="1"/>
        <rFont val="Calibri"/>
        <family val="2"/>
        <scheme val="minor"/>
      </rPr>
      <t>136 UCAS Tariff Points</t>
    </r>
    <r>
      <rPr>
        <sz val="12"/>
        <color theme="1"/>
        <rFont val="Calibri"/>
        <family val="2"/>
        <scheme val="minor"/>
      </rPr>
      <t xml:space="preserve">. </t>
    </r>
    <r>
      <rPr>
        <b/>
        <sz val="12"/>
        <color rgb="FFFF0000"/>
        <rFont val="Calibri"/>
        <family val="2"/>
        <scheme val="minor"/>
      </rPr>
      <t>Higher Tariff (+16)</t>
    </r>
  </si>
  <si>
    <t>¥es
Mature Student, Work Experience</t>
  </si>
  <si>
    <r>
      <t xml:space="preserve">• 30 Distinctions and 15 Merits = </t>
    </r>
    <r>
      <rPr>
        <b/>
        <sz val="12"/>
        <color theme="1"/>
        <rFont val="Calibri"/>
        <family val="2"/>
        <scheme val="minor"/>
      </rPr>
      <t xml:space="preserve">128 UCAS Tariff points equivalent </t>
    </r>
    <r>
      <rPr>
        <b/>
        <sz val="12"/>
        <color rgb="FFFF0000"/>
        <rFont val="Calibri"/>
        <family val="2"/>
        <scheme val="minor"/>
      </rPr>
      <t>(higher tariff +8) Tariff states 120 for A Level</t>
    </r>
  </si>
  <si>
    <r>
      <t xml:space="preserve">• BTEC National Diploma DDM = </t>
    </r>
    <r>
      <rPr>
        <b/>
        <sz val="12"/>
        <color theme="1"/>
        <rFont val="Calibri"/>
        <family val="2"/>
        <scheme val="minor"/>
      </rPr>
      <t>128 UCAS Tariff Points</t>
    </r>
    <r>
      <rPr>
        <sz val="12"/>
        <color theme="1"/>
        <rFont val="Calibri"/>
        <family val="2"/>
        <scheme val="minor"/>
      </rPr>
      <t xml:space="preserve">. </t>
    </r>
    <r>
      <rPr>
        <b/>
        <sz val="12"/>
        <color rgb="FFFF0000"/>
        <rFont val="Calibri"/>
        <family val="2"/>
        <scheme val="minor"/>
      </rPr>
      <t>Higher Tariff (+8)</t>
    </r>
  </si>
  <si>
    <t>Yes - Face to Face replaced with telephone interviews</t>
  </si>
  <si>
    <r>
      <t xml:space="preserve">• Level 3 (60 credits) - 45 Graded and 15 ungraded
• 21 Credits at Distinction and 24 at Merit = </t>
    </r>
    <r>
      <rPr>
        <b/>
        <sz val="12"/>
        <color theme="1"/>
        <rFont val="Calibri"/>
        <family val="2"/>
        <scheme val="minor"/>
      </rPr>
      <t xml:space="preserve">118 UCAS Tariff Points Equivalent </t>
    </r>
    <r>
      <rPr>
        <b/>
        <sz val="12"/>
        <color rgb="FFFF0000"/>
        <rFont val="Calibri"/>
        <family val="2"/>
        <scheme val="minor"/>
      </rPr>
      <t>(lower tariff -2) Tariff states 120 for A Level</t>
    </r>
    <r>
      <rPr>
        <sz val="12"/>
        <color theme="1"/>
        <rFont val="Calibri"/>
        <family val="2"/>
        <scheme val="minor"/>
      </rPr>
      <t xml:space="preserve">
• Must be completed in the last 5 years and credits must be in pure science (exluding Sociaology)</t>
    </r>
  </si>
  <si>
    <t>Grade 2.2</t>
  </si>
  <si>
    <t>Yes - Case by Case</t>
  </si>
  <si>
    <t xml:space="preserve">New </t>
  </si>
  <si>
    <t>?exclude as not accredited</t>
  </si>
  <si>
    <r>
      <t xml:space="preserve">• 45 Credits (18 Level 3 credits at Distinction and 27 Level 3 credits at Merit) = </t>
    </r>
    <r>
      <rPr>
        <b/>
        <sz val="12"/>
        <color theme="1"/>
        <rFont val="Calibri"/>
        <family val="2"/>
        <scheme val="minor"/>
      </rPr>
      <t xml:space="preserve">115 UCAS Tariff Equivalent = </t>
    </r>
    <r>
      <rPr>
        <b/>
        <sz val="12"/>
        <color rgb="FFFF0000"/>
        <rFont val="Calibri"/>
        <family val="2"/>
        <scheme val="minor"/>
      </rPr>
      <t>(higher tariff  +3) Tariff states 112 for A Level</t>
    </r>
  </si>
  <si>
    <t>Yes
Recognition of Prior Learning (RPL), Life Experience, Work Experience</t>
  </si>
  <si>
    <r>
      <t>• Minimum of 120 UCAS tariff points</t>
    </r>
    <r>
      <rPr>
        <b/>
        <sz val="12"/>
        <color theme="1"/>
        <rFont val="Calibri"/>
        <family val="2"/>
        <scheme val="minor"/>
      </rPr>
      <t xml:space="preserve"> (this is equivalent to (27D &amp; 15M OR 24D &amp; 21M - added by SM, grades breakdown not stated on website) </t>
    </r>
    <r>
      <rPr>
        <sz val="12"/>
        <color theme="1"/>
        <rFont val="Calibri"/>
        <family val="2"/>
        <scheme val="minor"/>
      </rPr>
      <t xml:space="preserve">= </t>
    </r>
    <r>
      <rPr>
        <b/>
        <sz val="12"/>
        <color rgb="FFFF0000"/>
        <rFont val="Calibri"/>
        <family val="2"/>
        <scheme val="minor"/>
      </rPr>
      <t>Higher tariff 122 (+2) Tariff states 120 for A Leve</t>
    </r>
    <r>
      <rPr>
        <b/>
        <sz val="12"/>
        <color theme="1"/>
        <rFont val="Calibri"/>
        <family val="2"/>
        <scheme val="minor"/>
      </rPr>
      <t>l</t>
    </r>
  </si>
  <si>
    <r>
      <t xml:space="preserve">Extended Diploma equivalent to 120 UCAS points = </t>
    </r>
    <r>
      <rPr>
        <b/>
        <sz val="12"/>
        <color theme="1"/>
        <rFont val="Calibri"/>
        <family val="2"/>
        <scheme val="minor"/>
      </rPr>
      <t>DDM or 128 UCAS Tariff Points minimum</t>
    </r>
  </si>
  <si>
    <t>Btec Diploma (not possible to reach 120, max = 112)</t>
  </si>
  <si>
    <t>Within in the last 5 years</t>
  </si>
  <si>
    <r>
      <t xml:space="preserve">• Level 3 (15 credits) at Distinction
* Level 3 (30 credits) at Merit = </t>
    </r>
    <r>
      <rPr>
        <b/>
        <sz val="12"/>
        <color theme="1"/>
        <rFont val="Calibri"/>
        <family val="2"/>
        <scheme val="minor"/>
      </rPr>
      <t>112 UCAS Tariff Points Equivalent</t>
    </r>
    <r>
      <rPr>
        <sz val="12"/>
        <color theme="1"/>
        <rFont val="Calibri"/>
        <family val="2"/>
        <scheme val="minor"/>
      </rPr>
      <t xml:space="preserve"> = </t>
    </r>
    <r>
      <rPr>
        <b/>
        <sz val="12"/>
        <color rgb="FF00B050"/>
        <rFont val="Calibri"/>
        <family val="2"/>
        <scheme val="minor"/>
      </rPr>
      <t>Equivalent Tarif</t>
    </r>
    <r>
      <rPr>
        <sz val="12"/>
        <color theme="1"/>
        <rFont val="Calibri"/>
        <family val="2"/>
        <scheme val="minor"/>
      </rPr>
      <t>f</t>
    </r>
  </si>
  <si>
    <r>
      <t xml:space="preserve">• Level 3 (15 credits) at Distinction
* Level 3 (30 credits) at Merit = </t>
    </r>
    <r>
      <rPr>
        <b/>
        <sz val="12"/>
        <color theme="1"/>
        <rFont val="Calibri"/>
        <family val="2"/>
        <scheme val="minor"/>
      </rPr>
      <t>112 UCAS Tariff Points Equivalent</t>
    </r>
    <r>
      <rPr>
        <sz val="12"/>
        <color theme="1"/>
        <rFont val="Calibri"/>
        <family val="2"/>
        <scheme val="minor"/>
      </rPr>
      <t xml:space="preserve"> </t>
    </r>
    <r>
      <rPr>
        <b/>
        <sz val="12"/>
        <color theme="1"/>
        <rFont val="Calibri"/>
        <family val="2"/>
        <scheme val="minor"/>
      </rPr>
      <t xml:space="preserve">= </t>
    </r>
    <r>
      <rPr>
        <b/>
        <sz val="12"/>
        <color rgb="FF00B050"/>
        <rFont val="Calibri"/>
        <family val="2"/>
        <scheme val="minor"/>
      </rPr>
      <t>Equivalent Tariff</t>
    </r>
  </si>
  <si>
    <r>
      <t xml:space="preserve">Access course pass with Merit (45 credits) at Level 3 = </t>
    </r>
    <r>
      <rPr>
        <b/>
        <sz val="12"/>
        <color theme="1"/>
        <rFont val="Calibri"/>
        <family val="2"/>
        <scheme val="minor"/>
      </rPr>
      <t xml:space="preserve">96 UCAS Tariff Points Equivalent </t>
    </r>
    <r>
      <rPr>
        <b/>
        <sz val="12"/>
        <color rgb="FFFF0000"/>
        <rFont val="Calibri"/>
        <family val="2"/>
        <scheme val="minor"/>
      </rPr>
      <t>(Lower Tariff -24 to -40) Tariff states 120 - 136 for A Level</t>
    </r>
  </si>
  <si>
    <t>Yes - Grade 2:2 accepted with BBC at A Level</t>
  </si>
  <si>
    <t>Yes - Face to Face replaced with virtual online interviews</t>
  </si>
  <si>
    <t>4
Minimum Grade C in Biology or CC in Double Science</t>
  </si>
  <si>
    <t>Yes - Grade 2:2 or equivalent may be considered with strong relevevant work experience</t>
  </si>
  <si>
    <t>Not stipuated</t>
  </si>
  <si>
    <t>No - IELTS Grade 6.5 overall with 6.5 in all sub-sections</t>
  </si>
  <si>
    <t>Yes
Widening Access (Contextual Offer),
Mature Student</t>
  </si>
  <si>
    <r>
      <t xml:space="preserve">33 credits at Merit or Distinction Level, including 15 Level 3 credits in Biology, Science or Social Science
All further Level 3 credits must be at Merit Level = </t>
    </r>
    <r>
      <rPr>
        <b/>
        <sz val="12"/>
        <color theme="1"/>
        <rFont val="Calibri"/>
        <family val="2"/>
        <scheme val="minor"/>
      </rPr>
      <t xml:space="preserve">96 - 131 UCAS Tariff Points Equivalence </t>
    </r>
    <r>
      <rPr>
        <b/>
        <sz val="12"/>
        <color rgb="FFFF0000"/>
        <rFont val="Calibri"/>
        <family val="2"/>
        <scheme val="minor"/>
      </rPr>
      <t>(lower tariff between -16 and +3) Tariff states 112 - 128 A Level</t>
    </r>
  </si>
  <si>
    <t>Yes
Recognition of Prior Learning (RPL), 
Case by Case</t>
  </si>
  <si>
    <r>
      <t xml:space="preserve">Access course 120 UCAS points including 30 Level 3 credits at Distinction
</t>
    </r>
    <r>
      <rPr>
        <b/>
        <sz val="12"/>
        <color theme="1"/>
        <rFont val="Calibri"/>
        <family val="2"/>
        <scheme val="minor"/>
      </rPr>
      <t xml:space="preserve">(Equivalent to 112 - 128 tariff = </t>
    </r>
    <r>
      <rPr>
        <b/>
        <sz val="12"/>
        <color rgb="FFFF0000"/>
        <rFont val="Calibri"/>
        <family val="2"/>
        <scheme val="minor"/>
      </rPr>
      <t>higher and lower tariff range between -8 and +8 points) Tariff states 120 for A Level</t>
    </r>
  </si>
  <si>
    <r>
      <t>Extended Dipolma (DDM) in Health &amp; Social Care =</t>
    </r>
    <r>
      <rPr>
        <b/>
        <sz val="12"/>
        <color theme="1"/>
        <rFont val="Calibri"/>
        <family val="2"/>
        <scheme val="minor"/>
      </rPr>
      <t xml:space="preserve"> 128 UCAS Tariff Points</t>
    </r>
    <r>
      <rPr>
        <sz val="12"/>
        <color theme="1"/>
        <rFont val="Calibri"/>
        <family val="2"/>
        <scheme val="minor"/>
      </rPr>
      <t xml:space="preserve">
</t>
    </r>
  </si>
  <si>
    <r>
      <t xml:space="preserve">Ordinary BTec Diploma at D* D* in Health &amp; Social Care = </t>
    </r>
    <r>
      <rPr>
        <b/>
        <sz val="12"/>
        <color theme="1"/>
        <rFont val="Calibri"/>
        <family val="2"/>
        <scheme val="minor"/>
      </rPr>
      <t>112 UCAS Tariff Points</t>
    </r>
  </si>
  <si>
    <t>Yes
Own University H&amp;S Foundation Degree</t>
  </si>
  <si>
    <t>Yes - Degree can be substituted with professional experience or learning in a related field</t>
  </si>
  <si>
    <r>
      <t xml:space="preserve">Minimum 120 UCAS points in specific subjects of Health, Health Science or Allied Health </t>
    </r>
    <r>
      <rPr>
        <b/>
        <sz val="12"/>
        <color theme="1"/>
        <rFont val="Calibri"/>
        <family val="2"/>
        <scheme val="minor"/>
      </rPr>
      <t>(this is equivalent to (27D &amp; 15M OR 24D &amp; 21M (122 points) - added by SM, grades breakdown not stated on website)</t>
    </r>
    <r>
      <rPr>
        <sz val="12"/>
        <color theme="1"/>
        <rFont val="Calibri"/>
        <family val="2"/>
        <scheme val="minor"/>
      </rPr>
      <t xml:space="preserve"> </t>
    </r>
    <r>
      <rPr>
        <b/>
        <sz val="12"/>
        <color rgb="FFFF0000"/>
        <rFont val="Calibri"/>
        <family val="2"/>
        <scheme val="minor"/>
      </rPr>
      <t>Higher tariff +2 Tariff states 120 for A Level</t>
    </r>
  </si>
  <si>
    <t xml:space="preserve">Grade 2:2 </t>
  </si>
  <si>
    <r>
      <t xml:space="preserve">Level 3 credits - 15 at Merit (9 of which must be a Pure of Social Science) = </t>
    </r>
    <r>
      <rPr>
        <b/>
        <sz val="12"/>
        <color theme="1"/>
        <rFont val="Calibri"/>
        <family val="2"/>
        <scheme val="minor"/>
      </rPr>
      <t>64 - 128 UCAS Tariff Points Equivalence -</t>
    </r>
    <r>
      <rPr>
        <b/>
        <sz val="12"/>
        <color rgb="FFFF0000"/>
        <rFont val="Calibri"/>
        <family val="2"/>
        <scheme val="minor"/>
      </rPr>
      <t xml:space="preserve"> both higher and lower tariff ranging between -48 and +16) Tariff states 112 for A Level</t>
    </r>
  </si>
  <si>
    <t>No - IELTS Grade 6.5 overall with 5.5 in all sub-sections</t>
  </si>
  <si>
    <t>Yes - Grade 2:2 in relevant subject considered on an individual basis; 2:1 in a non-related subject considered on an individual basis alongside relevant level 3 subjects
OR Professional qualification at degree level such as Teaching, Nursing, SW or AHP</t>
  </si>
  <si>
    <r>
      <t xml:space="preserve">15 Credits at Level 2
45 Credits at Level 3 (of which 30 credits should be graded at distinction) = </t>
    </r>
    <r>
      <rPr>
        <b/>
        <sz val="12"/>
        <color theme="1"/>
        <rFont val="Calibri"/>
        <family val="2"/>
        <scheme val="minor"/>
      </rPr>
      <t>112 - 128 UCAS Tariff Points Equivalent</t>
    </r>
    <r>
      <rPr>
        <sz val="12"/>
        <color theme="1"/>
        <rFont val="Calibri"/>
        <family val="2"/>
        <scheme val="minor"/>
      </rPr>
      <t xml:space="preserve"> - </t>
    </r>
    <r>
      <rPr>
        <b/>
        <sz val="12"/>
        <color rgb="FF00B050"/>
        <rFont val="Calibri"/>
        <family val="2"/>
        <scheme val="minor"/>
      </rPr>
      <t>within parameters. Tariff states 112 for A Level</t>
    </r>
  </si>
  <si>
    <r>
      <t xml:space="preserve">Will accept BTec National Qualifications in a relevant subject </t>
    </r>
    <r>
      <rPr>
        <b/>
        <sz val="12"/>
        <color theme="1"/>
        <rFont val="Calibri"/>
        <family val="2"/>
        <scheme val="minor"/>
      </rPr>
      <t>-</t>
    </r>
    <r>
      <rPr>
        <b/>
        <sz val="12"/>
        <color rgb="FFFF0000"/>
        <rFont val="Calibri"/>
        <family val="2"/>
        <scheme val="minor"/>
      </rPr>
      <t>grades equivalent to 112 UCAS points (check to see if this is possible on a diploma)</t>
    </r>
  </si>
  <si>
    <r>
      <t xml:space="preserve">60 credits with a minimum of 45 credits at Level 3
27 at Distinction
12 at Merit = </t>
    </r>
    <r>
      <rPr>
        <b/>
        <sz val="12"/>
        <color theme="1"/>
        <rFont val="Calibri"/>
        <family val="2"/>
        <scheme val="minor"/>
      </rPr>
      <t>118 UCAS Tariff Points Equivalent</t>
    </r>
    <r>
      <rPr>
        <sz val="12"/>
        <color theme="1"/>
        <rFont val="Calibri"/>
        <family val="2"/>
        <scheme val="minor"/>
      </rPr>
      <t xml:space="preserve"> </t>
    </r>
    <r>
      <rPr>
        <b/>
        <sz val="12"/>
        <color rgb="FFFF0000"/>
        <rFont val="Calibri"/>
        <family val="2"/>
        <scheme val="minor"/>
      </rPr>
      <t xml:space="preserve">(lower tariff -2) Tariff states 120 for A Level </t>
    </r>
  </si>
  <si>
    <r>
      <t xml:space="preserve">DDD in BTec extended diploma = 144 UCAS Tariff Points
</t>
    </r>
    <r>
      <rPr>
        <sz val="12"/>
        <color rgb="FFFF0000"/>
        <rFont val="Calibri"/>
        <family val="2"/>
        <scheme val="minor"/>
      </rPr>
      <t xml:space="preserve">D in BTec subsidary diploma plus BB in 2 A Level subjects = 48 + 80 = </t>
    </r>
    <r>
      <rPr>
        <b/>
        <sz val="12"/>
        <color rgb="FFFF0000"/>
        <rFont val="Calibri"/>
        <family val="2"/>
        <scheme val="minor"/>
      </rPr>
      <t>128 UCAS Tariff Points - add in to separate column when made</t>
    </r>
    <r>
      <rPr>
        <sz val="12"/>
        <color theme="1"/>
        <rFont val="Calibri"/>
        <family val="2"/>
        <scheme val="minor"/>
      </rPr>
      <t xml:space="preserve">
Must be Health Studies or Science related</t>
    </r>
  </si>
  <si>
    <r>
      <t>DD in BTec Diploma plus B in A level = 96 + 40</t>
    </r>
    <r>
      <rPr>
        <b/>
        <sz val="12"/>
        <color theme="1"/>
        <rFont val="Calibri"/>
        <family val="2"/>
        <scheme val="minor"/>
      </rPr>
      <t xml:space="preserve"> = 136 UCAS Tariff Points</t>
    </r>
  </si>
  <si>
    <t>Yes
Widening Access (Contextual Offer),
Recognition of Prior Learning</t>
  </si>
  <si>
    <r>
      <t xml:space="preserve">• Minimum of 112 UCAS tariff points from your Level 3 units </t>
    </r>
    <r>
      <rPr>
        <b/>
        <sz val="12"/>
        <color rgb="FF00B050"/>
        <rFont val="Calibri"/>
        <family val="2"/>
        <scheme val="minor"/>
      </rPr>
      <t>Equivalent Tariff. Tariff states 112 for A Level</t>
    </r>
  </si>
  <si>
    <r>
      <t xml:space="preserve">Extended Dipolma - Science based preffered - DDM = </t>
    </r>
    <r>
      <rPr>
        <b/>
        <sz val="12"/>
        <color theme="1"/>
        <rFont val="Calibri"/>
        <family val="2"/>
        <scheme val="minor"/>
      </rPr>
      <t>128 UCAS Tariff Points</t>
    </r>
    <r>
      <rPr>
        <sz val="12"/>
        <color theme="1"/>
        <rFont val="Calibri"/>
        <family val="2"/>
        <scheme val="minor"/>
      </rPr>
      <t xml:space="preserve">
</t>
    </r>
  </si>
  <si>
    <t>Other Btec National Diplomas considered with an AS at Grade B in Biology / Human Biology / PE</t>
  </si>
  <si>
    <t>Other BTEC's mentioned but Grades are not listed</t>
  </si>
  <si>
    <t>Withn the last 6 years</t>
  </si>
  <si>
    <t>Yes
Work Experience</t>
  </si>
  <si>
    <t>Within the last 6 years</t>
  </si>
  <si>
    <r>
      <t xml:space="preserve">
Btec QCF Extended Diploma - DMM in Science, Health or Care = </t>
    </r>
    <r>
      <rPr>
        <b/>
        <sz val="12"/>
        <color theme="1"/>
        <rFont val="Calibri"/>
        <family val="2"/>
        <scheme val="minor"/>
      </rPr>
      <t>112 UCAS Tariff Points</t>
    </r>
  </si>
  <si>
    <r>
      <t>National Diploma - D*D in Science, Health or Care</t>
    </r>
    <r>
      <rPr>
        <b/>
        <sz val="12"/>
        <color theme="1"/>
        <rFont val="Calibri"/>
        <family val="2"/>
        <scheme val="minor"/>
      </rPr>
      <t xml:space="preserve"> = 104 UCAS Tariff Points</t>
    </r>
  </si>
  <si>
    <r>
      <t xml:space="preserve">60 credits with a minimum of 45 credits at Level 3
24 at Distinction
Remainder at Merit = </t>
    </r>
    <r>
      <rPr>
        <b/>
        <sz val="12"/>
        <color rgb="FFFF0000"/>
        <rFont val="Calibri"/>
        <family val="2"/>
        <scheme val="minor"/>
      </rPr>
      <t xml:space="preserve">122 UCAS Tariff Points Equivalent (Higher tariff +2) Tariff states 120 for A Level 
</t>
    </r>
    <r>
      <rPr>
        <sz val="12"/>
        <color theme="1"/>
        <rFont val="Calibri"/>
        <family val="2"/>
        <scheme val="minor"/>
      </rPr>
      <t xml:space="preserve">
Subjects outside of Health and Social Care will be considered if the individual shows potential for the profession</t>
    </r>
  </si>
  <si>
    <t>Yes
Mature Student, Work Experience,
Own University H&amp;S Foundation Degree</t>
  </si>
  <si>
    <t>No - IELTS Grade 7 overall with a minimum of 5.5 in all sub-sections</t>
  </si>
  <si>
    <t>Non-science based degree (BA) may be considered with relevant work experience in Health, Social Care or Education</t>
  </si>
  <si>
    <r>
      <t xml:space="preserve">65% Overall mark (including 65% in each Level 3 module) = </t>
    </r>
    <r>
      <rPr>
        <b/>
        <sz val="12"/>
        <color theme="1"/>
        <rFont val="Calibri"/>
        <family val="2"/>
        <scheme val="minor"/>
      </rPr>
      <t>converts to</t>
    </r>
    <r>
      <rPr>
        <sz val="12"/>
        <color theme="1"/>
        <rFont val="Calibri"/>
        <family val="2"/>
        <scheme val="minor"/>
      </rPr>
      <t xml:space="preserve"> </t>
    </r>
    <r>
      <rPr>
        <b/>
        <sz val="12"/>
        <color theme="1"/>
        <rFont val="Calibri"/>
        <family val="2"/>
        <scheme val="minor"/>
      </rPr>
      <t xml:space="preserve">45 M = </t>
    </r>
    <r>
      <rPr>
        <b/>
        <sz val="12"/>
        <color rgb="FFFF0000"/>
        <rFont val="Calibri"/>
        <family val="2"/>
        <scheme val="minor"/>
      </rPr>
      <t xml:space="preserve">96 UCAS Tariff Points Equivalent (Lower tariff - 24) Tariff states 120 for A Level </t>
    </r>
  </si>
  <si>
    <t>Yes (55% in Level 5 modules)</t>
  </si>
  <si>
    <t>BSc (Masters Program with Bachelors entry criteria, therefore classed as a BSc)</t>
  </si>
  <si>
    <t>6
 B - (Maths &amp; Science if not achieved at Higher Level)</t>
  </si>
  <si>
    <t>Yes
Case by Case,
Own University H&amp;S Foundation Degree</t>
  </si>
  <si>
    <t>Maybe considered but no grades given</t>
  </si>
  <si>
    <t>Yes
Case by Case,
Work Experience, 
Life Experience,
Mature Student</t>
  </si>
  <si>
    <r>
      <t xml:space="preserve">SWAP - Scottish Wider Access Programme for adult learners.
3 B's in a Health or Science related programme - </t>
    </r>
    <r>
      <rPr>
        <b/>
        <sz val="12"/>
        <color theme="1"/>
        <rFont val="Calibri"/>
        <family val="2"/>
        <scheme val="minor"/>
      </rPr>
      <t>Access to HE not listed as an option</t>
    </r>
  </si>
  <si>
    <t>No - Academic IELTS Average Score of 6, with no element less than 5.5</t>
  </si>
  <si>
    <t>Yes
Work Experience, 
Recognition of Prior Learning (RPL)</t>
  </si>
  <si>
    <t xml:space="preserve">Grade 2:1 </t>
  </si>
  <si>
    <r>
      <rPr>
        <sz val="12"/>
        <color theme="1"/>
        <rFont val="Calibri (Body)"/>
      </rPr>
      <t>Pre-entry online research methods module (in-house?) a</t>
    </r>
    <r>
      <rPr>
        <sz val="12"/>
        <color theme="1"/>
        <rFont val="Calibri"/>
        <family val="2"/>
        <scheme val="minor"/>
      </rPr>
      <t>vailable for applicants who:
• Have not studied in the last five years
• Have a lower second or third class honours degree (or equivalent)
• Have an unclassified degree with relevant work experience
• For applicants who do not have satisfactory knowledge of the research process and research methods</t>
    </r>
  </si>
  <si>
    <t>No - IELTS Grade 6.0 overall with 5.5 in all sub-sections</t>
  </si>
  <si>
    <t>Yes
Work Experience, 
Life Experience</t>
  </si>
  <si>
    <t>A LEVEL UCAS TARIFF</t>
  </si>
  <si>
    <t>ACCESS TO HE UCAS TARIFF</t>
  </si>
  <si>
    <t>BTEC EXTENDED</t>
  </si>
  <si>
    <t>BTEC DIPLOMA</t>
  </si>
  <si>
    <t>SCOTTISH HIGHERS</t>
  </si>
  <si>
    <t>SCOT. ADVANCED</t>
  </si>
  <si>
    <t>IRISH LEAVING</t>
  </si>
  <si>
    <t>WELSH BACC'</t>
  </si>
  <si>
    <t>EUROPEAN BACC'</t>
  </si>
  <si>
    <t>INT'L BACC'</t>
  </si>
  <si>
    <t>AVERAGE</t>
  </si>
  <si>
    <r>
      <t xml:space="preserve">Not Stipulated </t>
    </r>
    <r>
      <rPr>
        <sz val="12"/>
        <color rgb="FFFF0000"/>
        <rFont val="Calibri"/>
        <family val="2"/>
        <scheme val="minor"/>
      </rPr>
      <t>0 = no reference to application process</t>
    </r>
  </si>
  <si>
    <r>
      <t xml:space="preserve">It is strongly recommended that prospective students have experience or exposure of their chosen profession prior to application. Whilst this is not essential, a thorough and clear demonstration of your understanding of the role is, of which may only be possible through lived experience. </t>
    </r>
    <r>
      <rPr>
        <sz val="12"/>
        <color theme="9"/>
        <rFont val="Calibri"/>
        <family val="2"/>
        <scheme val="minor"/>
      </rPr>
      <t>1 = work experience</t>
    </r>
    <r>
      <rPr>
        <sz val="12"/>
        <color theme="5"/>
        <rFont val="Calibri"/>
        <family val="2"/>
        <scheme val="minor"/>
      </rPr>
      <t xml:space="preserve"> 2 = personal experience</t>
    </r>
  </si>
  <si>
    <r>
      <t xml:space="preserve">As part of the selection process, we interview shortlisted candidates prior to making offers. 
We take into consideration a number of factors when assessing your application. It's not just about your grades; we take the time to understand your </t>
    </r>
    <r>
      <rPr>
        <u/>
        <sz val="12"/>
        <color theme="1"/>
        <rFont val="Calibri"/>
        <family val="2"/>
        <scheme val="minor"/>
      </rPr>
      <t xml:space="preserve">personal circumstances </t>
    </r>
    <r>
      <rPr>
        <sz val="12"/>
        <color theme="1"/>
        <rFont val="Calibri"/>
        <family val="2"/>
        <scheme val="minor"/>
      </rPr>
      <t xml:space="preserve">and make decisions based on your </t>
    </r>
    <r>
      <rPr>
        <u/>
        <sz val="12"/>
        <color theme="1"/>
        <rFont val="Calibri"/>
        <family val="2"/>
        <scheme val="minor"/>
      </rPr>
      <t>potential to thrive at university and beyond</t>
    </r>
    <r>
      <rPr>
        <sz val="12"/>
        <color theme="1"/>
        <rFont val="Calibri"/>
        <family val="2"/>
        <scheme val="minor"/>
      </rPr>
      <t xml:space="preserve">. </t>
    </r>
    <r>
      <rPr>
        <sz val="12"/>
        <color rgb="FF7030A0"/>
        <rFont val="Calibri"/>
        <family val="2"/>
        <scheme val="minor"/>
      </rPr>
      <t>4 = personal qualities</t>
    </r>
  </si>
  <si>
    <r>
      <t>BSc: Alongside academic criteria, applicants need to demonstrate knowledge of the scope of OT and practice settings, together with effective</t>
    </r>
    <r>
      <rPr>
        <u/>
        <sz val="12"/>
        <color theme="1"/>
        <rFont val="Calibri"/>
        <family val="2"/>
        <scheme val="minor"/>
      </rPr>
      <t xml:space="preserve"> communication skills.</t>
    </r>
    <r>
      <rPr>
        <sz val="12"/>
        <color theme="1"/>
        <rFont val="Calibri"/>
        <family val="2"/>
        <scheme val="minor"/>
      </rPr>
      <t xml:space="preserve"> </t>
    </r>
    <r>
      <rPr>
        <sz val="12"/>
        <color theme="8"/>
        <rFont val="Calibri"/>
        <family val="2"/>
        <scheme val="minor"/>
      </rPr>
      <t>3 = knowledge of profession</t>
    </r>
    <r>
      <rPr>
        <sz val="12"/>
        <color theme="1"/>
        <rFont val="Calibri"/>
        <family val="2"/>
        <scheme val="minor"/>
      </rPr>
      <t xml:space="preserve">; </t>
    </r>
    <r>
      <rPr>
        <sz val="12"/>
        <color rgb="FF7030A0"/>
        <rFont val="Calibri"/>
        <family val="2"/>
        <scheme val="minor"/>
      </rPr>
      <t>4 = personal qualities</t>
    </r>
  </si>
  <si>
    <r>
      <t>Ideally you need to be familiar with more than one area in which Occupational Therapists may work. This could be through personal or shadowing experience but also from reading or research. You will need tyo provide a satisfactory reference from an educational establishement, a previous employer or person of standing that should demonstrate</t>
    </r>
    <r>
      <rPr>
        <u/>
        <sz val="12"/>
        <color theme="1"/>
        <rFont val="Calibri"/>
        <family val="2"/>
        <scheme val="minor"/>
      </rPr>
      <t xml:space="preserve"> ability to manage the academic demands of the programme, as well as personal suitability</t>
    </r>
    <r>
      <rPr>
        <sz val="12"/>
        <color theme="1"/>
        <rFont val="Calibri"/>
        <family val="2"/>
        <scheme val="minor"/>
      </rPr>
      <t xml:space="preserve">.  </t>
    </r>
    <r>
      <rPr>
        <sz val="12"/>
        <color theme="9"/>
        <rFont val="Calibri"/>
        <family val="2"/>
        <scheme val="minor"/>
      </rPr>
      <t>1 = work experience</t>
    </r>
    <r>
      <rPr>
        <sz val="12"/>
        <color theme="1"/>
        <rFont val="Calibri"/>
        <family val="2"/>
        <scheme val="minor"/>
      </rPr>
      <t xml:space="preserve"> </t>
    </r>
    <r>
      <rPr>
        <sz val="12"/>
        <color theme="5"/>
        <rFont val="Calibri"/>
        <family val="2"/>
        <scheme val="minor"/>
      </rPr>
      <t>2 = personal experience</t>
    </r>
    <r>
      <rPr>
        <sz val="12"/>
        <color theme="1"/>
        <rFont val="Calibri"/>
        <family val="2"/>
        <scheme val="minor"/>
      </rPr>
      <t xml:space="preserve">; </t>
    </r>
    <r>
      <rPr>
        <sz val="12"/>
        <color theme="8"/>
        <rFont val="Calibri"/>
        <family val="2"/>
        <scheme val="minor"/>
      </rPr>
      <t>3 = knowledge of profession</t>
    </r>
    <r>
      <rPr>
        <sz val="12"/>
        <color theme="1"/>
        <rFont val="Calibri"/>
        <family val="2"/>
        <scheme val="minor"/>
      </rPr>
      <t xml:space="preserve">; </t>
    </r>
    <r>
      <rPr>
        <sz val="12"/>
        <color rgb="FF7030A0"/>
        <rFont val="Calibri"/>
        <family val="2"/>
        <scheme val="minor"/>
      </rPr>
      <t>4 = personal</t>
    </r>
    <r>
      <rPr>
        <sz val="12"/>
        <color theme="1"/>
        <rFont val="Calibri"/>
        <family val="2"/>
        <scheme val="minor"/>
      </rPr>
      <t xml:space="preserve"> </t>
    </r>
    <r>
      <rPr>
        <sz val="12"/>
        <color rgb="FF7030A0"/>
        <rFont val="Calibri"/>
        <family val="2"/>
        <scheme val="minor"/>
      </rPr>
      <t>qualities</t>
    </r>
  </si>
  <si>
    <r>
      <t xml:space="preserve">Knowledge and understanding of the profession and relevant work experience.  </t>
    </r>
    <r>
      <rPr>
        <sz val="12"/>
        <color theme="9"/>
        <rFont val="Calibri"/>
        <family val="2"/>
        <scheme val="minor"/>
      </rPr>
      <t>1 = work experience</t>
    </r>
    <r>
      <rPr>
        <sz val="12"/>
        <color theme="1"/>
        <rFont val="Calibri"/>
        <family val="2"/>
        <scheme val="minor"/>
      </rPr>
      <t xml:space="preserve">; </t>
    </r>
    <r>
      <rPr>
        <sz val="12"/>
        <color theme="8"/>
        <rFont val="Calibri"/>
        <family val="2"/>
        <scheme val="minor"/>
      </rPr>
      <t>3 = knowledge of profession</t>
    </r>
  </si>
  <si>
    <r>
      <t xml:space="preserve">• You must demonstrate a good understaning of the profession of Occupational Therapy </t>
    </r>
    <r>
      <rPr>
        <sz val="12"/>
        <color theme="8"/>
        <rFont val="Calibri"/>
        <family val="2"/>
        <scheme val="minor"/>
      </rPr>
      <t>3 = knowledge of profession</t>
    </r>
  </si>
  <si>
    <r>
      <t xml:space="preserve">• Knowledge of contemporary health and social care issues, and the role of the occupational therapist in providing health and social care interventions </t>
    </r>
    <r>
      <rPr>
        <sz val="12"/>
        <color theme="8"/>
        <rFont val="Calibri"/>
        <family val="2"/>
        <scheme val="minor"/>
      </rPr>
      <t>3 = knowledge of profession</t>
    </r>
  </si>
  <si>
    <r>
      <t xml:space="preserve">Applicants must present with a good understanding of the profession including an awareness of the procedures undertaken. Ideally a clinical observational visit to a </t>
    </r>
    <r>
      <rPr>
        <b/>
        <i/>
        <sz val="12"/>
        <color theme="1"/>
        <rFont val="Calibri"/>
        <family val="2"/>
        <scheme val="minor"/>
      </rPr>
      <t>diagnostic imaging department</t>
    </r>
    <r>
      <rPr>
        <sz val="12"/>
        <color theme="1"/>
        <rFont val="Calibri"/>
        <family val="2"/>
        <scheme val="minor"/>
      </rPr>
      <t xml:space="preserve"> must be completed in support of the application. (This has been relaxed in the current COVID situation).</t>
    </r>
    <r>
      <rPr>
        <sz val="12"/>
        <color theme="9"/>
        <rFont val="Calibri"/>
        <family val="2"/>
        <scheme val="minor"/>
      </rPr>
      <t xml:space="preserve"> 1 = work experience</t>
    </r>
    <r>
      <rPr>
        <sz val="12"/>
        <color theme="1"/>
        <rFont val="Calibri"/>
        <family val="2"/>
        <scheme val="minor"/>
      </rPr>
      <t xml:space="preserve">; </t>
    </r>
    <r>
      <rPr>
        <sz val="12"/>
        <color theme="8"/>
        <rFont val="Calibri"/>
        <family val="2"/>
        <scheme val="minor"/>
      </rPr>
      <t>3 = knowledge of profession</t>
    </r>
  </si>
  <si>
    <r>
      <t xml:space="preserve">Nothing listed on website about application </t>
    </r>
    <r>
      <rPr>
        <sz val="12"/>
        <color rgb="FFFF0000"/>
        <rFont val="Calibri"/>
        <family val="2"/>
        <scheme val="minor"/>
      </rPr>
      <t>0 = no reference to application process</t>
    </r>
  </si>
  <si>
    <r>
      <t>Nothing listed on website about application</t>
    </r>
    <r>
      <rPr>
        <sz val="12"/>
        <color rgb="FFFF0000"/>
        <rFont val="Calibri"/>
        <family val="2"/>
        <scheme val="minor"/>
      </rPr>
      <t xml:space="preserve">  0 = no reference to application process</t>
    </r>
  </si>
  <si>
    <r>
      <t>Admission to the course depends on:
• academic entry requirements being met
• satisfactory completion of an interview against set criteria
• satisfactory references
• completed work-based risk assessment process
• a satisfactory Disclosure and Barring Service check</t>
    </r>
    <r>
      <rPr>
        <sz val="12"/>
        <color rgb="FFFF0000"/>
        <rFont val="Calibri"/>
        <family val="2"/>
        <scheme val="minor"/>
      </rPr>
      <t xml:space="preserve"> 0 = no reference to application process</t>
    </r>
  </si>
  <si>
    <r>
      <t xml:space="preserve">Applicants will be required to attend an interview </t>
    </r>
    <r>
      <rPr>
        <sz val="12"/>
        <color rgb="FFFF0000"/>
        <rFont val="Calibri"/>
        <family val="2"/>
        <scheme val="minor"/>
      </rPr>
      <t>0 = no reference to application process</t>
    </r>
  </si>
  <si>
    <r>
      <t>Nothing listed on website about application</t>
    </r>
    <r>
      <rPr>
        <sz val="12"/>
        <color rgb="FFFF0000"/>
        <rFont val="Calibri"/>
        <family val="2"/>
        <scheme val="minor"/>
      </rPr>
      <t xml:space="preserve"> 0 = no reference to application process</t>
    </r>
  </si>
  <si>
    <r>
      <t>The strongest applicants will be invited to interview. Please note that meeting (or being predicted to meet) the minimum academic entry requirements will not guarantee that you will be selected for interview.</t>
    </r>
    <r>
      <rPr>
        <sz val="12"/>
        <color rgb="FFFF0000"/>
        <rFont val="Calibri"/>
        <family val="2"/>
        <scheme val="minor"/>
      </rPr>
      <t xml:space="preserve"> 0 = no reference to application process</t>
    </r>
  </si>
  <si>
    <r>
      <t xml:space="preserve">The strongest applicants will be invited to interview. Please note that meeting (or being predicted to meet) the minimum academic entry requirements will not guarantee that you will be selected for interview.
All interviews for entry in February 2022 will take place online. We do not disclose interview questions, but in general terms the interviews will explore a range of issues, including your suitability for the profession and the NHS values (as reflected in the NHS constitution). We’ll look to consider your motivation to study this course, as well as whether you have a clear understanding of the profession (ideally with relevant voluntary or paid work in health care), and an interest in people. </t>
    </r>
    <r>
      <rPr>
        <sz val="12"/>
        <color rgb="FFFF0000"/>
        <rFont val="Calibri"/>
        <family val="2"/>
        <scheme val="minor"/>
      </rPr>
      <t>0 = no reference to application process</t>
    </r>
  </si>
  <si>
    <r>
      <t>Experience of interacting with members of the public from a range of backgrounds in different settings is essential when applying to a health or social care course. This is so you will have an understanding of the diversity of the population who access health and social care.  It is important to be able to understand and explain how your experiences relate to the activities and qualities which are required for the profession at your interview.</t>
    </r>
    <r>
      <rPr>
        <sz val="12"/>
        <color theme="9"/>
        <rFont val="Calibri"/>
        <family val="2"/>
        <scheme val="minor"/>
      </rPr>
      <t xml:space="preserve"> 1 = work experience</t>
    </r>
    <r>
      <rPr>
        <sz val="12"/>
        <color theme="1"/>
        <rFont val="Calibri"/>
        <family val="2"/>
        <scheme val="minor"/>
      </rPr>
      <t xml:space="preserve">; </t>
    </r>
    <r>
      <rPr>
        <sz val="12"/>
        <color theme="5"/>
        <rFont val="Calibri"/>
        <family val="2"/>
        <scheme val="minor"/>
      </rPr>
      <t>2 = personal experience</t>
    </r>
    <r>
      <rPr>
        <sz val="12"/>
        <color theme="1"/>
        <rFont val="Calibri"/>
        <family val="2"/>
        <scheme val="minor"/>
      </rPr>
      <t xml:space="preserve">; </t>
    </r>
    <r>
      <rPr>
        <sz val="12"/>
        <color theme="8"/>
        <rFont val="Calibri"/>
        <family val="2"/>
        <scheme val="minor"/>
      </rPr>
      <t>3 = knowledge of profession</t>
    </r>
  </si>
  <si>
    <r>
      <t xml:space="preserve">Experience of interacting with members of the public from a range of backgrounds in different settings is essential when applying to a health or social care course. This is so you will have an understanding of the diversity of the population who access health and social care.  It is important to be able to understand and explain how your experiences relate to the activities and qualities which are required for the profession at your interview. </t>
    </r>
    <r>
      <rPr>
        <sz val="12"/>
        <color theme="9"/>
        <rFont val="Calibri"/>
        <family val="2"/>
        <scheme val="minor"/>
      </rPr>
      <t>1 = work experience</t>
    </r>
    <r>
      <rPr>
        <sz val="12"/>
        <color theme="1"/>
        <rFont val="Calibri"/>
        <family val="2"/>
        <scheme val="minor"/>
      </rPr>
      <t xml:space="preserve">; </t>
    </r>
    <r>
      <rPr>
        <sz val="12"/>
        <color theme="5"/>
        <rFont val="Calibri"/>
        <family val="2"/>
        <scheme val="minor"/>
      </rPr>
      <t>2 = personal experience</t>
    </r>
    <r>
      <rPr>
        <sz val="12"/>
        <color theme="1"/>
        <rFont val="Calibri"/>
        <family val="2"/>
        <scheme val="minor"/>
      </rPr>
      <t>;</t>
    </r>
    <r>
      <rPr>
        <sz val="12"/>
        <color theme="8"/>
        <rFont val="Calibri"/>
        <family val="2"/>
        <scheme val="minor"/>
      </rPr>
      <t xml:space="preserve"> 3 = knowledge of profession</t>
    </r>
    <r>
      <rPr>
        <sz val="12"/>
        <color theme="1"/>
        <rFont val="Calibri"/>
        <family val="2"/>
        <scheme val="minor"/>
      </rPr>
      <t>;</t>
    </r>
    <r>
      <rPr>
        <sz val="12"/>
        <color rgb="FF7030A0"/>
        <rFont val="Calibri"/>
        <family val="2"/>
        <scheme val="minor"/>
      </rPr>
      <t xml:space="preserve"> 4 = personal qualities</t>
    </r>
  </si>
  <si>
    <r>
      <t xml:space="preserve">Apprenticeship suitable for both existing staff such as Therapy Assistants or Support Workers and people new to the sector.
This apprenticeship prepares people for a career as a qualified occupational therapist by providing the underpinning knowledge and interpersonal skills the profession demands. The course is intended to develop the potential of employees, and utilise and build upon their existing knowledge in occupational therapy.
</t>
    </r>
    <r>
      <rPr>
        <b/>
        <sz val="12"/>
        <color theme="1"/>
        <rFont val="Calibri"/>
        <family val="2"/>
        <scheme val="minor"/>
      </rPr>
      <t>APPLICATION</t>
    </r>
    <r>
      <rPr>
        <sz val="12"/>
        <color theme="1"/>
        <rFont val="Calibri"/>
        <family val="2"/>
        <scheme val="minor"/>
      </rPr>
      <t xml:space="preserve">
• Relevant work experience
• To provide evidence of your understanding of occupational therapy to make sure you're making the right choice of profession – such as visiting occupational therapy departments, attending open events or speaking to occupational therapists about their roles</t>
    </r>
    <r>
      <rPr>
        <sz val="12"/>
        <color theme="9"/>
        <rFont val="Calibri"/>
        <family val="2"/>
        <scheme val="minor"/>
      </rPr>
      <t xml:space="preserve"> 1 = work experience</t>
    </r>
    <r>
      <rPr>
        <sz val="12"/>
        <color theme="1"/>
        <rFont val="Calibri"/>
        <family val="2"/>
        <scheme val="minor"/>
      </rPr>
      <t xml:space="preserve">; </t>
    </r>
    <r>
      <rPr>
        <sz val="12"/>
        <color theme="8"/>
        <rFont val="Calibri"/>
        <family val="2"/>
        <scheme val="minor"/>
      </rPr>
      <t>3 = knowledge of profession</t>
    </r>
    <r>
      <rPr>
        <sz val="12"/>
        <color theme="1"/>
        <rFont val="Calibri"/>
        <family val="2"/>
        <scheme val="minor"/>
      </rPr>
      <t xml:space="preserve">;  </t>
    </r>
    <r>
      <rPr>
        <sz val="12"/>
        <color rgb="FF7030A0"/>
        <rFont val="Calibri"/>
        <family val="2"/>
        <scheme val="minor"/>
      </rPr>
      <t>4 = personal qualities</t>
    </r>
  </si>
  <si>
    <r>
      <t>A minimum of 2 days of OT work experience is required by 31st July. All eligible candidates are interviewed following a review of their qualifications, academic reference and personal statement. The interview has Group, 121 and written elements.</t>
    </r>
    <r>
      <rPr>
        <sz val="12"/>
        <color theme="9"/>
        <rFont val="Calibri"/>
        <family val="2"/>
        <scheme val="minor"/>
      </rPr>
      <t xml:space="preserve"> 1 = work experience; </t>
    </r>
    <r>
      <rPr>
        <sz val="12"/>
        <color rgb="FFC00000"/>
        <rFont val="Calibri"/>
        <family val="2"/>
        <scheme val="minor"/>
      </rPr>
      <t>6 = personal statement</t>
    </r>
  </si>
  <si>
    <r>
      <t xml:space="preserve">A 500-word report which demonstrates the applicants understanding of the diversity of occupational therapy. Each applicant is responsible for gaining the knowledge required to write the report. Applicants who work in an occupational therapy setting may wish to draw on their experience, but it will be expected that a range of services will be referred to including physical, mental health, hospital or community settings. All applicants are encouraged to use resources such as books, journal articles, and web-based sources. The report will not be expected to cover all occupational therapy practice settings.
The report should be in addition to the personal statement and uploaded as a separate document on the personal statement section of the admissions portal. </t>
    </r>
    <r>
      <rPr>
        <sz val="12"/>
        <color theme="9"/>
        <rFont val="Calibri"/>
        <family val="2"/>
        <scheme val="minor"/>
      </rPr>
      <t>1 = work experience</t>
    </r>
    <r>
      <rPr>
        <sz val="12"/>
        <color theme="1"/>
        <rFont val="Calibri"/>
        <family val="2"/>
        <scheme val="minor"/>
      </rPr>
      <t xml:space="preserve">; </t>
    </r>
    <r>
      <rPr>
        <sz val="12"/>
        <color theme="8"/>
        <rFont val="Calibri"/>
        <family val="2"/>
        <scheme val="minor"/>
      </rPr>
      <t>3 = knowledge of profession</t>
    </r>
    <r>
      <rPr>
        <sz val="12"/>
        <color theme="1"/>
        <rFont val="Calibri"/>
        <family val="2"/>
        <scheme val="minor"/>
      </rPr>
      <t>;</t>
    </r>
    <r>
      <rPr>
        <sz val="12"/>
        <color rgb="FFC00000"/>
        <rFont val="Calibri"/>
        <family val="2"/>
        <scheme val="minor"/>
      </rPr>
      <t xml:space="preserve"> 6 = personal statement</t>
    </r>
  </si>
  <si>
    <r>
      <t xml:space="preserve">A 500-word report which demonstrates the applicants understanding of the diversity of occupational therapy. Each applicant is responsible for gaining the knowledge required to write the report. Applicants who work in an occupational therapy setting may wish to draw on their experience, but it will be expected that a range of services will be referred to including physical, mental health, hospital or community settings. All applicants are encouraged to use resources such as books, journal articles, and web-based sources. The report will not be expected to cover all occupational therapy practice settings.
The report should be in addition to the personal statement and uploaded as a separate document on the personal statement section of the admissions portal. </t>
    </r>
    <r>
      <rPr>
        <sz val="12"/>
        <color theme="9"/>
        <rFont val="Calibri"/>
        <family val="2"/>
        <scheme val="minor"/>
      </rPr>
      <t>1 = work experience</t>
    </r>
    <r>
      <rPr>
        <sz val="12"/>
        <color theme="1"/>
        <rFont val="Calibri"/>
        <family val="2"/>
        <scheme val="minor"/>
      </rPr>
      <t xml:space="preserve">; </t>
    </r>
    <r>
      <rPr>
        <sz val="12"/>
        <color theme="8"/>
        <rFont val="Calibri"/>
        <family val="2"/>
        <scheme val="minor"/>
      </rPr>
      <t>3 = knowledge of profession</t>
    </r>
    <r>
      <rPr>
        <sz val="12"/>
        <color theme="1"/>
        <rFont val="Calibri"/>
        <family val="2"/>
        <scheme val="minor"/>
      </rPr>
      <t xml:space="preserve">; </t>
    </r>
    <r>
      <rPr>
        <sz val="12"/>
        <color rgb="FFC00000"/>
        <rFont val="Calibri"/>
        <family val="2"/>
        <scheme val="minor"/>
      </rPr>
      <t>6 = personal statement</t>
    </r>
  </si>
  <si>
    <r>
      <t xml:space="preserve">Assessors of personal statements are looking for three key things:
• That your personal statement focuses on the profession you are applying for and clearly states your reason for choosing the course.
• A description of your </t>
    </r>
    <r>
      <rPr>
        <u/>
        <sz val="12"/>
        <color theme="1"/>
        <rFont val="Calibri"/>
        <family val="2"/>
        <scheme val="minor"/>
      </rPr>
      <t>personal qualities</t>
    </r>
    <r>
      <rPr>
        <sz val="12"/>
        <color theme="1"/>
        <rFont val="Calibri"/>
        <family val="2"/>
        <scheme val="minor"/>
      </rPr>
      <t xml:space="preserve">, skills and experience in relation to your chosen course, as well as knowledge of the demands of the course and profession.
• That your application is well presented and well written with no grammatical or spelling errors.
• Explain clearly why you want to study your chosen career path, your motivation and enthusiasm for the career and how you will make a good health or social care professional.
• Think about how you will use your skills and traits to respond to stressful situations calmly and confidently. </t>
    </r>
    <r>
      <rPr>
        <u/>
        <sz val="12"/>
        <color theme="1"/>
        <rFont val="Calibri"/>
        <family val="2"/>
        <scheme val="minor"/>
      </rPr>
      <t>Some of these skills could include communication, compassion, empathy, caring nature, motivation, commitment, enthusiasm, understanding of diversity, equality, team work, initiative and problem solving.</t>
    </r>
    <r>
      <rPr>
        <sz val="12"/>
        <color theme="1"/>
        <rFont val="Calibri"/>
        <family val="2"/>
        <scheme val="minor"/>
      </rPr>
      <t xml:space="preserve">
• Around 65% of the information in your personal statement should focus on your academic interest in the course and 35% about yourself and your abilities.
• Personal statements should be no longer than 500 words.</t>
    </r>
    <r>
      <rPr>
        <sz val="12"/>
        <color theme="9"/>
        <rFont val="Calibri"/>
        <family val="2"/>
        <scheme val="minor"/>
      </rPr>
      <t xml:space="preserve"> 1 = work experience</t>
    </r>
    <r>
      <rPr>
        <sz val="12"/>
        <color theme="1"/>
        <rFont val="Calibri"/>
        <family val="2"/>
        <scheme val="minor"/>
      </rPr>
      <t xml:space="preserve">; </t>
    </r>
    <r>
      <rPr>
        <sz val="12"/>
        <color theme="8"/>
        <rFont val="Calibri"/>
        <family val="2"/>
        <scheme val="minor"/>
      </rPr>
      <t>3 = knowledge of profession</t>
    </r>
    <r>
      <rPr>
        <sz val="12"/>
        <color theme="1"/>
        <rFont val="Calibri"/>
        <family val="2"/>
        <scheme val="minor"/>
      </rPr>
      <t xml:space="preserve">; </t>
    </r>
    <r>
      <rPr>
        <sz val="12"/>
        <color rgb="FF7030A0"/>
        <rFont val="Calibri"/>
        <family val="2"/>
        <scheme val="minor"/>
      </rPr>
      <t xml:space="preserve">4 = personal qualities; </t>
    </r>
    <r>
      <rPr>
        <sz val="12"/>
        <color rgb="FFC00000"/>
        <rFont val="Calibri"/>
        <family val="2"/>
        <scheme val="minor"/>
      </rPr>
      <t>6 = personal statement</t>
    </r>
    <r>
      <rPr>
        <sz val="12"/>
        <color theme="1"/>
        <rFont val="Calibri"/>
        <family val="2"/>
        <scheme val="minor"/>
      </rPr>
      <t xml:space="preserve">
</t>
    </r>
  </si>
  <si>
    <r>
      <t xml:space="preserve">Assessors of personal statements are looking for three key things:
• That your personal statement focuses on the profession you are applying for and clearly states your reason for choosing the course.
• A description of your personal qualities, skills and experience in relation to your chosen course, as well as knowledge of the demands of the course and profession.
• That your application is well presented and well written with no grammatical or spelling errors.
• Explain clearly why you want to study your chosen career path, your motivation and enthusiasm for the career and how you will make a good health or social care professional.
• Think about how you will use your skills and traits to respond to stressful situations calmly and confidently. Some of these skills could include communication, compassion, empathy, caring nature, motivation, commitment, enthusiasm, understanding of diversity, equality, team work, initiative and problem solving.
• Around 65% of the information in your personal statement should focus on your academic interest in the course and 35% about yourself and your abilities.
• Personal statements should be no longer than 500 words. </t>
    </r>
    <r>
      <rPr>
        <sz val="12"/>
        <color theme="9"/>
        <rFont val="Calibri"/>
        <family val="2"/>
        <scheme val="minor"/>
      </rPr>
      <t>1 = work experience</t>
    </r>
    <r>
      <rPr>
        <sz val="12"/>
        <color theme="1"/>
        <rFont val="Calibri"/>
        <family val="2"/>
        <scheme val="minor"/>
      </rPr>
      <t xml:space="preserve">; </t>
    </r>
    <r>
      <rPr>
        <sz val="12"/>
        <color theme="8"/>
        <rFont val="Calibri"/>
        <family val="2"/>
        <scheme val="minor"/>
      </rPr>
      <t>3 = knowledge of profession</t>
    </r>
    <r>
      <rPr>
        <sz val="12"/>
        <color theme="1"/>
        <rFont val="Calibri"/>
        <family val="2"/>
        <scheme val="minor"/>
      </rPr>
      <t>;</t>
    </r>
    <r>
      <rPr>
        <sz val="12"/>
        <color rgb="FF7030A0"/>
        <rFont val="Calibri"/>
        <family val="2"/>
        <scheme val="minor"/>
      </rPr>
      <t xml:space="preserve"> 4 = personal qualitie</t>
    </r>
    <r>
      <rPr>
        <sz val="12"/>
        <color theme="1"/>
        <rFont val="Calibri"/>
        <family val="2"/>
        <scheme val="minor"/>
      </rPr>
      <t>s;</t>
    </r>
    <r>
      <rPr>
        <sz val="12"/>
        <color rgb="FFC00000"/>
        <rFont val="Calibri"/>
        <family val="2"/>
        <scheme val="minor"/>
      </rPr>
      <t xml:space="preserve"> 6 = personal statement</t>
    </r>
    <r>
      <rPr>
        <sz val="12"/>
        <color theme="1"/>
        <rFont val="Calibri"/>
        <family val="2"/>
        <scheme val="minor"/>
      </rPr>
      <t xml:space="preserve">
</t>
    </r>
  </si>
  <si>
    <r>
      <rPr>
        <b/>
        <sz val="12"/>
        <color theme="1"/>
        <rFont val="Calibri"/>
        <family val="2"/>
        <scheme val="minor"/>
      </rPr>
      <t xml:space="preserve">* POST COVID INFORMATION </t>
    </r>
    <r>
      <rPr>
        <sz val="12"/>
        <color theme="1"/>
        <rFont val="Calibri"/>
        <family val="2"/>
        <scheme val="minor"/>
      </rPr>
      <t xml:space="preserve">We understand the challenges for our prospective applicants for medicine and allied health courses trying to gain work experience at this time, particularly in clinical settings.    
In response to the government’s social distancing guidelines, which have a significant impact on all areas of life, we have chosen to </t>
    </r>
    <r>
      <rPr>
        <b/>
        <sz val="12"/>
        <color theme="1"/>
        <rFont val="Calibri"/>
        <family val="2"/>
        <scheme val="minor"/>
      </rPr>
      <t xml:space="preserve">relax our work experience requirements for prospective applicants for our courses which would normally require these.    </t>
    </r>
    <r>
      <rPr>
        <sz val="12"/>
        <color theme="1"/>
        <rFont val="Calibri"/>
        <family val="2"/>
        <scheme val="minor"/>
      </rPr>
      <t xml:space="preserve">
Despite the relaxed requirements, we still require our applicants to have an understanding of the realities of working as a healthcare professional and to show they have the necessary skills and attributes for their chosen career. Online resources can give you valuable insight into working in the healthcare sector and outline the wide range of careers and courses available. You can find a number of suggested resources for each of our courses here. 
You must demonstrate interest in, and commitment to, working with people; able to identify relevant transferable skills that would make you a good Occupational Therapist; demonstrate a broad awareness of the scope and practice of Occupational Therapy; and an ability to reflect on work experience.
In addition to meeting the academic criteria for admission, you should be able to demonstrate a</t>
    </r>
    <r>
      <rPr>
        <u/>
        <sz val="12"/>
        <color theme="1"/>
        <rFont val="Calibri"/>
        <family val="2"/>
        <scheme val="minor"/>
      </rPr>
      <t xml:space="preserve"> keen interest in and commitment to working with people, be able to identify relevant transferable skills that would make you a good Occupational Therapist</t>
    </r>
    <r>
      <rPr>
        <sz val="12"/>
        <color theme="1"/>
        <rFont val="Calibri"/>
        <family val="2"/>
        <scheme val="minor"/>
      </rPr>
      <t xml:space="preserve">, demonstrate a broad awareness of the scope of Occupational Therapy, and have obtained some relevant work experience where possible. All of this should be evident from your UCAS personal statement. Applicants who do not demonstrate this are unlikely to be invited for interview.
Applicants should be aware that we will be notified by UCAS of any plagiarism within a personal statement. If UCAS indicate that the plagiarism is above 60 per cent then you application is unlikely to be considered any further and you will be unsuccessful. </t>
    </r>
    <r>
      <rPr>
        <sz val="12"/>
        <color theme="9"/>
        <rFont val="Calibri"/>
        <family val="2"/>
        <scheme val="minor"/>
      </rPr>
      <t>1 = work experience</t>
    </r>
    <r>
      <rPr>
        <sz val="12"/>
        <color theme="1"/>
        <rFont val="Calibri"/>
        <family val="2"/>
        <scheme val="minor"/>
      </rPr>
      <t>;</t>
    </r>
    <r>
      <rPr>
        <sz val="12"/>
        <color theme="5"/>
        <rFont val="Calibri"/>
        <family val="2"/>
        <scheme val="minor"/>
      </rPr>
      <t xml:space="preserve"> 2 = personal experience</t>
    </r>
    <r>
      <rPr>
        <sz val="12"/>
        <color theme="1"/>
        <rFont val="Calibri"/>
        <family val="2"/>
        <scheme val="minor"/>
      </rPr>
      <t xml:space="preserve">; </t>
    </r>
    <r>
      <rPr>
        <sz val="12"/>
        <color theme="8"/>
        <rFont val="Calibri"/>
        <family val="2"/>
        <scheme val="minor"/>
      </rPr>
      <t>3 = knowledge of profession</t>
    </r>
    <r>
      <rPr>
        <sz val="12"/>
        <color theme="1"/>
        <rFont val="Calibri"/>
        <family val="2"/>
        <scheme val="minor"/>
      </rPr>
      <t xml:space="preserve">; </t>
    </r>
    <r>
      <rPr>
        <sz val="12"/>
        <color rgb="FF7030A0"/>
        <rFont val="Calibri"/>
        <family val="2"/>
        <scheme val="minor"/>
      </rPr>
      <t>4 = personal qualities</t>
    </r>
    <r>
      <rPr>
        <sz val="12"/>
        <color theme="1"/>
        <rFont val="Calibri"/>
        <family val="2"/>
        <scheme val="minor"/>
      </rPr>
      <t xml:space="preserve">; </t>
    </r>
    <r>
      <rPr>
        <sz val="12"/>
        <color rgb="FFC00000"/>
        <rFont val="Calibri"/>
        <family val="2"/>
        <scheme val="minor"/>
      </rPr>
      <t>6 = personal statement</t>
    </r>
  </si>
  <si>
    <r>
      <t>Admission to the course depends on:
• academic entry requirements being met
• satisfactory application form
• successful interview
• satisfactory references
• completed work-based risk assessment process
• a satisfactory Disclosure and Barring Service check.
Your personal statement is measured against the following criteria:
• your ability to complete all sections of the application form fully and correctly
• the level of all qualifications and grades must be specified
• appropriate academic entry requirements achieved or predicted
• evidence of study over the last three years
• a personal statement supportive of your chosen programme that demonstrates an understanding of the uniqueness of the profession and role of the professional
•</t>
    </r>
    <r>
      <rPr>
        <u/>
        <sz val="12"/>
        <color theme="1"/>
        <rFont val="Calibri"/>
        <family val="2"/>
        <scheme val="minor"/>
      </rPr>
      <t xml:space="preserve"> evident motivation for completing the programme</t>
    </r>
    <r>
      <rPr>
        <sz val="12"/>
        <color theme="1"/>
        <rFont val="Calibri"/>
        <family val="2"/>
        <scheme val="minor"/>
      </rPr>
      <t xml:space="preserve">
At interview you are measured against the following criteria, mapped against the NHS constitutional values:
• knowledge of your chosen profession and career
• an appreciation of the demands of the programme and your chosen profession
• enthusiasm for the programme and profession
• an understanding of professional values and attitudes in health and social care
• an ability to communicate effectively
• relevant background experience in this area
• team skills
• problem solving skills and creative activities. </t>
    </r>
    <r>
      <rPr>
        <sz val="12"/>
        <color theme="8"/>
        <rFont val="Calibri"/>
        <family val="2"/>
        <scheme val="minor"/>
      </rPr>
      <t>3 = knowledge of profession</t>
    </r>
    <r>
      <rPr>
        <sz val="12"/>
        <color theme="1"/>
        <rFont val="Calibri"/>
        <family val="2"/>
        <scheme val="minor"/>
      </rPr>
      <t xml:space="preserve">; </t>
    </r>
    <r>
      <rPr>
        <sz val="12"/>
        <color rgb="FF7030A0"/>
        <rFont val="Calibri"/>
        <family val="2"/>
        <scheme val="minor"/>
      </rPr>
      <t>4 = personal qualities</t>
    </r>
    <r>
      <rPr>
        <sz val="12"/>
        <color theme="1"/>
        <rFont val="Calibri"/>
        <family val="2"/>
        <scheme val="minor"/>
      </rPr>
      <t>;</t>
    </r>
    <r>
      <rPr>
        <sz val="12"/>
        <color rgb="FFC00000"/>
        <rFont val="Calibri"/>
        <family val="2"/>
        <scheme val="minor"/>
      </rPr>
      <t xml:space="preserve"> 6 = personal statement</t>
    </r>
  </si>
  <si>
    <r>
      <t xml:space="preserve">Strong Personal Statement </t>
    </r>
    <r>
      <rPr>
        <sz val="12"/>
        <color rgb="FFC00000"/>
        <rFont val="Calibri"/>
        <family val="2"/>
        <scheme val="minor"/>
      </rPr>
      <t>6 = personal statement</t>
    </r>
  </si>
  <si>
    <r>
      <rPr>
        <u/>
        <sz val="12"/>
        <color theme="1"/>
        <rFont val="Calibri"/>
        <family val="2"/>
        <scheme val="minor"/>
      </rPr>
      <t>Strong Personal Statement</t>
    </r>
    <r>
      <rPr>
        <sz val="12"/>
        <color theme="1"/>
        <rFont val="Calibri"/>
        <family val="2"/>
        <scheme val="minor"/>
      </rPr>
      <t xml:space="preserve">
A personal statement of approximately 250-400 words about the reasons for your interest in the course and outlining the nature of previous and current related experience. You can write this into the online application form, or include it as a separate document
Your curriculum vitae or résumé, including details of relevant professional/voluntary experience, professional registration/s and visa status for overseas workers </t>
    </r>
    <r>
      <rPr>
        <sz val="12"/>
        <color theme="9"/>
        <rFont val="Calibri"/>
        <family val="2"/>
        <scheme val="minor"/>
      </rPr>
      <t>1 = work experience</t>
    </r>
    <r>
      <rPr>
        <sz val="12"/>
        <color theme="1"/>
        <rFont val="Calibri"/>
        <family val="2"/>
        <scheme val="minor"/>
      </rPr>
      <t xml:space="preserve">; </t>
    </r>
    <r>
      <rPr>
        <sz val="12"/>
        <color rgb="FFC00000"/>
        <rFont val="Calibri"/>
        <family val="2"/>
        <scheme val="minor"/>
      </rPr>
      <t>6 = personal statement</t>
    </r>
  </si>
  <si>
    <r>
      <t xml:space="preserve">Application to the programme will be via a completed application form including personal statement and two supporting references
In the personal statement applicants should demonstrate: How they meet the academic entry requirements, A knowledge of occupational therapy and </t>
    </r>
    <r>
      <rPr>
        <u/>
        <sz val="12"/>
        <color theme="1"/>
        <rFont val="Calibri"/>
        <family val="2"/>
        <scheme val="minor"/>
      </rPr>
      <t>a motivation to join the occupational therapy profession</t>
    </r>
    <r>
      <rPr>
        <sz val="12"/>
        <color theme="1"/>
        <rFont val="Calibri"/>
        <family val="2"/>
        <scheme val="minor"/>
      </rPr>
      <t xml:space="preserve">. Where applicants have relevant experience, they should include a description of this and how this experience will support their goal of becoming an occupational therapist </t>
    </r>
    <r>
      <rPr>
        <sz val="12"/>
        <color theme="9"/>
        <rFont val="Calibri"/>
        <family val="2"/>
        <scheme val="minor"/>
      </rPr>
      <t>1 = work experience</t>
    </r>
    <r>
      <rPr>
        <sz val="12"/>
        <color theme="1"/>
        <rFont val="Calibri"/>
        <family val="2"/>
        <scheme val="minor"/>
      </rPr>
      <t>;</t>
    </r>
    <r>
      <rPr>
        <sz val="12"/>
        <color theme="8"/>
        <rFont val="Calibri"/>
        <family val="2"/>
        <scheme val="minor"/>
      </rPr>
      <t xml:space="preserve"> 3 = knowledge of profession</t>
    </r>
    <r>
      <rPr>
        <sz val="12"/>
        <color theme="1"/>
        <rFont val="Calibri"/>
        <family val="2"/>
        <scheme val="minor"/>
      </rPr>
      <t xml:space="preserve">; </t>
    </r>
    <r>
      <rPr>
        <sz val="12"/>
        <color rgb="FFC00000"/>
        <rFont val="Calibri"/>
        <family val="2"/>
        <scheme val="minor"/>
      </rPr>
      <t>6 = personal statement</t>
    </r>
  </si>
  <si>
    <r>
      <t xml:space="preserve">Personal Statement wil be individually assessed by the admissions tutor and if you are successful you will shortlisted for an interview
We select students based on their knowledge, motivation, experience, values and behaviours, not just academic ability. You need to demonstrate an ability to:
• Study academic subjects at the course level
• Debate topics and issues
• Draw on conclusions from written material
• </t>
    </r>
    <r>
      <rPr>
        <u/>
        <sz val="12"/>
        <color theme="1"/>
        <rFont val="Calibri"/>
        <family val="2"/>
        <scheme val="minor"/>
      </rPr>
      <t>Study independently and as part of a group</t>
    </r>
    <r>
      <rPr>
        <sz val="12"/>
        <color theme="1"/>
        <rFont val="Calibri"/>
        <family val="2"/>
        <scheme val="minor"/>
      </rPr>
      <t xml:space="preserve">
• Use computers and technology associated with teaching, learning and assessment
•  </t>
    </r>
    <r>
      <rPr>
        <u/>
        <sz val="12"/>
        <color theme="1"/>
        <rFont val="Calibri"/>
        <family val="2"/>
        <scheme val="minor"/>
      </rPr>
      <t>Interact with people in an appropriate manner demonstrating the values of the health and care professions</t>
    </r>
    <r>
      <rPr>
        <sz val="12"/>
        <color theme="1"/>
        <rFont val="Calibri"/>
        <family val="2"/>
        <scheme val="minor"/>
      </rPr>
      <t xml:space="preserve">
• Demonstrate an understanding of, and commitment to, the course</t>
    </r>
    <r>
      <rPr>
        <sz val="12"/>
        <color theme="8"/>
        <rFont val="Calibri"/>
        <family val="2"/>
        <scheme val="minor"/>
      </rPr>
      <t xml:space="preserve"> 3 = knowledge of profession</t>
    </r>
    <r>
      <rPr>
        <sz val="12"/>
        <color theme="1"/>
        <rFont val="Calibri"/>
        <family val="2"/>
        <scheme val="minor"/>
      </rPr>
      <t xml:space="preserve">; </t>
    </r>
    <r>
      <rPr>
        <sz val="12"/>
        <color rgb="FF7030A0"/>
        <rFont val="Calibri"/>
        <family val="2"/>
        <scheme val="minor"/>
      </rPr>
      <t>4 = personal qualitie</t>
    </r>
    <r>
      <rPr>
        <sz val="12"/>
        <color theme="1"/>
        <rFont val="Calibri"/>
        <family val="2"/>
        <scheme val="minor"/>
      </rPr>
      <t xml:space="preserve">s; </t>
    </r>
    <r>
      <rPr>
        <sz val="12"/>
        <color theme="7"/>
        <rFont val="Calibri"/>
        <family val="2"/>
        <scheme val="minor"/>
      </rPr>
      <t>5 = NHS constitution/values/VBR</t>
    </r>
  </si>
  <si>
    <r>
      <t xml:space="preserve">Evidence of experience of working with people (employed or voluntary- observation hours in health and social care sector) </t>
    </r>
    <r>
      <rPr>
        <sz val="12"/>
        <color theme="9"/>
        <rFont val="Calibri"/>
        <family val="2"/>
        <scheme val="minor"/>
      </rPr>
      <t>1 = work experience</t>
    </r>
  </si>
  <si>
    <r>
      <t>Evidence of experience of working with people (employed or voluntary- observation hours in health and social care sector)</t>
    </r>
    <r>
      <rPr>
        <sz val="12"/>
        <color theme="9"/>
        <rFont val="Calibri"/>
        <family val="2"/>
        <scheme val="minor"/>
      </rPr>
      <t xml:space="preserve"> 1 = work experience</t>
    </r>
  </si>
  <si>
    <r>
      <t xml:space="preserve">Those meeting the above entry criteria and successfully shortlisted on their personal statement will be invited to a selection day.  The selection day will consist of a number of tasks to identify teamwork, communication and adaptiveness. </t>
    </r>
    <r>
      <rPr>
        <sz val="12"/>
        <color rgb="FFC00000"/>
        <rFont val="Calibri"/>
        <family val="2"/>
        <scheme val="minor"/>
      </rPr>
      <t>6 = personal statement</t>
    </r>
    <r>
      <rPr>
        <sz val="12"/>
        <color theme="1"/>
        <rFont val="Calibri"/>
        <family val="2"/>
        <scheme val="minor"/>
      </rPr>
      <t xml:space="preserve">
</t>
    </r>
  </si>
  <si>
    <r>
      <t xml:space="preserve">Must be employed within a workplace in England
Must be working in any health or scial care settting in a role that is related to Occupational Therapy and will be of interest if you are either entering or working in the sector and are looking to progress from a support role or equivalent
Must be able to access weekly supervision of a workplace mentor who must be a registered OT for the duration of the apprenticeship </t>
    </r>
    <r>
      <rPr>
        <sz val="12"/>
        <color theme="9"/>
        <rFont val="Calibri"/>
        <family val="2"/>
        <scheme val="minor"/>
      </rPr>
      <t>1 = work experience</t>
    </r>
  </si>
  <si>
    <r>
      <t>Nothing listed on website about application</t>
    </r>
    <r>
      <rPr>
        <sz val="12"/>
        <color rgb="FFC00000"/>
        <rFont val="Calibri"/>
        <family val="2"/>
        <scheme val="minor"/>
      </rPr>
      <t xml:space="preserve"> </t>
    </r>
    <r>
      <rPr>
        <sz val="12"/>
        <color rgb="FFFF0000"/>
        <rFont val="Calibri"/>
        <family val="2"/>
        <scheme val="minor"/>
      </rPr>
      <t>0 = no reference to application process</t>
    </r>
  </si>
  <si>
    <r>
      <t xml:space="preserve">Satisfactory performance in the HPAT-Ulster selection test is also required. More information on the Health Professions Admissions Test (HPAT-Ulster) can be found at </t>
    </r>
    <r>
      <rPr>
        <b/>
        <u/>
        <sz val="12"/>
        <color rgb="FF7030A0"/>
        <rFont val="Calibri (Body)"/>
      </rPr>
      <t>https://hpat-ulster.acer.org</t>
    </r>
    <r>
      <rPr>
        <sz val="12"/>
        <color rgb="FF7030A0"/>
        <rFont val="Calibri (Body)"/>
      </rPr>
      <t xml:space="preserve">  </t>
    </r>
    <r>
      <rPr>
        <sz val="12"/>
        <color theme="1"/>
        <rFont val="Calibri"/>
        <family val="2"/>
        <scheme val="minor"/>
      </rPr>
      <t xml:space="preserve">Please note there is a cost to undertake the test. </t>
    </r>
    <r>
      <rPr>
        <b/>
        <sz val="12"/>
        <color theme="1"/>
        <rFont val="Calibri"/>
        <family val="2"/>
        <scheme val="minor"/>
      </rPr>
      <t>7 = other</t>
    </r>
  </si>
  <si>
    <r>
      <t xml:space="preserve">All applicants must meet the minimum requirements at Level 2 (typically GCSE) and Level 3 (typically A-level) in order to be eligible for consideration for interview. If you meet the minimum entry requirements your application will be give a numerical score based on your personal statement. Eligible applicants will be ranked according to this score and the top ranking applicants will be invited to interview </t>
    </r>
    <r>
      <rPr>
        <sz val="12"/>
        <color rgb="FFC00000"/>
        <rFont val="Calibri"/>
        <family val="2"/>
        <scheme val="minor"/>
      </rPr>
      <t>6 = personal statement</t>
    </r>
  </si>
  <si>
    <r>
      <t xml:space="preserve">Experience of a range of health/social care/third sector settings whether in a voluntary or paid role
Preferably experience with an Occupational Therapist either via shadowing or attendance at Trust taster days or similar careers events. </t>
    </r>
    <r>
      <rPr>
        <sz val="12"/>
        <color theme="9"/>
        <rFont val="Calibri"/>
        <family val="2"/>
        <scheme val="minor"/>
      </rPr>
      <t>1 = work experience</t>
    </r>
  </si>
  <si>
    <r>
      <t>Experience of a range of health/social care/third sector settings whether in a voluntary or paid role
Preferably experience with an Occupational Therapist either via shadowing or attendance at Trust taster days or similar careers events.</t>
    </r>
    <r>
      <rPr>
        <sz val="12"/>
        <color theme="9"/>
        <rFont val="Calibri"/>
        <family val="2"/>
        <scheme val="minor"/>
      </rPr>
      <t xml:space="preserve"> 1 = work experience</t>
    </r>
  </si>
  <si>
    <r>
      <t xml:space="preserve">Professional Skills Assessment - Is </t>
    </r>
    <r>
      <rPr>
        <b/>
        <sz val="14"/>
        <color rgb="FFFF0000"/>
        <rFont val="Calibri (Body)"/>
      </rPr>
      <t xml:space="preserve">Selection Process </t>
    </r>
    <r>
      <rPr>
        <b/>
        <sz val="14"/>
        <color theme="1"/>
        <rFont val="Calibri"/>
        <family val="2"/>
        <scheme val="minor"/>
      </rPr>
      <t>Referenced?</t>
    </r>
  </si>
  <si>
    <r>
      <t xml:space="preserve">Candidates must also have demonstrated commitment to, and knowledge of, Occupational Therapy as a career. Candidates will be able to evidence to Admissions through their application form and personal statement they have met with/shadowed a range of Occupational Therapists in diverse settings while being able to compare and contrast/discuss these different ways of working. </t>
    </r>
    <r>
      <rPr>
        <sz val="12"/>
        <color theme="9"/>
        <rFont val="Calibri"/>
        <family val="2"/>
        <scheme val="minor"/>
      </rPr>
      <t>1 = work experience</t>
    </r>
    <r>
      <rPr>
        <sz val="12"/>
        <color theme="1"/>
        <rFont val="Calibri"/>
        <family val="2"/>
        <scheme val="minor"/>
      </rPr>
      <t>;</t>
    </r>
    <r>
      <rPr>
        <sz val="12"/>
        <color theme="8"/>
        <rFont val="Calibri"/>
        <family val="2"/>
        <scheme val="minor"/>
      </rPr>
      <t xml:space="preserve"> 3 = knowledge of profession</t>
    </r>
    <r>
      <rPr>
        <sz val="12"/>
        <color theme="1"/>
        <rFont val="Calibri"/>
        <family val="2"/>
        <scheme val="minor"/>
      </rPr>
      <t xml:space="preserve">; </t>
    </r>
    <r>
      <rPr>
        <sz val="12"/>
        <color rgb="FFC00000"/>
        <rFont val="Calibri"/>
        <family val="2"/>
        <scheme val="minor"/>
      </rPr>
      <t>6 = personal statement</t>
    </r>
  </si>
  <si>
    <r>
      <t>Not Stipulated</t>
    </r>
    <r>
      <rPr>
        <sz val="12"/>
        <color rgb="FFFF0000"/>
        <rFont val="Calibri"/>
        <family val="2"/>
        <scheme val="minor"/>
      </rPr>
      <t xml:space="preserve"> 0 = no reference to application process</t>
    </r>
  </si>
  <si>
    <r>
      <t>We will assess your application on the strength of your:
• Academic achievements
• Relevant Professional experiences
• Personal statement
• Academic references
We'll get back to you within 6 weeks with a decision on your application</t>
    </r>
    <r>
      <rPr>
        <sz val="12"/>
        <color theme="9"/>
        <rFont val="Calibri"/>
        <family val="2"/>
        <scheme val="minor"/>
      </rPr>
      <t xml:space="preserve"> 1 = work experience</t>
    </r>
    <r>
      <rPr>
        <sz val="12"/>
        <color theme="1"/>
        <rFont val="Calibri"/>
        <family val="2"/>
        <scheme val="minor"/>
      </rPr>
      <t xml:space="preserve">; </t>
    </r>
    <r>
      <rPr>
        <sz val="12"/>
        <color rgb="FFC00000"/>
        <rFont val="Calibri"/>
        <family val="2"/>
        <scheme val="minor"/>
      </rPr>
      <t>6 = personal statement</t>
    </r>
  </si>
  <si>
    <r>
      <t xml:space="preserve">We will assess your application on the strength of your:
• Predicted grades
• Academic achievements
• Personal statement
• Academic reference
We'll also consider how your personal and professional values align with occupational therapy. Ways you can show this include:
• Work experience in occupational therapy or health and social care
• Life experience
• Extracurricular activities
We aim to respond to you within 2-6 weeks with a decision on your application (own notes - this appears to relate to post selection day as opposed to application) </t>
    </r>
    <r>
      <rPr>
        <sz val="12"/>
        <color theme="9"/>
        <rFont val="Calibri"/>
        <family val="2"/>
        <scheme val="minor"/>
      </rPr>
      <t>1 = work experience</t>
    </r>
    <r>
      <rPr>
        <sz val="12"/>
        <color theme="1"/>
        <rFont val="Calibri"/>
        <family val="2"/>
        <scheme val="minor"/>
      </rPr>
      <t xml:space="preserve">; </t>
    </r>
    <r>
      <rPr>
        <sz val="12"/>
        <color theme="5"/>
        <rFont val="Calibri"/>
        <family val="2"/>
        <scheme val="minor"/>
      </rPr>
      <t>2 = personal experience;</t>
    </r>
    <r>
      <rPr>
        <sz val="12"/>
        <color rgb="FFC00000"/>
        <rFont val="Calibri"/>
        <family val="2"/>
        <scheme val="minor"/>
      </rPr>
      <t xml:space="preserve"> 6 = personal statement</t>
    </r>
  </si>
  <si>
    <t>Accredited Apprenticeships</t>
  </si>
  <si>
    <t>Percentage of Courses</t>
  </si>
  <si>
    <t>% of Post-Grad Programmes</t>
  </si>
  <si>
    <r>
      <t xml:space="preserve">** Advertsied as "Occupational Health". 
Website says "Occupational Therapy" text outstanding, 
RCOT career handbook states "pending accreditation" therefore EXCLUDED FROM DATA COLLECTION
</t>
    </r>
    <r>
      <rPr>
        <b/>
        <sz val="12"/>
        <color theme="0"/>
        <rFont val="Calibri"/>
        <family val="2"/>
        <scheme val="minor"/>
      </rPr>
      <t xml:space="preserve">
EMAIL SENT FOR CLARIFICATION - NO RESPONSE RECEIVED</t>
    </r>
  </si>
  <si>
    <t>Very limited information available for candidates. There is an "email us" button. Entry year states 2020 so questionable whether this course is still running.
EXCLUDED FROM DATA COLLECTION</t>
  </si>
  <si>
    <t>No Reference</t>
  </si>
  <si>
    <t>Knowledge of Profession</t>
  </si>
  <si>
    <t>Personal Statement</t>
  </si>
  <si>
    <t>Personal Qualities</t>
  </si>
  <si>
    <t>Personal Experience</t>
  </si>
  <si>
    <r>
      <t xml:space="preserve">Your personal statement must evidence:
• an understanding of the nature of occupational therapy;
• a desire to study occupational therapy;
• an understanding of the expectations of problem-based learning and postgraduate-level study;
• plans to undertake visits to occupational therapists in a variety of settings or evidence of this having been undertaken (desirable). </t>
    </r>
    <r>
      <rPr>
        <sz val="12"/>
        <color theme="9"/>
        <rFont val="Calibri"/>
        <family val="2"/>
        <scheme val="minor"/>
      </rPr>
      <t>1 = work experience</t>
    </r>
    <r>
      <rPr>
        <sz val="12"/>
        <color theme="1"/>
        <rFont val="Calibri"/>
        <family val="2"/>
        <scheme val="minor"/>
      </rPr>
      <t xml:space="preserve">; </t>
    </r>
    <r>
      <rPr>
        <sz val="12"/>
        <color theme="8"/>
        <rFont val="Calibri"/>
        <family val="2"/>
        <scheme val="minor"/>
      </rPr>
      <t>3 = knowledge of profession</t>
    </r>
    <r>
      <rPr>
        <sz val="12"/>
        <color theme="1"/>
        <rFont val="Calibri"/>
        <family val="2"/>
        <scheme val="minor"/>
      </rPr>
      <t xml:space="preserve">; </t>
    </r>
    <r>
      <rPr>
        <sz val="12"/>
        <color rgb="FFC00000"/>
        <rFont val="Calibri"/>
        <family val="2"/>
        <scheme val="minor"/>
      </rPr>
      <t xml:space="preserve">6 = personal statement  </t>
    </r>
  </si>
  <si>
    <t>Nothing listed on website about application  * = no reference to application process</t>
  </si>
  <si>
    <r>
      <t>You're encouraged to seek some work experience before you apply. 
Your personal statement will be measured against the following criteria:
• your ability to complete all sections of the application form fully and correctly
• the level of all qualifications and grades must be specified
• appropriate academic entry requirements achieved or predicted
• evidence of study over the last three years
• personal statement that supports your chosen course and demonstrates an understanding of the uniqueness of the profession and the role of the professional
•</t>
    </r>
    <r>
      <rPr>
        <u/>
        <sz val="12"/>
        <color theme="1"/>
        <rFont val="Calibri"/>
        <family val="2"/>
        <scheme val="minor"/>
      </rPr>
      <t xml:space="preserve"> motivation for completing the course is evident</t>
    </r>
    <r>
      <rPr>
        <sz val="12"/>
        <color theme="1"/>
        <rFont val="Calibri"/>
        <family val="2"/>
        <scheme val="minor"/>
      </rPr>
      <t xml:space="preserve">
• satisfactory references.
At the interview you will be measured against the following criteria which is mapped against the NHS Constitution:
• knowledge of chosen profession/career
• an appreciation of the demands of the course and chosen profession
• enthusiasm for the course/profession
• understanding of professional values and attitudes in health and social care
• ability to communicate effectively verbally and non-verbally
• relevant background experience in this area
• team skills
• problem solving skills / creative activities. </t>
    </r>
    <r>
      <rPr>
        <sz val="12"/>
        <color theme="9"/>
        <rFont val="Calibri"/>
        <family val="2"/>
        <scheme val="minor"/>
      </rPr>
      <t>1 = work experience</t>
    </r>
    <r>
      <rPr>
        <sz val="12"/>
        <color theme="1"/>
        <rFont val="Calibri"/>
        <family val="2"/>
        <scheme val="minor"/>
      </rPr>
      <t xml:space="preserve">; </t>
    </r>
    <r>
      <rPr>
        <sz val="12"/>
        <color theme="8"/>
        <rFont val="Calibri"/>
        <family val="2"/>
        <scheme val="minor"/>
      </rPr>
      <t>3 = knowledge of profession</t>
    </r>
    <r>
      <rPr>
        <sz val="12"/>
        <color theme="1"/>
        <rFont val="Calibri"/>
        <family val="2"/>
        <scheme val="minor"/>
      </rPr>
      <t>;</t>
    </r>
    <r>
      <rPr>
        <sz val="12"/>
        <color rgb="FF7030A0"/>
        <rFont val="Calibri"/>
        <family val="2"/>
        <scheme val="minor"/>
      </rPr>
      <t xml:space="preserve"> 4 = personal qualities</t>
    </r>
    <r>
      <rPr>
        <sz val="12"/>
        <color theme="1"/>
        <rFont val="Calibri"/>
        <family val="2"/>
        <scheme val="minor"/>
      </rPr>
      <t xml:space="preserve">; </t>
    </r>
    <r>
      <rPr>
        <sz val="12"/>
        <color rgb="FFC00000"/>
        <rFont val="Calibri"/>
        <family val="2"/>
        <scheme val="minor"/>
      </rPr>
      <t>6 = personal statement</t>
    </r>
  </si>
  <si>
    <r>
      <t xml:space="preserve">• In your personal statement you will be required to demonstrate your interest, knowledge and </t>
    </r>
    <r>
      <rPr>
        <u/>
        <sz val="12"/>
        <color theme="1"/>
        <rFont val="Calibri"/>
        <family val="2"/>
        <scheme val="minor"/>
      </rPr>
      <t>commitment</t>
    </r>
    <r>
      <rPr>
        <sz val="12"/>
        <color theme="1"/>
        <rFont val="Calibri"/>
        <family val="2"/>
        <scheme val="minor"/>
      </rPr>
      <t xml:space="preserve"> to the profession, including details of relevant work experience. </t>
    </r>
    <r>
      <rPr>
        <sz val="12"/>
        <color theme="9"/>
        <rFont val="Calibri"/>
        <family val="2"/>
        <scheme val="minor"/>
      </rPr>
      <t>1 = work experience</t>
    </r>
    <r>
      <rPr>
        <sz val="12"/>
        <color theme="1"/>
        <rFont val="Calibri"/>
        <family val="2"/>
        <scheme val="minor"/>
      </rPr>
      <t xml:space="preserve">; </t>
    </r>
    <r>
      <rPr>
        <sz val="12"/>
        <color theme="8"/>
        <rFont val="Calibri"/>
        <family val="2"/>
        <scheme val="minor"/>
      </rPr>
      <t>3 = knowledge of profession</t>
    </r>
    <r>
      <rPr>
        <sz val="12"/>
        <color theme="1"/>
        <rFont val="Calibri"/>
        <family val="2"/>
        <scheme val="minor"/>
      </rPr>
      <t xml:space="preserve">; </t>
    </r>
    <r>
      <rPr>
        <sz val="12"/>
        <color rgb="FF7030A0"/>
        <rFont val="Calibri"/>
        <family val="2"/>
        <scheme val="minor"/>
      </rPr>
      <t>4 = personal qualities</t>
    </r>
    <r>
      <rPr>
        <sz val="12"/>
        <color theme="1"/>
        <rFont val="Calibri"/>
        <family val="2"/>
        <scheme val="minor"/>
      </rPr>
      <t xml:space="preserve">; </t>
    </r>
    <r>
      <rPr>
        <sz val="12"/>
        <color rgb="FFC00000"/>
        <rFont val="Calibri"/>
        <family val="2"/>
        <scheme val="minor"/>
      </rPr>
      <t>6 = personal statement</t>
    </r>
  </si>
  <si>
    <r>
      <t xml:space="preserve">• We strongly recommend you visit an Occupational Therapist prior to interview as you will be asked about your understanding of their role at interview.
In addition to a degree, candidates should have a GCSE grade C or above in English Language. If you have an unrelated first degree, but have experience in occupational therapy, your application will be considered. Applicants unable to meet the formal academic entry requirements, but who hold another relevant professional qualification such as a diploma in physiotherapy, nursing, chiropody or podiatry are welcome to apply.
Candidates will need to show post-qualification academic performance, a range of continuing professional development (CPD), and relevant professional experience. We look for a clear understanding of the work of an occupational therapist, so it is useful if you have undertaken some work experience or shadowing. The programme is intensive and you need to be a </t>
    </r>
    <r>
      <rPr>
        <u/>
        <sz val="12"/>
        <color theme="1"/>
        <rFont val="Calibri"/>
        <family val="2"/>
        <scheme val="minor"/>
      </rPr>
      <t>committed, independent learne</t>
    </r>
    <r>
      <rPr>
        <sz val="12"/>
        <color theme="1"/>
        <rFont val="Calibri"/>
        <family val="2"/>
        <scheme val="minor"/>
      </rPr>
      <t xml:space="preserve">r.
* If applicants don't have recent study within the last three years, they may still be considered if they have appropriate work/life experience.  </t>
    </r>
    <r>
      <rPr>
        <sz val="12"/>
        <color theme="9"/>
        <rFont val="Calibri"/>
        <family val="2"/>
        <scheme val="minor"/>
      </rPr>
      <t>1 = work experience</t>
    </r>
    <r>
      <rPr>
        <sz val="12"/>
        <color theme="1"/>
        <rFont val="Calibri"/>
        <family val="2"/>
        <scheme val="minor"/>
      </rPr>
      <t xml:space="preserve">; </t>
    </r>
    <r>
      <rPr>
        <sz val="12"/>
        <color theme="8"/>
        <rFont val="Calibri"/>
        <family val="2"/>
        <scheme val="minor"/>
      </rPr>
      <t>3 = knowledge of profession</t>
    </r>
    <r>
      <rPr>
        <sz val="12"/>
        <color theme="1"/>
        <rFont val="Calibri"/>
        <family val="2"/>
        <scheme val="minor"/>
      </rPr>
      <t xml:space="preserve">; </t>
    </r>
    <r>
      <rPr>
        <sz val="12"/>
        <color rgb="FF7030A0"/>
        <rFont val="Calibri"/>
        <family val="2"/>
        <scheme val="minor"/>
      </rPr>
      <t>4 = personal qualities</t>
    </r>
  </si>
  <si>
    <r>
      <t xml:space="preserve">Ideally you need to be familiar with more than one area in which Occupational Therapists may work. This could be through personal or shadowing experience but also from reading or research. </t>
    </r>
    <r>
      <rPr>
        <sz val="12"/>
        <color theme="9"/>
        <rFont val="Calibri"/>
        <family val="2"/>
        <scheme val="minor"/>
      </rPr>
      <t>1 = work experience</t>
    </r>
    <r>
      <rPr>
        <sz val="12"/>
        <color theme="1"/>
        <rFont val="Calibri"/>
        <family val="2"/>
        <scheme val="minor"/>
      </rPr>
      <t xml:space="preserve"> </t>
    </r>
    <r>
      <rPr>
        <sz val="12"/>
        <color theme="5"/>
        <rFont val="Calibri"/>
        <family val="2"/>
        <scheme val="minor"/>
      </rPr>
      <t>2 = personal experience</t>
    </r>
    <r>
      <rPr>
        <sz val="12"/>
        <color theme="1"/>
        <rFont val="Calibri"/>
        <family val="2"/>
        <scheme val="minor"/>
      </rPr>
      <t>;</t>
    </r>
    <r>
      <rPr>
        <sz val="12"/>
        <color theme="8"/>
        <rFont val="Calibri"/>
        <family val="2"/>
        <scheme val="minor"/>
      </rPr>
      <t xml:space="preserve"> 3 = knowledge of profession</t>
    </r>
  </si>
  <si>
    <t>NHS constitution/values/VBR</t>
  </si>
  <si>
    <r>
      <t xml:space="preserve">A strong interest and demonstrated understanding of the breadth of the role and the skills required to be a registered Occupational Therapist is necessary.
Personal attributes and values consistent with the profession including </t>
    </r>
    <r>
      <rPr>
        <u/>
        <sz val="12"/>
        <color theme="1"/>
        <rFont val="Calibri"/>
        <family val="2"/>
        <scheme val="minor"/>
      </rPr>
      <t>empathy, respect, compassion and the ability to listen</t>
    </r>
    <r>
      <rPr>
        <sz val="12"/>
        <color theme="1"/>
        <rFont val="Calibri"/>
        <family val="2"/>
        <scheme val="minor"/>
      </rPr>
      <t xml:space="preserve">, etc.  </t>
    </r>
    <r>
      <rPr>
        <sz val="12"/>
        <color theme="8"/>
        <rFont val="Calibri"/>
        <family val="2"/>
        <scheme val="minor"/>
      </rPr>
      <t>3 = knowledge of profession;</t>
    </r>
    <r>
      <rPr>
        <sz val="12"/>
        <color rgb="FF7030A0"/>
        <rFont val="Calibri"/>
        <family val="2"/>
        <scheme val="minor"/>
      </rPr>
      <t xml:space="preserve"> 4 = personal qualities</t>
    </r>
    <r>
      <rPr>
        <sz val="12"/>
        <color theme="1"/>
        <rFont val="Calibri"/>
        <family val="2"/>
        <scheme val="minor"/>
      </rPr>
      <t xml:space="preserve">; </t>
    </r>
    <r>
      <rPr>
        <sz val="12"/>
        <color theme="7"/>
        <rFont val="Calibri"/>
        <family val="2"/>
        <scheme val="minor"/>
      </rPr>
      <t>5 = NHS constitution/values/VBR;</t>
    </r>
  </si>
  <si>
    <r>
      <rPr>
        <b/>
        <u/>
        <sz val="12"/>
        <color theme="1"/>
        <rFont val="Calibri (Body)"/>
      </rPr>
      <t>Personal Statements</t>
    </r>
    <r>
      <rPr>
        <sz val="12"/>
        <color theme="1"/>
        <rFont val="Calibri"/>
        <family val="2"/>
        <scheme val="minor"/>
      </rPr>
      <t xml:space="preserve">
Applicants should ensure that their personal statements are focused on a clear interest and motivation for becoming an Occupational Therapist. Applicants should also:
• </t>
    </r>
    <r>
      <rPr>
        <u/>
        <sz val="12"/>
        <color theme="1"/>
        <rFont val="Calibri"/>
        <family val="2"/>
        <scheme val="minor"/>
      </rPr>
      <t xml:space="preserve">Be able to reflect on their work experiences in relation to their future studies and their career
• Demonstrate team-working and leadership skills; for example in your work, hobbies or sports
• Show clear awareness of the qualities and values that are needed to become a healthcare professional
• Demonstrate strong verbal and inter-personal communication and listening skill
• Be able to work with a wide variety of different people as individuals, and provide examples of this
• Have strong and creative problem solving and thinking skills
• Have clear motivation for a career in Occupational Therapy, and have made a reasoned career choice
• Be able to articulate clearly why they are interested in a career in Occupational Therapy
</t>
    </r>
    <r>
      <rPr>
        <sz val="12"/>
        <color theme="1"/>
        <rFont val="Calibri"/>
        <family val="2"/>
        <scheme val="minor"/>
      </rPr>
      <t xml:space="preserve">
</t>
    </r>
    <r>
      <rPr>
        <b/>
        <u/>
        <sz val="12"/>
        <color theme="1"/>
        <rFont val="Calibri (Body)"/>
      </rPr>
      <t>Work experience</t>
    </r>
    <r>
      <rPr>
        <sz val="12"/>
        <color theme="1"/>
        <rFont val="Calibri"/>
        <family val="2"/>
        <scheme val="minor"/>
      </rPr>
      <t xml:space="preserve">
Applicants must gain some work experience, shadowing an Occupational Therapist and have thoroughly researched the breadth of the Occupational Therapy profession. They must be aware of the core areas of practice and where Occupational Therapists work, within and outside of the NHS. The diversity of the profession cannot be understood from one workplace visit and further research will be needed. Applicants should access information about the profession from the following websites, the Royal College of Occupational Therapists and Health and Care Professions Council, and Step into the NHS and Health Careers . </t>
    </r>
    <r>
      <rPr>
        <sz val="12"/>
        <color theme="9"/>
        <rFont val="Calibri"/>
        <family val="2"/>
        <scheme val="minor"/>
      </rPr>
      <t>1 = work experience</t>
    </r>
    <r>
      <rPr>
        <sz val="12"/>
        <color theme="1"/>
        <rFont val="Calibri"/>
        <family val="2"/>
        <scheme val="minor"/>
      </rPr>
      <t xml:space="preserve">; </t>
    </r>
    <r>
      <rPr>
        <sz val="12"/>
        <color theme="8"/>
        <rFont val="Calibri"/>
        <family val="2"/>
        <scheme val="minor"/>
      </rPr>
      <t>3 = knowledge of profession</t>
    </r>
    <r>
      <rPr>
        <sz val="12"/>
        <color theme="1"/>
        <rFont val="Calibri"/>
        <family val="2"/>
        <scheme val="minor"/>
      </rPr>
      <t>;</t>
    </r>
    <r>
      <rPr>
        <sz val="12"/>
        <color rgb="FF7030A0"/>
        <rFont val="Calibri"/>
        <family val="2"/>
        <scheme val="minor"/>
      </rPr>
      <t xml:space="preserve"> 4 = personal qualities</t>
    </r>
    <r>
      <rPr>
        <sz val="12"/>
        <color theme="1"/>
        <rFont val="Calibri"/>
        <family val="2"/>
        <scheme val="minor"/>
      </rPr>
      <t xml:space="preserve">; </t>
    </r>
    <r>
      <rPr>
        <sz val="12"/>
        <color theme="7"/>
        <rFont val="Calibri"/>
        <family val="2"/>
        <scheme val="minor"/>
      </rPr>
      <t>5 = NHS constitution/values/VBR</t>
    </r>
    <r>
      <rPr>
        <sz val="12"/>
        <color theme="1"/>
        <rFont val="Calibri"/>
        <family val="2"/>
        <scheme val="minor"/>
      </rPr>
      <t>;</t>
    </r>
    <r>
      <rPr>
        <sz val="12"/>
        <color rgb="FFC00000"/>
        <rFont val="Calibri"/>
        <family val="2"/>
        <scheme val="minor"/>
      </rPr>
      <t xml:space="preserve"> 6 = personal statement</t>
    </r>
  </si>
  <si>
    <r>
      <t xml:space="preserve">As an applicant to the programme we are looking for you to demonstrate:
• Your understanding of key values and beliefs of the profession of occupational therapy, including some key terms i.e. activity, independence 
• Your understanding of occupational therapists’ varied areas of practice and the interventions that they may use with service users
• The visits you have completed to occupational therapy areas and what you have gained from this
• Any role that can help you to evidence that you have experience at communicating, managing self, working as part of a team, and using literacy and numeracy skills
• How your qualities match the professional values of occupational therapy and the 6Cs of healthcare  - https://www.england.nhs.uk/6cs/wp-content/uploads/sites/25/2015/03/introducing-the-6cs.pdf 
• Motivation, commitment, enthusiasm and ability to study at Masters level.
• A good standard of written English as appropriate for starting a Masters level degree.
A comprehensive personal statement is required, that demonstrates your understanding of occupational therapy as suggested in the points above, including some key terms i.e., activity, independence; visits you have completed to occupational therapy areas and what you have learnt from this. You are also asked to write a little about yourself and what has brought you to the point of application for the programme and your commitment to studying occupational therapy.  </t>
    </r>
    <r>
      <rPr>
        <sz val="12"/>
        <color theme="9"/>
        <rFont val="Calibri"/>
        <family val="2"/>
        <scheme val="minor"/>
      </rPr>
      <t>1 = work experience</t>
    </r>
    <r>
      <rPr>
        <sz val="12"/>
        <color theme="1"/>
        <rFont val="Calibri"/>
        <family val="2"/>
        <scheme val="minor"/>
      </rPr>
      <t xml:space="preserve">; </t>
    </r>
    <r>
      <rPr>
        <sz val="12"/>
        <color theme="8"/>
        <rFont val="Calibri"/>
        <family val="2"/>
        <scheme val="minor"/>
      </rPr>
      <t>3 = knowledge of profession</t>
    </r>
    <r>
      <rPr>
        <sz val="12"/>
        <color theme="1"/>
        <rFont val="Calibri"/>
        <family val="2"/>
        <scheme val="minor"/>
      </rPr>
      <t xml:space="preserve">; </t>
    </r>
    <r>
      <rPr>
        <sz val="12"/>
        <color rgb="FF7030A0"/>
        <rFont val="Calibri"/>
        <family val="2"/>
        <scheme val="minor"/>
      </rPr>
      <t>4 = personal qualities</t>
    </r>
    <r>
      <rPr>
        <sz val="12"/>
        <color theme="1"/>
        <rFont val="Calibri"/>
        <family val="2"/>
        <scheme val="minor"/>
      </rPr>
      <t xml:space="preserve">; </t>
    </r>
    <r>
      <rPr>
        <sz val="12"/>
        <color theme="7"/>
        <rFont val="Calibri"/>
        <family val="2"/>
        <scheme val="minor"/>
      </rPr>
      <t>5 = NHS constitution/values/VBR</t>
    </r>
    <r>
      <rPr>
        <sz val="12"/>
        <color theme="1"/>
        <rFont val="Calibri"/>
        <family val="2"/>
        <scheme val="minor"/>
      </rPr>
      <t xml:space="preserve">; </t>
    </r>
    <r>
      <rPr>
        <sz val="12"/>
        <color rgb="FFC00000"/>
        <rFont val="Calibri"/>
        <family val="2"/>
        <scheme val="minor"/>
      </rPr>
      <t>6 = personal statement</t>
    </r>
  </si>
  <si>
    <r>
      <t xml:space="preserve">In your personal statement you will need to demonstrate:
• Your understanding of occupational therapy as a profession and the impact that illness and disability may have on a person's life. Therefore, you are strongly advised to visit at least two clinical occupational therapy departments as this will enable you to give examples of occupational therapists working in physical and mental health settings.
• </t>
    </r>
    <r>
      <rPr>
        <u/>
        <sz val="12"/>
        <color theme="1"/>
        <rFont val="Calibri"/>
        <family val="2"/>
        <scheme val="minor"/>
      </rPr>
      <t xml:space="preserve">Your personal attributes and communication skills that will enable you to be an occupational therapist. 
• How your values align to the values of the NHS constitution. </t>
    </r>
    <r>
      <rPr>
        <sz val="12"/>
        <color theme="1"/>
        <rFont val="Calibri"/>
        <family val="2"/>
        <scheme val="minor"/>
      </rPr>
      <t xml:space="preserve">
• Your relevant experience of working with people. Volunteering or work-related roles in relevant health and social care areas would also give a stronger profile for applicants.  </t>
    </r>
    <r>
      <rPr>
        <sz val="12"/>
        <color theme="9"/>
        <rFont val="Calibri"/>
        <family val="2"/>
        <scheme val="minor"/>
      </rPr>
      <t>1 = work experience</t>
    </r>
    <r>
      <rPr>
        <sz val="12"/>
        <color theme="1"/>
        <rFont val="Calibri"/>
        <family val="2"/>
        <scheme val="minor"/>
      </rPr>
      <t xml:space="preserve">; </t>
    </r>
    <r>
      <rPr>
        <sz val="12"/>
        <color theme="8"/>
        <rFont val="Calibri"/>
        <family val="2"/>
        <scheme val="minor"/>
      </rPr>
      <t>3 = knowledge of profession;</t>
    </r>
    <r>
      <rPr>
        <sz val="12"/>
        <color theme="1"/>
        <rFont val="Calibri"/>
        <family val="2"/>
        <scheme val="minor"/>
      </rPr>
      <t xml:space="preserve"> </t>
    </r>
    <r>
      <rPr>
        <sz val="12"/>
        <color rgb="FF7030A0"/>
        <rFont val="Calibri"/>
        <family val="2"/>
        <scheme val="minor"/>
      </rPr>
      <t>4 = personal qualities</t>
    </r>
    <r>
      <rPr>
        <sz val="12"/>
        <color theme="1"/>
        <rFont val="Calibri"/>
        <family val="2"/>
        <scheme val="minor"/>
      </rPr>
      <t>;</t>
    </r>
    <r>
      <rPr>
        <sz val="12"/>
        <color theme="7"/>
        <rFont val="Calibri"/>
        <family val="2"/>
        <scheme val="minor"/>
      </rPr>
      <t xml:space="preserve"> 5 = NHS constitution/values/VBR</t>
    </r>
    <r>
      <rPr>
        <sz val="12"/>
        <color theme="1"/>
        <rFont val="Calibri"/>
        <family val="2"/>
        <scheme val="minor"/>
      </rPr>
      <t xml:space="preserve">; </t>
    </r>
    <r>
      <rPr>
        <sz val="12"/>
        <color rgb="FFC00000"/>
        <rFont val="Calibri"/>
        <family val="2"/>
        <scheme val="minor"/>
      </rPr>
      <t>6 = personal statement</t>
    </r>
  </si>
  <si>
    <r>
      <t xml:space="preserve">• If you are applying for Occupational Therapy PgDip or MSc, your personal statement can be up to 1000 words. 
•     Applicants will need to demonstrate the following abilities, skills and attributes within the application, personal statement and interview activities.
• Communicate effectively both verbally and in writing.
• Commitment to the values and principles that underpin the occupational therapy profession.
• Articulate their understanding of the role of the occupational therapist including the value base of the profession.
• Demonstrate reasons for interest in the chosen field of occupational therapy.
• Reflect upon their life skills and the relevance of these to occupational therapy and the demands of the course. Uphold the values and attributes required to work in health and social care as stated in the NHS constitution.
• Personal resilience and adaptability to respond to and manage the demands of working in the evolving health and social care sectors.
• Demonstrate due regard for dignity, respect for persons, confidentiality and equal opportunities.
• Willingness to learn and engage in lifelong learning and support the development and achievement of high quality care in occupational therapy.
• To be accepted on the course you must have a successful outcome from an Enhanced Disclosure and Barring Service (DBS) clearance and occupational health clearance, as well as an up-to-date immunisation record including Hepatitis B.  </t>
    </r>
    <r>
      <rPr>
        <sz val="12"/>
        <color theme="5"/>
        <rFont val="Calibri"/>
        <family val="2"/>
        <scheme val="minor"/>
      </rPr>
      <t>2 = personal experience</t>
    </r>
    <r>
      <rPr>
        <sz val="12"/>
        <color theme="1"/>
        <rFont val="Calibri"/>
        <family val="2"/>
        <scheme val="minor"/>
      </rPr>
      <t xml:space="preserve">; </t>
    </r>
    <r>
      <rPr>
        <sz val="12"/>
        <color theme="8"/>
        <rFont val="Calibri"/>
        <family val="2"/>
        <scheme val="minor"/>
      </rPr>
      <t>3 = knowledge of profession;</t>
    </r>
    <r>
      <rPr>
        <sz val="12"/>
        <color theme="1"/>
        <rFont val="Calibri"/>
        <family val="2"/>
        <scheme val="minor"/>
      </rPr>
      <t xml:space="preserve"> </t>
    </r>
    <r>
      <rPr>
        <sz val="12"/>
        <color rgb="FF7030A0"/>
        <rFont val="Calibri"/>
        <family val="2"/>
        <scheme val="minor"/>
      </rPr>
      <t>4 = personal qualities</t>
    </r>
    <r>
      <rPr>
        <sz val="12"/>
        <color theme="1"/>
        <rFont val="Calibri"/>
        <family val="2"/>
        <scheme val="minor"/>
      </rPr>
      <t xml:space="preserve">; </t>
    </r>
    <r>
      <rPr>
        <sz val="12"/>
        <color theme="7"/>
        <rFont val="Calibri"/>
        <family val="2"/>
        <scheme val="minor"/>
      </rPr>
      <t>5 = NHS constitution/values/VBR</t>
    </r>
    <r>
      <rPr>
        <sz val="12"/>
        <color theme="1"/>
        <rFont val="Calibri"/>
        <family val="2"/>
        <scheme val="minor"/>
      </rPr>
      <t xml:space="preserve">; </t>
    </r>
    <r>
      <rPr>
        <sz val="12"/>
        <color rgb="FFC00000"/>
        <rFont val="Calibri"/>
        <family val="2"/>
        <scheme val="minor"/>
      </rPr>
      <t>6 = personal statement</t>
    </r>
  </si>
  <si>
    <r>
      <t xml:space="preserve">• If you are applying for Occupational Therapy PgDip or MSc, your personal statement can be up to 1000 words. 
•     Applicants will need to demonstrate the following abilities, skills and attributes within the application, personal statement and interview activities.
• </t>
    </r>
    <r>
      <rPr>
        <u/>
        <sz val="12"/>
        <color theme="1"/>
        <rFont val="Calibri"/>
        <family val="2"/>
        <scheme val="minor"/>
      </rPr>
      <t>Communicate effectively both verbally and in writing.</t>
    </r>
    <r>
      <rPr>
        <sz val="12"/>
        <color theme="1"/>
        <rFont val="Calibri"/>
        <family val="2"/>
        <scheme val="minor"/>
      </rPr>
      <t xml:space="preserve">
• </t>
    </r>
    <r>
      <rPr>
        <u/>
        <sz val="12"/>
        <color theme="1"/>
        <rFont val="Calibri"/>
        <family val="2"/>
        <scheme val="minor"/>
      </rPr>
      <t>Commitment to the values and principles that underpin the occupational therapy profession.</t>
    </r>
    <r>
      <rPr>
        <sz val="12"/>
        <color theme="1"/>
        <rFont val="Calibri"/>
        <family val="2"/>
        <scheme val="minor"/>
      </rPr>
      <t xml:space="preserve">
• Articulate their understanding of the role of the occupational therapist including the value base of the profession.
• </t>
    </r>
    <r>
      <rPr>
        <u/>
        <sz val="12"/>
        <color theme="1"/>
        <rFont val="Calibri"/>
        <family val="2"/>
        <scheme val="minor"/>
      </rPr>
      <t xml:space="preserve">Demonstrate reasons for interest in the chosen field of occupational therapy.
• Reflect upon their life skills and the relevance of these to occupational therapy and the demands of the course. </t>
    </r>
    <r>
      <rPr>
        <sz val="12"/>
        <color theme="1"/>
        <rFont val="Calibri"/>
        <family val="2"/>
        <scheme val="minor"/>
      </rPr>
      <t xml:space="preserve">Uphold the values and attributes required to work in health and social care as stated in the NHS constitution.
• </t>
    </r>
    <r>
      <rPr>
        <u/>
        <sz val="12"/>
        <color theme="1"/>
        <rFont val="Calibri"/>
        <family val="2"/>
        <scheme val="minor"/>
      </rPr>
      <t>Personal resilience and adaptability to respond to and manage the demands of working in the evolving health and social care sectors.
• Demonstrate due regard for dignity, respect for persons, confidentiality and equal opportunities.
• Willingness to learn and engage in lifelong learning and support the development and achievement of high quality care in occupational therapy.</t>
    </r>
    <r>
      <rPr>
        <sz val="12"/>
        <color theme="1"/>
        <rFont val="Calibri"/>
        <family val="2"/>
        <scheme val="minor"/>
      </rPr>
      <t xml:space="preserve">
• To be accepted on the course you must have a successful outcome from an Enhanced Disclosure and Barring Service (DBS) clearance and occupational health clearance, as well as an up-to-date immunisation record including Hepatitis B.</t>
    </r>
    <r>
      <rPr>
        <sz val="12"/>
        <color theme="5"/>
        <rFont val="Calibri"/>
        <family val="2"/>
        <scheme val="minor"/>
      </rPr>
      <t xml:space="preserve"> 2 = personal experience</t>
    </r>
    <r>
      <rPr>
        <sz val="12"/>
        <color theme="1"/>
        <rFont val="Calibri"/>
        <family val="2"/>
        <scheme val="minor"/>
      </rPr>
      <t>;</t>
    </r>
    <r>
      <rPr>
        <sz val="12"/>
        <color theme="8"/>
        <rFont val="Calibri"/>
        <family val="2"/>
        <scheme val="minor"/>
      </rPr>
      <t xml:space="preserve"> 3 = knowledge of profession</t>
    </r>
    <r>
      <rPr>
        <sz val="12"/>
        <color theme="1"/>
        <rFont val="Calibri"/>
        <family val="2"/>
        <scheme val="minor"/>
      </rPr>
      <t xml:space="preserve">; </t>
    </r>
    <r>
      <rPr>
        <sz val="12"/>
        <color rgb="FF7030A0"/>
        <rFont val="Calibri"/>
        <family val="2"/>
        <scheme val="minor"/>
      </rPr>
      <t>4 = personal qualities</t>
    </r>
    <r>
      <rPr>
        <sz val="12"/>
        <color theme="1"/>
        <rFont val="Calibri"/>
        <family val="2"/>
        <scheme val="minor"/>
      </rPr>
      <t xml:space="preserve">; </t>
    </r>
    <r>
      <rPr>
        <sz val="12"/>
        <color theme="7"/>
        <rFont val="Calibri"/>
        <family val="2"/>
        <scheme val="minor"/>
      </rPr>
      <t>5 = NHS constitution/values/VBR</t>
    </r>
  </si>
  <si>
    <r>
      <t xml:space="preserve">Candidates must show evidence, in their UCAS Personal Statement, of a good understanding of the scope of Occupational Therapy practice, preferably indicated by observational experience.  It is recommended that applicants have observed Occupational Therapists at work and reflect this in their personal statement. It is preferable to have at least two visits, one being in the field of mental health and one being in the physical field. 
The Personal Statement of the UCAS application form will be screened for evidence of what has been learned from these visits. Health Trust Open Days, careers conventions, information leaflets and websites may also provide useful background information. Experience in a paid or voluntary capacity in a health and well-being environment that demonstrates your caring nature.
Additional requirements include:
• Knowledge/understanding of the profession
• </t>
    </r>
    <r>
      <rPr>
        <u/>
        <sz val="12"/>
        <color theme="1"/>
        <rFont val="Calibri"/>
        <family val="2"/>
        <scheme val="minor"/>
      </rPr>
      <t>Evidence of care/compassion for others
• Evidence of teamwork and personal achievement
• Evidence of verbal/written communication skills</t>
    </r>
    <r>
      <rPr>
        <sz val="12"/>
        <color theme="1"/>
        <rFont val="Calibri"/>
        <family val="2"/>
        <scheme val="minor"/>
      </rPr>
      <t xml:space="preserve"> </t>
    </r>
    <r>
      <rPr>
        <sz val="12"/>
        <color theme="9"/>
        <rFont val="Calibri"/>
        <family val="2"/>
        <scheme val="minor"/>
      </rPr>
      <t>1 = work experience</t>
    </r>
    <r>
      <rPr>
        <sz val="12"/>
        <color theme="1"/>
        <rFont val="Calibri"/>
        <family val="2"/>
        <scheme val="minor"/>
      </rPr>
      <t xml:space="preserve">; </t>
    </r>
    <r>
      <rPr>
        <sz val="12"/>
        <color theme="8"/>
        <rFont val="Calibri"/>
        <family val="2"/>
        <scheme val="minor"/>
      </rPr>
      <t>3 = knowledge of profession</t>
    </r>
    <r>
      <rPr>
        <sz val="12"/>
        <color theme="1"/>
        <rFont val="Calibri"/>
        <family val="2"/>
        <scheme val="minor"/>
      </rPr>
      <t xml:space="preserve">; </t>
    </r>
    <r>
      <rPr>
        <sz val="12"/>
        <color rgb="FF7030A0"/>
        <rFont val="Calibri"/>
        <family val="2"/>
        <scheme val="minor"/>
      </rPr>
      <t>4 = personal qualities</t>
    </r>
    <r>
      <rPr>
        <sz val="12"/>
        <color theme="1"/>
        <rFont val="Calibri"/>
        <family val="2"/>
        <scheme val="minor"/>
      </rPr>
      <t xml:space="preserve">; </t>
    </r>
    <r>
      <rPr>
        <sz val="12"/>
        <color theme="7"/>
        <rFont val="Calibri"/>
        <family val="2"/>
        <scheme val="minor"/>
      </rPr>
      <t>5 = NHS constitution/values/VBR</t>
    </r>
    <r>
      <rPr>
        <sz val="12"/>
        <color theme="1"/>
        <rFont val="Calibri"/>
        <family val="2"/>
        <scheme val="minor"/>
      </rPr>
      <t>;</t>
    </r>
    <r>
      <rPr>
        <sz val="12"/>
        <color rgb="FFC00000"/>
        <rFont val="Calibri"/>
        <family val="2"/>
        <scheme val="minor"/>
      </rPr>
      <t xml:space="preserve"> 6 = personal statement</t>
    </r>
  </si>
  <si>
    <r>
      <t xml:space="preserve">• An understanding of the philosophy, practice and scope of occupational therapy
• Appropriate work experience/shadowing
• The attitudes, behaviours and values of care and compassion
• </t>
    </r>
    <r>
      <rPr>
        <u/>
        <sz val="12"/>
        <color theme="1"/>
        <rFont val="Calibri"/>
        <family val="2"/>
        <scheme val="minor"/>
      </rPr>
      <t>Evidence of self-direction and motivation
• Effective communication skills and the ability to work both independently and as part of a team</t>
    </r>
    <r>
      <rPr>
        <sz val="12"/>
        <color theme="9"/>
        <rFont val="Calibri"/>
        <family val="2"/>
        <scheme val="minor"/>
      </rPr>
      <t xml:space="preserve"> 1 = work experience</t>
    </r>
    <r>
      <rPr>
        <sz val="12"/>
        <color theme="1"/>
        <rFont val="Calibri"/>
        <family val="2"/>
        <scheme val="minor"/>
      </rPr>
      <t xml:space="preserve">; </t>
    </r>
    <r>
      <rPr>
        <sz val="12"/>
        <color theme="8"/>
        <rFont val="Calibri"/>
        <family val="2"/>
        <scheme val="minor"/>
      </rPr>
      <t>3 = knowledge of profession</t>
    </r>
    <r>
      <rPr>
        <sz val="12"/>
        <color theme="1"/>
        <rFont val="Calibri"/>
        <family val="2"/>
        <scheme val="minor"/>
      </rPr>
      <t>;</t>
    </r>
    <r>
      <rPr>
        <sz val="12"/>
        <color rgb="FF7030A0"/>
        <rFont val="Calibri"/>
        <family val="2"/>
        <scheme val="minor"/>
      </rPr>
      <t xml:space="preserve"> 4 = personal qualities</t>
    </r>
    <r>
      <rPr>
        <sz val="12"/>
        <color theme="1"/>
        <rFont val="Calibri"/>
        <family val="2"/>
        <scheme val="minor"/>
      </rPr>
      <t xml:space="preserve">; </t>
    </r>
    <r>
      <rPr>
        <sz val="12"/>
        <color theme="7"/>
        <rFont val="Calibri"/>
        <family val="2"/>
        <scheme val="minor"/>
      </rPr>
      <t>5 = NHS constitution/values/VBR</t>
    </r>
  </si>
  <si>
    <r>
      <t xml:space="preserve">• We strongly recommend you visit an Occupational Therapist prior to interview as you will be asked about your understanding of their role at interview.
• Students who are selected for interview attend an information session and campus tour, followed by a group assessment and individual interview. The selection is based on the academic profile, personal statement, and reference, as well as demonstrating a good understanding of Occupational Therapy. This understanding would be greatly enhanced, either by taking part in work experience or visiting at least two work-places. Interests and experience are also considered, but, above all, we look for motivation, commitment and potential.
• Since 1 April 2015, all Higher Education Institutions delivering NHS training programmes are required to assess students for their values using the core requirements set out in the Values Based Recruitment (VBR) framework. This assessment will take place as part of our recruitment process. </t>
    </r>
    <r>
      <rPr>
        <sz val="12"/>
        <color theme="9"/>
        <rFont val="Calibri"/>
        <family val="2"/>
        <scheme val="minor"/>
      </rPr>
      <t>1 = work experience</t>
    </r>
    <r>
      <rPr>
        <sz val="12"/>
        <color theme="1"/>
        <rFont val="Calibri"/>
        <family val="2"/>
        <scheme val="minor"/>
      </rPr>
      <t xml:space="preserve">; </t>
    </r>
    <r>
      <rPr>
        <sz val="12"/>
        <color theme="8"/>
        <rFont val="Calibri"/>
        <family val="2"/>
        <scheme val="minor"/>
      </rPr>
      <t>3 = knowledge of profession</t>
    </r>
    <r>
      <rPr>
        <sz val="12"/>
        <color theme="1"/>
        <rFont val="Calibri"/>
        <family val="2"/>
        <scheme val="minor"/>
      </rPr>
      <t>;</t>
    </r>
    <r>
      <rPr>
        <sz val="12"/>
        <color theme="7"/>
        <rFont val="Calibri"/>
        <family val="2"/>
        <scheme val="minor"/>
      </rPr>
      <t xml:space="preserve"> 5 = NHS constitution/values/VBR</t>
    </r>
    <r>
      <rPr>
        <sz val="12"/>
        <color theme="1"/>
        <rFont val="Calibri"/>
        <family val="2"/>
        <scheme val="minor"/>
      </rPr>
      <t xml:space="preserve">
</t>
    </r>
  </si>
  <si>
    <r>
      <t xml:space="preserve">In addition, you need to be:
• nominated by your employer and have a permanent or fixed-term contract of employment for 30 hours per week or more. Fixed term contracts must be long enough for apprentices to successfully complete the apprenticeship
• successful at interview
• demonstrate sufficient understanding of the NHS and/or Social Care Values and the scope of occupational therapy practice
• </t>
    </r>
    <r>
      <rPr>
        <u/>
        <sz val="12"/>
        <color theme="1"/>
        <rFont val="Calibri"/>
        <family val="2"/>
        <scheme val="minor"/>
      </rPr>
      <t>show an understanding of the demands of completing a degree alongside their existing post in the health or social care sector and the resilience to work in health and social care</t>
    </r>
    <r>
      <rPr>
        <sz val="12"/>
        <color theme="1"/>
        <rFont val="Calibri"/>
        <family val="2"/>
        <scheme val="minor"/>
      </rPr>
      <t xml:space="preserve">
• demonstrate basic IT skills. For example, applicants will need to be confident using an internet browser, communicating via email and using Microsoft Office tools (e.g. Word, Excel) or equivalent. An ability to learn and adapt to new technologies is also important, for example, they may be asked to participate in a virtual classroom session, contribute to a discussion forum and will be expected to upload assignments to an online portal.
• be willing to travel to practice placements in a range of different settings and sectors with diverse patient/client groups that may operate shift patterns and/or 7 day services
• understand that annual leave must be arranged outside of scheduled face to face teaching and placement weeks</t>
    </r>
    <r>
      <rPr>
        <sz val="12"/>
        <color theme="9"/>
        <rFont val="Calibri"/>
        <family val="2"/>
        <scheme val="minor"/>
      </rPr>
      <t xml:space="preserve"> </t>
    </r>
    <r>
      <rPr>
        <sz val="12"/>
        <color rgb="FF7030A0"/>
        <rFont val="Calibri"/>
        <family val="2"/>
        <scheme val="minor"/>
      </rPr>
      <t>4 = personal qualities;</t>
    </r>
    <r>
      <rPr>
        <sz val="12"/>
        <color theme="7"/>
        <rFont val="Calibri"/>
        <family val="2"/>
        <scheme val="minor"/>
      </rPr>
      <t xml:space="preserve"> 5 = NHS constitution/values/VBR</t>
    </r>
  </si>
  <si>
    <r>
      <t xml:space="preserve">MSc: As part of the selection process, students will be expected to demonstrate good knowledge and a good understanding of the scope of work that an Occupational Therapist is required to undertake as well as the significance of the NHS constitution and its core values. </t>
    </r>
    <r>
      <rPr>
        <sz val="12"/>
        <color theme="8"/>
        <rFont val="Calibri"/>
        <family val="2"/>
        <scheme val="minor"/>
      </rPr>
      <t>3 = knowledge of profession</t>
    </r>
    <r>
      <rPr>
        <sz val="12"/>
        <color theme="1"/>
        <rFont val="Calibri"/>
        <family val="2"/>
        <scheme val="minor"/>
      </rPr>
      <t xml:space="preserve">; </t>
    </r>
    <r>
      <rPr>
        <sz val="12"/>
        <color theme="7"/>
        <rFont val="Calibri"/>
        <family val="2"/>
        <scheme val="minor"/>
      </rPr>
      <t>5 = NHS constitution/values/VBR</t>
    </r>
  </si>
  <si>
    <r>
      <t>You are expected to have researched the profession and ideally visited at least one occupational therapy service so that you have some understanding of occupational therapy practice.
All applicants who meet the educational admission criteria and who submit their applications by the UCAS deadline are invited to an interview. The purpose of the interview process is to establish your suitability for a place on the programme and potential for professional employment in the health and social care sector.
Student recruitment is undertaken by means of a Values Based Recruitment approach which is aligned with the values and behaviours expected by the NHS Constitution.
Offers of a place can only be made after a successful interview, subject to satisfactory health clearance and Disclosure and Barring Service (DBS) check.</t>
    </r>
    <r>
      <rPr>
        <sz val="12"/>
        <color theme="9"/>
        <rFont val="Calibri"/>
        <family val="2"/>
        <scheme val="minor"/>
      </rPr>
      <t xml:space="preserve"> 1 = work experience</t>
    </r>
    <r>
      <rPr>
        <sz val="12"/>
        <color theme="1"/>
        <rFont val="Calibri"/>
        <family val="2"/>
        <scheme val="minor"/>
      </rPr>
      <t>;</t>
    </r>
    <r>
      <rPr>
        <sz val="12"/>
        <color theme="8"/>
        <rFont val="Calibri"/>
        <family val="2"/>
        <scheme val="minor"/>
      </rPr>
      <t xml:space="preserve"> 3 = knowledge of profession</t>
    </r>
    <r>
      <rPr>
        <sz val="12"/>
        <color theme="1"/>
        <rFont val="Calibri"/>
        <family val="2"/>
        <scheme val="minor"/>
      </rPr>
      <t xml:space="preserve">; </t>
    </r>
    <r>
      <rPr>
        <sz val="12"/>
        <color theme="7"/>
        <rFont val="Calibri"/>
        <family val="2"/>
        <scheme val="minor"/>
      </rPr>
      <t>5 = NHS constitution/values/VBR</t>
    </r>
  </si>
  <si>
    <r>
      <t xml:space="preserve">Applicants will be sponsored by their employer and have experience in health care or social care in addition to the formal academic entry criteria.
The core values of the NHS consititution are embedded throughout the programme and within it's recruitment process. </t>
    </r>
    <r>
      <rPr>
        <sz val="12"/>
        <color theme="9"/>
        <rFont val="Calibri"/>
        <family val="2"/>
        <scheme val="minor"/>
      </rPr>
      <t>1 = work experience</t>
    </r>
    <r>
      <rPr>
        <sz val="12"/>
        <color theme="1"/>
        <rFont val="Calibri"/>
        <family val="2"/>
        <scheme val="minor"/>
      </rPr>
      <t>;</t>
    </r>
    <r>
      <rPr>
        <sz val="12"/>
        <color theme="7"/>
        <rFont val="Calibri"/>
        <family val="2"/>
        <scheme val="minor"/>
      </rPr>
      <t xml:space="preserve"> 5 = NHS constitution/values/VBR</t>
    </r>
  </si>
  <si>
    <r>
      <t xml:space="preserve">Applicants will be required to attend an interview. For more details on the process, please visit our selection page.
If you are shortlisted for a place on our course you will be invited to interview; our interviews are held on campus here at Glenside and are carried out by a panel of two people who will be selected from the program team staff, practice based occupational therapists, service user representatives and careers. The interview will take the form of questions from the panel members and will last up to 30 minutes with you also having the opportunity to ask us about the course / placements and any other aspects of becoming an occupational therapist. </t>
    </r>
    <r>
      <rPr>
        <sz val="12"/>
        <color theme="9"/>
        <rFont val="Calibri"/>
        <family val="2"/>
        <scheme val="minor"/>
      </rPr>
      <t>1 = work experience</t>
    </r>
    <r>
      <rPr>
        <sz val="12"/>
        <color theme="1"/>
        <rFont val="Calibri"/>
        <family val="2"/>
        <scheme val="minor"/>
      </rPr>
      <t>;</t>
    </r>
    <r>
      <rPr>
        <sz val="12"/>
        <color theme="4"/>
        <rFont val="Calibri"/>
        <family val="2"/>
        <scheme val="minor"/>
      </rPr>
      <t xml:space="preserve"> 3 = knowledge of profession</t>
    </r>
    <r>
      <rPr>
        <sz val="12"/>
        <color theme="1"/>
        <rFont val="Calibri"/>
        <family val="2"/>
        <scheme val="minor"/>
      </rPr>
      <t xml:space="preserve">; </t>
    </r>
    <r>
      <rPr>
        <sz val="12"/>
        <color rgb="FF7030A0"/>
        <rFont val="Calibri"/>
        <family val="2"/>
        <scheme val="minor"/>
      </rPr>
      <t>4 = personal qualities</t>
    </r>
    <r>
      <rPr>
        <sz val="12"/>
        <color theme="1"/>
        <rFont val="Calibri"/>
        <family val="2"/>
        <scheme val="minor"/>
      </rPr>
      <t xml:space="preserve">; </t>
    </r>
    <r>
      <rPr>
        <sz val="12"/>
        <color theme="7"/>
        <rFont val="Calibri"/>
        <family val="2"/>
        <scheme val="minor"/>
      </rPr>
      <t>5 = NHS constitution/values/VBR</t>
    </r>
  </si>
  <si>
    <r>
      <rPr>
        <b/>
        <sz val="12"/>
        <color theme="1"/>
        <rFont val="Calibri"/>
        <family val="2"/>
        <scheme val="minor"/>
      </rPr>
      <t xml:space="preserve">Knowledge and understanding of the profession: </t>
    </r>
    <r>
      <rPr>
        <sz val="12"/>
        <color theme="1"/>
        <rFont val="Calibri"/>
        <family val="2"/>
        <scheme val="minor"/>
      </rPr>
      <t xml:space="preserve">We are looking for applicants who can show that they have a clear understanding of the profession. This can be demonstrated by having spent time shadowing or talking with occupational therapists, by gaining hands on experience (paid or voluntary) in different health and social care settings where occupational therapists work, and having examined relevant websites such as the Royal College of Occupational Therapists.
</t>
    </r>
    <r>
      <rPr>
        <b/>
        <sz val="12"/>
        <color theme="1"/>
        <rFont val="Calibri"/>
        <family val="2"/>
        <scheme val="minor"/>
      </rPr>
      <t xml:space="preserve">Commitment, motivation and resilience: </t>
    </r>
    <r>
      <rPr>
        <sz val="12"/>
        <color theme="1"/>
        <rFont val="Calibri"/>
        <family val="2"/>
        <scheme val="minor"/>
      </rPr>
      <t xml:space="preserve">We are looking for applicants who have a thorough knowledge of the course and the profession and can demonstrate that they are </t>
    </r>
    <r>
      <rPr>
        <u/>
        <sz val="12"/>
        <color theme="1"/>
        <rFont val="Calibri"/>
        <family val="2"/>
        <scheme val="minor"/>
      </rPr>
      <t>committed and motivated</t>
    </r>
    <r>
      <rPr>
        <sz val="12"/>
        <color theme="1"/>
        <rFont val="Calibri"/>
        <family val="2"/>
        <scheme val="minor"/>
      </rPr>
      <t xml:space="preserve"> to becoming an occupational therapist. We are also looking for applicants that can demonstrate that they have the skills and attributes to succeed in undertaking a demanding course.
</t>
    </r>
    <r>
      <rPr>
        <b/>
        <sz val="12"/>
        <color theme="1"/>
        <rFont val="Calibri"/>
        <family val="2"/>
        <scheme val="minor"/>
      </rPr>
      <t xml:space="preserve">
Personal qualities:</t>
    </r>
    <r>
      <rPr>
        <sz val="12"/>
        <color theme="1"/>
        <rFont val="Calibri"/>
        <family val="2"/>
        <scheme val="minor"/>
      </rPr>
      <t xml:space="preserve"> We are looking for applicants who can demonstrate that they have:
</t>
    </r>
    <r>
      <rPr>
        <u/>
        <sz val="12"/>
        <color theme="1"/>
        <rFont val="Calibri"/>
        <family val="2"/>
        <scheme val="minor"/>
      </rPr>
      <t>• Good communication skills
• Problem solving skills and are able to use their initiative
• A preparedness to learn at an undergraduate level
• The capacity to study independently and in groups</t>
    </r>
    <r>
      <rPr>
        <sz val="12"/>
        <color theme="1"/>
        <rFont val="Calibri"/>
        <family val="2"/>
        <scheme val="minor"/>
      </rPr>
      <t xml:space="preserve">
Our courses are built around the NHS’ constitution values, and when assessing your application we will take these values into consideration:
• Working together for patients
• Respect and dignity
• Commitment to quality of care
• Compassion 
• Improving lives
• Everyone counts.
Find out more about the NHS Constitution principles.</t>
    </r>
    <r>
      <rPr>
        <sz val="12"/>
        <color theme="9"/>
        <rFont val="Calibri"/>
        <family val="2"/>
        <scheme val="minor"/>
      </rPr>
      <t xml:space="preserve"> 1 = Work experience</t>
    </r>
    <r>
      <rPr>
        <sz val="12"/>
        <color theme="1"/>
        <rFont val="Calibri"/>
        <family val="2"/>
        <scheme val="minor"/>
      </rPr>
      <t xml:space="preserve">; </t>
    </r>
    <r>
      <rPr>
        <sz val="12"/>
        <color rgb="FF00B0F0"/>
        <rFont val="Calibri"/>
        <family val="2"/>
        <scheme val="minor"/>
      </rPr>
      <t>3 = knowledge of professionn</t>
    </r>
    <r>
      <rPr>
        <sz val="12"/>
        <color theme="1"/>
        <rFont val="Calibri"/>
        <family val="2"/>
        <scheme val="minor"/>
      </rPr>
      <t>;</t>
    </r>
    <r>
      <rPr>
        <sz val="12"/>
        <color rgb="FF7030A0"/>
        <rFont val="Calibri"/>
        <family val="2"/>
        <scheme val="minor"/>
      </rPr>
      <t xml:space="preserve"> 4 = personal qualities</t>
    </r>
    <r>
      <rPr>
        <sz val="12"/>
        <color theme="1"/>
        <rFont val="Calibri"/>
        <family val="2"/>
        <scheme val="minor"/>
      </rPr>
      <t>;</t>
    </r>
    <r>
      <rPr>
        <sz val="12"/>
        <color theme="7"/>
        <rFont val="Calibri"/>
        <family val="2"/>
        <scheme val="minor"/>
      </rPr>
      <t xml:space="preserve"> 5 = NHS constitution/values/VBR</t>
    </r>
  </si>
  <si>
    <r>
      <t xml:space="preserve">If we think your application is outstanding, we will invite you for an interview. We do not interview every applicant. Find out more about the Occupational Therapy interviews, what you will need and what you can expect on the day.
</t>
    </r>
    <r>
      <rPr>
        <b/>
        <u/>
        <sz val="12"/>
        <color theme="1"/>
        <rFont val="Calibri (Body)"/>
      </rPr>
      <t>ON SPECIFIC INTERVIEW PAGE - EXPECTATIONS OF STUDENTS</t>
    </r>
    <r>
      <rPr>
        <sz val="12"/>
        <color theme="1"/>
        <rFont val="Calibri"/>
        <family val="2"/>
        <scheme val="minor"/>
      </rPr>
      <t xml:space="preserve">
If you become a student at York St John University, we expect you to:
• </t>
    </r>
    <r>
      <rPr>
        <u/>
        <sz val="12"/>
        <color theme="1"/>
        <rFont val="Calibri"/>
        <family val="2"/>
        <scheme val="minor"/>
      </rPr>
      <t>Demonstrate care, compassion and commitment with excellent communication skills promoting values based practice.
• Demonstrate a commitment to the programme of study and a willingness to work in partnership with staff and other students to enhance your own learning and that of others.
• Be prepared to take full advantage of the fieldwork opportunities in different geographical locations and clinical/social areas to prepare you to work as a basic grade occupational therapist in the 21st century.
• Appreciate the considerable demands which are made throughout the programme and the impact that they have on other aspects of your life.
• Be prepared to have full and frank discussions with your personal tutor to maximise your academic, professional and personal development whilst on the programme.
• Understand the programme requirements and their influence on the success of your study.
• Give constructive feedback on aspects of the programme to ensure a positive student learning experience.
• Reflect on your learning needs and utilise the staff and college resources to assist your learning and development</t>
    </r>
    <r>
      <rPr>
        <sz val="12"/>
        <color theme="1"/>
        <rFont val="Calibri"/>
        <family val="2"/>
        <scheme val="minor"/>
      </rPr>
      <t xml:space="preserve">. </t>
    </r>
    <r>
      <rPr>
        <sz val="12"/>
        <color rgb="FF7030A0"/>
        <rFont val="Calibri"/>
        <family val="2"/>
        <scheme val="minor"/>
      </rPr>
      <t>4 = personal qualities</t>
    </r>
    <r>
      <rPr>
        <sz val="12"/>
        <color theme="1"/>
        <rFont val="Calibri"/>
        <family val="2"/>
        <scheme val="minor"/>
      </rPr>
      <t xml:space="preserve">; </t>
    </r>
    <r>
      <rPr>
        <sz val="12"/>
        <color theme="7"/>
        <rFont val="Calibri"/>
        <family val="2"/>
        <scheme val="minor"/>
      </rPr>
      <t>5 = NHS constitution/values/VBR</t>
    </r>
  </si>
  <si>
    <r>
      <t>All Oxford Brookes University Health and Social Care Programmes conduct Value Based Recruitment (VBR). We recognise that values and attitudes have the greatest impact on the quality of people's care and their experiences.
VBR is a way of helping our Programme recruitment teams to assess the values, motives and attitudes of those who wish to work with people in health and social care settings. When we refer to values we mean, for example, the values included in the NHS constitution.
VBR focuses on 'how' and 'why' an applicant makes choices in how they act and seeks to explore reasons for their behaviour.</t>
    </r>
    <r>
      <rPr>
        <sz val="12"/>
        <color theme="7"/>
        <rFont val="Calibri"/>
        <family val="2"/>
        <scheme val="minor"/>
      </rPr>
      <t xml:space="preserve"> 5 = NHS constitution/values/VBR </t>
    </r>
    <r>
      <rPr>
        <sz val="12"/>
        <color theme="1"/>
        <rFont val="Calibri (Body)"/>
      </rPr>
      <t>x2</t>
    </r>
  </si>
  <si>
    <t>Other (admissions test)</t>
  </si>
  <si>
    <t>MSc - Postgraduate</t>
  </si>
  <si>
    <t>MSc - Undergraduate</t>
  </si>
  <si>
    <t>MSc - Postgraduate, PGDip</t>
  </si>
  <si>
    <t>MSc's - Postgraduate</t>
  </si>
  <si>
    <t>MSc's - Undergraduat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
  </numFmts>
  <fonts count="46">
    <font>
      <sz val="12"/>
      <color theme="1"/>
      <name val="Calibri"/>
      <family val="2"/>
      <scheme val="minor"/>
    </font>
    <font>
      <b/>
      <sz val="12"/>
      <color theme="1"/>
      <name val="Calibri"/>
      <family val="2"/>
      <scheme val="minor"/>
    </font>
    <font>
      <b/>
      <sz val="16"/>
      <color theme="1"/>
      <name val="Calibri"/>
      <family val="2"/>
      <scheme val="minor"/>
    </font>
    <font>
      <b/>
      <sz val="14"/>
      <color theme="1"/>
      <name val="Calibri"/>
      <family val="2"/>
      <scheme val="minor"/>
    </font>
    <font>
      <sz val="11"/>
      <color theme="1"/>
      <name val="Calibri (Body)"/>
    </font>
    <font>
      <b/>
      <i/>
      <sz val="12"/>
      <color theme="1"/>
      <name val="Calibri"/>
      <family val="2"/>
      <scheme val="minor"/>
    </font>
    <font>
      <i/>
      <sz val="12"/>
      <color theme="2" tint="-0.499984740745262"/>
      <name val="Calibri"/>
      <family val="2"/>
      <scheme val="minor"/>
    </font>
    <font>
      <b/>
      <sz val="16"/>
      <color theme="0"/>
      <name val="Calibri"/>
      <family val="2"/>
      <scheme val="minor"/>
    </font>
    <font>
      <sz val="12"/>
      <color rgb="FF000000"/>
      <name val="Calibri"/>
      <family val="2"/>
      <scheme val="minor"/>
    </font>
    <font>
      <sz val="10"/>
      <color rgb="FF000000"/>
      <name val="Tahoma"/>
      <family val="2"/>
    </font>
    <font>
      <b/>
      <sz val="10"/>
      <color rgb="FF000000"/>
      <name val="Tahoma"/>
      <family val="2"/>
    </font>
    <font>
      <b/>
      <sz val="16"/>
      <color rgb="FFFF0000"/>
      <name val="Calibri"/>
      <family val="2"/>
      <scheme val="minor"/>
    </font>
    <font>
      <b/>
      <sz val="12"/>
      <color rgb="FFFF0000"/>
      <name val="Calibri"/>
      <family val="2"/>
      <scheme val="minor"/>
    </font>
    <font>
      <u/>
      <sz val="12"/>
      <color theme="10"/>
      <name val="Calibri"/>
      <family val="2"/>
      <scheme val="minor"/>
    </font>
    <font>
      <sz val="12"/>
      <color theme="1"/>
      <name val="Calibri (Body)"/>
    </font>
    <font>
      <b/>
      <sz val="12"/>
      <color theme="0"/>
      <name val="Calibri"/>
      <family val="2"/>
      <scheme val="minor"/>
    </font>
    <font>
      <sz val="12"/>
      <color theme="0"/>
      <name val="Calibri"/>
      <family val="2"/>
      <scheme val="minor"/>
    </font>
    <font>
      <b/>
      <u/>
      <sz val="12"/>
      <color theme="1"/>
      <name val="Calibri (Body)"/>
    </font>
    <font>
      <b/>
      <u/>
      <sz val="12"/>
      <color rgb="FF7030A0"/>
      <name val="Calibri (Body)"/>
    </font>
    <font>
      <sz val="12"/>
      <color rgb="FF7030A0"/>
      <name val="Calibri (Body)"/>
    </font>
    <font>
      <sz val="12"/>
      <color theme="2" tint="-0.499984740745262"/>
      <name val="Calibri"/>
      <family val="2"/>
      <scheme val="minor"/>
    </font>
    <font>
      <sz val="12"/>
      <color rgb="FFFF0000"/>
      <name val="Calibri"/>
      <family val="2"/>
      <scheme val="minor"/>
    </font>
    <font>
      <b/>
      <sz val="12"/>
      <name val="Calibri"/>
      <family val="2"/>
      <scheme val="minor"/>
    </font>
    <font>
      <b/>
      <sz val="18"/>
      <color rgb="FF000000"/>
      <name val="Calibri"/>
      <family val="2"/>
    </font>
    <font>
      <sz val="10"/>
      <color rgb="FF000000"/>
      <name val="Calibri"/>
      <family val="2"/>
    </font>
    <font>
      <sz val="18"/>
      <color rgb="FF000000"/>
      <name val="Calibri"/>
      <family val="2"/>
    </font>
    <font>
      <b/>
      <sz val="14"/>
      <color rgb="FFFF0000"/>
      <name val="Calibri"/>
      <family val="2"/>
      <scheme val="minor"/>
    </font>
    <font>
      <b/>
      <sz val="14"/>
      <color rgb="FFFF0000"/>
      <name val="Calibri (Body)"/>
    </font>
    <font>
      <b/>
      <sz val="12"/>
      <color rgb="FF00B050"/>
      <name val="Calibri"/>
      <family val="2"/>
      <scheme val="minor"/>
    </font>
    <font>
      <b/>
      <i/>
      <sz val="12"/>
      <color rgb="FFFF0000"/>
      <name val="Calibri (Body)"/>
    </font>
    <font>
      <b/>
      <sz val="12"/>
      <color rgb="FFFF0000"/>
      <name val="Calibri (Body)"/>
    </font>
    <font>
      <b/>
      <sz val="16"/>
      <color rgb="FF000000"/>
      <name val="Calibri"/>
      <family val="2"/>
      <scheme val="minor"/>
    </font>
    <font>
      <sz val="12"/>
      <color theme="9"/>
      <name val="Calibri"/>
      <family val="2"/>
      <scheme val="minor"/>
    </font>
    <font>
      <sz val="12"/>
      <color theme="7"/>
      <name val="Calibri"/>
      <family val="2"/>
      <scheme val="minor"/>
    </font>
    <font>
      <sz val="12"/>
      <color theme="8"/>
      <name val="Calibri"/>
      <family val="2"/>
      <scheme val="minor"/>
    </font>
    <font>
      <sz val="12"/>
      <color rgb="FF00B0F0"/>
      <name val="Calibri"/>
      <family val="2"/>
      <scheme val="minor"/>
    </font>
    <font>
      <sz val="12"/>
      <color theme="5"/>
      <name val="Calibri"/>
      <family val="2"/>
      <scheme val="minor"/>
    </font>
    <font>
      <sz val="12"/>
      <color rgb="FF7030A0"/>
      <name val="Calibri"/>
      <family val="2"/>
      <scheme val="minor"/>
    </font>
    <font>
      <sz val="12"/>
      <color theme="4"/>
      <name val="Calibri"/>
      <family val="2"/>
      <scheme val="minor"/>
    </font>
    <font>
      <u/>
      <sz val="12"/>
      <color theme="1"/>
      <name val="Calibri"/>
      <family val="2"/>
      <scheme val="minor"/>
    </font>
    <font>
      <sz val="12"/>
      <color rgb="FFC00000"/>
      <name val="Calibri"/>
      <family val="2"/>
      <scheme val="minor"/>
    </font>
    <font>
      <b/>
      <sz val="14"/>
      <color theme="0"/>
      <name val="Calibri"/>
      <family val="2"/>
      <scheme val="minor"/>
    </font>
    <font>
      <b/>
      <i/>
      <sz val="12"/>
      <color rgb="FF000000"/>
      <name val="Calibri"/>
      <family val="2"/>
      <scheme val="minor"/>
    </font>
    <font>
      <sz val="12"/>
      <color rgb="FF00B050"/>
      <name val="Calibri"/>
      <family val="2"/>
      <scheme val="minor"/>
    </font>
    <font>
      <sz val="12"/>
      <color rgb="FF0070C0"/>
      <name val="Calibri"/>
      <family val="2"/>
      <scheme val="minor"/>
    </font>
    <font>
      <sz val="12"/>
      <color rgb="FFFFC000"/>
      <name val="Calibri"/>
      <family val="2"/>
      <scheme val="minor"/>
    </font>
  </fonts>
  <fills count="23">
    <fill>
      <patternFill patternType="none"/>
    </fill>
    <fill>
      <patternFill patternType="gray125"/>
    </fill>
    <fill>
      <patternFill patternType="solid">
        <fgColor theme="7" tint="0.79998168889431442"/>
        <bgColor indexed="64"/>
      </patternFill>
    </fill>
    <fill>
      <patternFill patternType="solid">
        <fgColor theme="4" tint="0.79998168889431442"/>
        <bgColor indexed="64"/>
      </patternFill>
    </fill>
    <fill>
      <patternFill patternType="solid">
        <fgColor theme="7" tint="0.59999389629810485"/>
        <bgColor indexed="64"/>
      </patternFill>
    </fill>
    <fill>
      <patternFill patternType="solid">
        <fgColor theme="4" tint="0.59999389629810485"/>
        <bgColor indexed="64"/>
      </patternFill>
    </fill>
    <fill>
      <patternFill patternType="solid">
        <fgColor theme="5" tint="0.39997558519241921"/>
        <bgColor indexed="64"/>
      </patternFill>
    </fill>
    <fill>
      <patternFill patternType="solid">
        <fgColor theme="9" tint="0.59999389629810485"/>
        <bgColor indexed="64"/>
      </patternFill>
    </fill>
    <fill>
      <patternFill patternType="solid">
        <fgColor theme="9" tint="0.79998168889431442"/>
        <bgColor indexed="64"/>
      </patternFill>
    </fill>
    <fill>
      <patternFill patternType="solid">
        <fgColor theme="2" tint="-9.9978637043366805E-2"/>
        <bgColor indexed="64"/>
      </patternFill>
    </fill>
    <fill>
      <patternFill patternType="solid">
        <fgColor theme="8" tint="0.79998168889431442"/>
        <bgColor indexed="64"/>
      </patternFill>
    </fill>
    <fill>
      <patternFill patternType="solid">
        <fgColor theme="0" tint="-0.14999847407452621"/>
        <bgColor indexed="64"/>
      </patternFill>
    </fill>
    <fill>
      <patternFill patternType="solid">
        <fgColor theme="0" tint="-4.9989318521683403E-2"/>
        <bgColor indexed="64"/>
      </patternFill>
    </fill>
    <fill>
      <patternFill patternType="solid">
        <fgColor rgb="FF7030A0"/>
        <bgColor indexed="64"/>
      </patternFill>
    </fill>
    <fill>
      <patternFill patternType="solid">
        <fgColor rgb="FFFF0000"/>
        <bgColor indexed="64"/>
      </patternFill>
    </fill>
    <fill>
      <patternFill patternType="solid">
        <fgColor theme="5" tint="0.79998168889431442"/>
        <bgColor indexed="64"/>
      </patternFill>
    </fill>
    <fill>
      <patternFill patternType="solid">
        <fgColor rgb="FFFFC000"/>
        <bgColor indexed="64"/>
      </patternFill>
    </fill>
    <fill>
      <patternFill patternType="solid">
        <fgColor theme="7" tint="0.39997558519241921"/>
        <bgColor indexed="64"/>
      </patternFill>
    </fill>
    <fill>
      <patternFill patternType="solid">
        <fgColor rgb="FFE5C262"/>
        <bgColor indexed="64"/>
      </patternFill>
    </fill>
    <fill>
      <patternFill patternType="solid">
        <fgColor rgb="FFFFE8E5"/>
        <bgColor indexed="64"/>
      </patternFill>
    </fill>
    <fill>
      <patternFill patternType="solid">
        <fgColor rgb="FFFFC000"/>
        <bgColor rgb="FF000000"/>
      </patternFill>
    </fill>
    <fill>
      <patternFill patternType="solid">
        <fgColor theme="0"/>
        <bgColor indexed="64"/>
      </patternFill>
    </fill>
    <fill>
      <patternFill patternType="solid">
        <fgColor rgb="FFD9D9D9"/>
        <bgColor rgb="FF000000"/>
      </patternFill>
    </fill>
  </fills>
  <borders count="81">
    <border>
      <left/>
      <right/>
      <top/>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thin">
        <color indexed="64"/>
      </right>
      <top/>
      <bottom style="medium">
        <color indexed="64"/>
      </bottom>
      <diagonal/>
    </border>
    <border>
      <left style="thin">
        <color indexed="64"/>
      </left>
      <right style="thin">
        <color indexed="64"/>
      </right>
      <top style="thin">
        <color theme="0" tint="-0.14996795556505021"/>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style="thin">
        <color indexed="64"/>
      </right>
      <top style="thin">
        <color indexed="64"/>
      </top>
      <bottom/>
      <diagonal/>
    </border>
    <border>
      <left style="thin">
        <color indexed="64"/>
      </left>
      <right style="medium">
        <color indexed="64"/>
      </right>
      <top style="thin">
        <color indexed="64"/>
      </top>
      <bottom/>
      <diagonal/>
    </border>
    <border>
      <left style="medium">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top style="medium">
        <color indexed="64"/>
      </top>
      <bottom style="thin">
        <color indexed="64"/>
      </bottom>
      <diagonal/>
    </border>
    <border>
      <left/>
      <right style="medium">
        <color indexed="64"/>
      </right>
      <top style="medium">
        <color indexed="64"/>
      </top>
      <bottom style="thin">
        <color indexed="64"/>
      </bottom>
      <diagonal/>
    </border>
    <border>
      <left style="thin">
        <color indexed="64"/>
      </left>
      <right style="medium">
        <color indexed="64"/>
      </right>
      <top style="medium">
        <color indexed="64"/>
      </top>
      <bottom/>
      <diagonal/>
    </border>
    <border>
      <left style="thin">
        <color indexed="64"/>
      </left>
      <right style="medium">
        <color indexed="64"/>
      </right>
      <top/>
      <bottom style="medium">
        <color indexed="64"/>
      </bottom>
      <diagonal/>
    </border>
    <border>
      <left style="thin">
        <color indexed="64"/>
      </left>
      <right style="medium">
        <color indexed="64"/>
      </right>
      <top/>
      <bottom/>
      <diagonal/>
    </border>
    <border>
      <left/>
      <right/>
      <top style="medium">
        <color indexed="64"/>
      </top>
      <bottom/>
      <diagonal/>
    </border>
    <border>
      <left/>
      <right/>
      <top/>
      <bottom style="medium">
        <color indexed="64"/>
      </bottom>
      <diagonal/>
    </border>
    <border>
      <left style="medium">
        <color indexed="64"/>
      </left>
      <right style="thin">
        <color indexed="64"/>
      </right>
      <top style="medium">
        <color indexed="64"/>
      </top>
      <bottom/>
      <diagonal/>
    </border>
    <border>
      <left style="medium">
        <color indexed="64"/>
      </left>
      <right style="thin">
        <color indexed="64"/>
      </right>
      <top/>
      <bottom style="medium">
        <color indexed="64"/>
      </bottom>
      <diagonal/>
    </border>
    <border>
      <left style="medium">
        <color indexed="64"/>
      </left>
      <right style="thin">
        <color indexed="64"/>
      </right>
      <top/>
      <bottom/>
      <diagonal/>
    </border>
    <border>
      <left style="thin">
        <color indexed="64"/>
      </left>
      <right style="thin">
        <color indexed="64"/>
      </right>
      <top/>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style="thin">
        <color indexed="64"/>
      </right>
      <top style="medium">
        <color indexed="64"/>
      </top>
      <bottom/>
      <diagonal/>
    </border>
    <border>
      <left style="thin">
        <color indexed="64"/>
      </left>
      <right style="thin">
        <color indexed="64"/>
      </right>
      <top style="thin">
        <color indexed="64"/>
      </top>
      <bottom/>
      <diagonal/>
    </border>
    <border>
      <left style="thin">
        <color indexed="64"/>
      </left>
      <right style="thin">
        <color indexed="64"/>
      </right>
      <top style="thin">
        <color rgb="FFD9D9D9"/>
      </top>
      <bottom style="medium">
        <color indexed="64"/>
      </bottom>
      <diagonal/>
    </border>
    <border>
      <left style="thin">
        <color indexed="64"/>
      </left>
      <right style="thin">
        <color indexed="64"/>
      </right>
      <top style="thin">
        <color theme="0" tint="-0.14996795556505021"/>
      </top>
      <bottom/>
      <diagonal/>
    </border>
    <border>
      <left style="thin">
        <color indexed="64"/>
      </left>
      <right style="medium">
        <color indexed="64"/>
      </right>
      <top style="medium">
        <color indexed="64"/>
      </top>
      <bottom style="thin">
        <color indexed="64"/>
      </bottom>
      <diagonal/>
    </border>
    <border>
      <left style="thin">
        <color indexed="64"/>
      </left>
      <right/>
      <top/>
      <bottom style="medium">
        <color indexed="64"/>
      </bottom>
      <diagonal/>
    </border>
    <border>
      <left/>
      <right style="thin">
        <color indexed="64"/>
      </right>
      <top/>
      <bottom style="medium">
        <color indexed="64"/>
      </bottom>
      <diagonal/>
    </border>
    <border>
      <left style="thin">
        <color indexed="64"/>
      </left>
      <right/>
      <top style="medium">
        <color indexed="64"/>
      </top>
      <bottom style="thin">
        <color indexed="64"/>
      </bottom>
      <diagonal/>
    </border>
    <border>
      <left/>
      <right style="thin">
        <color indexed="64"/>
      </right>
      <top style="medium">
        <color indexed="64"/>
      </top>
      <bottom style="thin">
        <color indexed="64"/>
      </bottom>
      <diagonal/>
    </border>
    <border>
      <left style="medium">
        <color indexed="64"/>
      </left>
      <right style="medium">
        <color indexed="64"/>
      </right>
      <top style="medium">
        <color indexed="64"/>
      </top>
      <bottom style="thin">
        <color indexed="64"/>
      </bottom>
      <diagonal/>
    </border>
    <border>
      <left/>
      <right style="medium">
        <color theme="1"/>
      </right>
      <top/>
      <bottom/>
      <diagonal/>
    </border>
    <border>
      <left style="medium">
        <color theme="1"/>
      </left>
      <right style="thin">
        <color indexed="64"/>
      </right>
      <top/>
      <bottom/>
      <diagonal/>
    </border>
    <border>
      <left style="medium">
        <color indexed="64"/>
      </left>
      <right style="medium">
        <color theme="1"/>
      </right>
      <top/>
      <bottom/>
      <diagonal/>
    </border>
    <border>
      <left style="medium">
        <color indexed="64"/>
      </left>
      <right style="medium">
        <color indexed="64"/>
      </right>
      <top style="thin">
        <color indexed="64"/>
      </top>
      <bottom/>
      <diagonal/>
    </border>
    <border>
      <left style="thin">
        <color indexed="64"/>
      </left>
      <right style="medium">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thin">
        <color indexed="64"/>
      </left>
      <right style="thin">
        <color indexed="64"/>
      </right>
      <top/>
      <bottom style="thin">
        <color indexed="64"/>
      </bottom>
      <diagonal/>
    </border>
    <border>
      <left style="medium">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style="medium">
        <color indexed="64"/>
      </right>
      <top/>
      <bottom style="thin">
        <color indexed="64"/>
      </bottom>
      <diagonal/>
    </border>
    <border>
      <left style="medium">
        <color indexed="64"/>
      </left>
      <right style="medium">
        <color theme="1"/>
      </right>
      <top style="thin">
        <color indexed="64"/>
      </top>
      <bottom style="medium">
        <color indexed="64"/>
      </bottom>
      <diagonal/>
    </border>
    <border>
      <left/>
      <right/>
      <top style="medium">
        <color indexed="64"/>
      </top>
      <bottom style="medium">
        <color indexed="64"/>
      </bottom>
      <diagonal/>
    </border>
    <border>
      <left style="medium">
        <color theme="1"/>
      </left>
      <right style="thin">
        <color indexed="64"/>
      </right>
      <top style="medium">
        <color indexed="64"/>
      </top>
      <bottom style="medium">
        <color indexed="64"/>
      </bottom>
      <diagonal/>
    </border>
    <border>
      <left style="medium">
        <color indexed="64"/>
      </left>
      <right style="medium">
        <color theme="1"/>
      </right>
      <top style="medium">
        <color indexed="64"/>
      </top>
      <bottom style="medium">
        <color indexed="64"/>
      </bottom>
      <diagonal/>
    </border>
    <border>
      <left style="thin">
        <color indexed="64"/>
      </left>
      <right/>
      <top style="medium">
        <color indexed="64"/>
      </top>
      <bottom style="medium">
        <color indexed="64"/>
      </bottom>
      <diagonal/>
    </border>
    <border>
      <left/>
      <right style="thin">
        <color indexed="64"/>
      </right>
      <top style="medium">
        <color indexed="64"/>
      </top>
      <bottom style="medium">
        <color indexed="64"/>
      </bottom>
      <diagonal/>
    </border>
    <border>
      <left style="medium">
        <color indexed="64"/>
      </left>
      <right style="medium">
        <color indexed="64"/>
      </right>
      <top style="thin">
        <color theme="1"/>
      </top>
      <bottom style="medium">
        <color indexed="64"/>
      </bottom>
      <diagonal/>
    </border>
    <border>
      <left style="thin">
        <color indexed="64"/>
      </left>
      <right style="thin">
        <color indexed="64"/>
      </right>
      <top style="thin">
        <color theme="1"/>
      </top>
      <bottom style="medium">
        <color indexed="64"/>
      </bottom>
      <diagonal/>
    </border>
    <border>
      <left style="thin">
        <color indexed="64"/>
      </left>
      <right style="medium">
        <color indexed="64"/>
      </right>
      <top style="thin">
        <color theme="1"/>
      </top>
      <bottom style="medium">
        <color indexed="64"/>
      </bottom>
      <diagonal/>
    </border>
    <border>
      <left/>
      <right style="thin">
        <color indexed="64"/>
      </right>
      <top/>
      <bottom/>
      <diagonal/>
    </border>
    <border>
      <left/>
      <right/>
      <top style="medium">
        <color indexed="64"/>
      </top>
      <bottom style="thin">
        <color indexed="64"/>
      </bottom>
      <diagonal/>
    </border>
    <border>
      <left/>
      <right style="thin">
        <color indexed="64"/>
      </right>
      <top style="thin">
        <color indexed="64"/>
      </top>
      <bottom style="medium">
        <color indexed="64"/>
      </bottom>
      <diagonal/>
    </border>
    <border>
      <left/>
      <right style="thin">
        <color indexed="64"/>
      </right>
      <top/>
      <bottom style="thin">
        <color indexed="64"/>
      </bottom>
      <diagonal/>
    </border>
    <border>
      <left/>
      <right style="thin">
        <color indexed="64"/>
      </right>
      <top style="medium">
        <color indexed="64"/>
      </top>
      <bottom/>
      <diagonal/>
    </border>
    <border>
      <left/>
      <right style="thin">
        <color indexed="64"/>
      </right>
      <top style="thin">
        <color indexed="64"/>
      </top>
      <bottom/>
      <diagonal/>
    </border>
    <border>
      <left/>
      <right/>
      <top style="thin">
        <color indexed="64"/>
      </top>
      <bottom/>
      <diagonal/>
    </border>
    <border>
      <left/>
      <right style="thin">
        <color indexed="64"/>
      </right>
      <top style="thin">
        <color indexed="64"/>
      </top>
      <bottom style="thin">
        <color indexed="64"/>
      </bottom>
      <diagonal/>
    </border>
    <border>
      <left/>
      <right style="thin">
        <color indexed="64"/>
      </right>
      <top style="thin">
        <color theme="0" tint="-0.14996795556505021"/>
      </top>
      <bottom/>
      <diagonal/>
    </border>
    <border>
      <left/>
      <right style="thin">
        <color indexed="64"/>
      </right>
      <top style="thin">
        <color theme="1"/>
      </top>
      <bottom style="medium">
        <color indexed="64"/>
      </bottom>
      <diagonal/>
    </border>
    <border>
      <left/>
      <right style="thin">
        <color indexed="64"/>
      </right>
      <top style="thin">
        <color theme="0" tint="-0.14996795556505021"/>
      </top>
      <bottom style="medium">
        <color indexed="64"/>
      </bottom>
      <diagonal/>
    </border>
    <border>
      <left style="medium">
        <color indexed="64"/>
      </left>
      <right style="thin">
        <color indexed="64"/>
      </right>
      <top style="thin">
        <color indexed="64"/>
      </top>
      <bottom style="thin">
        <color indexed="64"/>
      </bottom>
      <diagonal/>
    </border>
    <border>
      <left style="thin">
        <color indexed="64"/>
      </left>
      <right/>
      <top style="thin">
        <color indexed="64"/>
      </top>
      <bottom style="medium">
        <color indexed="64"/>
      </bottom>
      <diagonal/>
    </border>
    <border>
      <left style="thin">
        <color indexed="64"/>
      </left>
      <right/>
      <top style="medium">
        <color indexed="64"/>
      </top>
      <bottom/>
      <diagonal/>
    </border>
  </borders>
  <cellStyleXfs count="2">
    <xf numFmtId="0" fontId="0" fillId="0" borderId="0"/>
    <xf numFmtId="0" fontId="13" fillId="0" borderId="0" applyNumberFormat="0" applyFill="0" applyBorder="0" applyAlignment="0" applyProtection="0"/>
  </cellStyleXfs>
  <cellXfs count="531">
    <xf numFmtId="0" fontId="0" fillId="0" borderId="0" xfId="0"/>
    <xf numFmtId="0" fontId="0" fillId="0" borderId="0" xfId="0" applyAlignment="1">
      <alignment horizontal="center"/>
    </xf>
    <xf numFmtId="0" fontId="0" fillId="0" borderId="0" xfId="0" applyAlignment="1">
      <alignment horizontal="center" vertical="center"/>
    </xf>
    <xf numFmtId="0" fontId="2" fillId="0" borderId="0" xfId="0" applyFont="1" applyAlignment="1">
      <alignment horizontal="center" vertical="center" wrapText="1"/>
    </xf>
    <xf numFmtId="0" fontId="0" fillId="0" borderId="0" xfId="0" applyAlignment="1">
      <alignment horizontal="left" vertical="center"/>
    </xf>
    <xf numFmtId="0" fontId="0" fillId="0" borderId="0" xfId="0" applyAlignment="1">
      <alignment vertical="center"/>
    </xf>
    <xf numFmtId="0" fontId="0" fillId="0" borderId="0" xfId="0" applyAlignment="1">
      <alignment vertical="center" wrapText="1"/>
    </xf>
    <xf numFmtId="0" fontId="0" fillId="0" borderId="0" xfId="0" applyAlignment="1">
      <alignment horizontal="center" vertical="center" wrapText="1"/>
    </xf>
    <xf numFmtId="0" fontId="3" fillId="8" borderId="5" xfId="0" applyFont="1" applyFill="1" applyBorder="1" applyAlignment="1">
      <alignment horizontal="center" vertical="center" wrapText="1"/>
    </xf>
    <xf numFmtId="0" fontId="3" fillId="3" borderId="5" xfId="0" applyFont="1" applyFill="1" applyBorder="1" applyAlignment="1">
      <alignment horizontal="center" vertical="center" wrapText="1"/>
    </xf>
    <xf numFmtId="0" fontId="3" fillId="2" borderId="4" xfId="0" applyFont="1" applyFill="1" applyBorder="1" applyAlignment="1">
      <alignment horizontal="center" vertical="center" wrapText="1"/>
    </xf>
    <xf numFmtId="0" fontId="0" fillId="0" borderId="6" xfId="0" applyBorder="1" applyAlignment="1">
      <alignment horizontal="center" vertical="center"/>
    </xf>
    <xf numFmtId="0" fontId="0" fillId="0" borderId="6" xfId="0" applyBorder="1" applyAlignment="1">
      <alignment horizontal="center" vertical="center" wrapText="1"/>
    </xf>
    <xf numFmtId="0" fontId="0" fillId="0" borderId="11" xfId="0" applyBorder="1" applyAlignment="1">
      <alignment horizontal="center"/>
    </xf>
    <xf numFmtId="0" fontId="0" fillId="0" borderId="13" xfId="0" applyBorder="1" applyAlignment="1">
      <alignment horizontal="center"/>
    </xf>
    <xf numFmtId="0" fontId="0" fillId="0" borderId="9" xfId="0" applyBorder="1" applyAlignment="1">
      <alignment horizontal="center"/>
    </xf>
    <xf numFmtId="0" fontId="1" fillId="2" borderId="7" xfId="0" applyFont="1" applyFill="1" applyBorder="1"/>
    <xf numFmtId="0" fontId="0" fillId="0" borderId="16" xfId="0" applyBorder="1"/>
    <xf numFmtId="0" fontId="0" fillId="0" borderId="17" xfId="0" applyBorder="1"/>
    <xf numFmtId="0" fontId="0" fillId="0" borderId="18" xfId="0" applyBorder="1"/>
    <xf numFmtId="0" fontId="1" fillId="2" borderId="16" xfId="0" applyFont="1" applyFill="1" applyBorder="1"/>
    <xf numFmtId="0" fontId="0" fillId="0" borderId="17" xfId="0" applyFill="1" applyBorder="1"/>
    <xf numFmtId="0" fontId="1" fillId="3" borderId="19" xfId="0" applyFont="1" applyFill="1" applyBorder="1" applyAlignment="1">
      <alignment horizontal="center" vertical="center"/>
    </xf>
    <xf numFmtId="0" fontId="1" fillId="3" borderId="20" xfId="0" applyFont="1" applyFill="1" applyBorder="1" applyAlignment="1">
      <alignment horizontal="center" vertical="center"/>
    </xf>
    <xf numFmtId="164" fontId="0" fillId="0" borderId="21" xfId="0" applyNumberFormat="1" applyBorder="1" applyAlignment="1">
      <alignment horizontal="center" vertical="center"/>
    </xf>
    <xf numFmtId="164" fontId="0" fillId="0" borderId="22" xfId="0" applyNumberFormat="1" applyBorder="1" applyAlignment="1">
      <alignment horizontal="center" vertical="center"/>
    </xf>
    <xf numFmtId="0" fontId="5" fillId="11" borderId="7" xfId="0" applyFont="1" applyFill="1" applyBorder="1" applyAlignment="1">
      <alignment horizontal="center"/>
    </xf>
    <xf numFmtId="165" fontId="6" fillId="12" borderId="16" xfId="0" applyNumberFormat="1" applyFont="1" applyFill="1" applyBorder="1" applyAlignment="1">
      <alignment horizontal="center" vertical="center"/>
    </xf>
    <xf numFmtId="165" fontId="6" fillId="12" borderId="17" xfId="0" applyNumberFormat="1" applyFont="1" applyFill="1" applyBorder="1" applyAlignment="1">
      <alignment horizontal="center" vertical="center"/>
    </xf>
    <xf numFmtId="165" fontId="6" fillId="12" borderId="18" xfId="0" applyNumberFormat="1" applyFont="1" applyFill="1" applyBorder="1" applyAlignment="1">
      <alignment horizontal="center" vertical="center"/>
    </xf>
    <xf numFmtId="165" fontId="6" fillId="0" borderId="0" xfId="0" applyNumberFormat="1" applyFont="1" applyAlignment="1">
      <alignment horizontal="center"/>
    </xf>
    <xf numFmtId="165" fontId="5" fillId="11" borderId="7" xfId="0" applyNumberFormat="1" applyFont="1" applyFill="1" applyBorder="1" applyAlignment="1">
      <alignment horizontal="center"/>
    </xf>
    <xf numFmtId="0" fontId="0" fillId="0" borderId="17" xfId="0" applyBorder="1" applyAlignment="1">
      <alignment wrapText="1"/>
    </xf>
    <xf numFmtId="0" fontId="0" fillId="0" borderId="16" xfId="0" applyBorder="1" applyAlignment="1">
      <alignment wrapText="1"/>
    </xf>
    <xf numFmtId="0" fontId="0" fillId="0" borderId="18" xfId="0" applyBorder="1" applyAlignment="1">
      <alignment wrapText="1"/>
    </xf>
    <xf numFmtId="0" fontId="0" fillId="0" borderId="18" xfId="0" applyFill="1" applyBorder="1"/>
    <xf numFmtId="0" fontId="0" fillId="0" borderId="0" xfId="0" applyBorder="1" applyAlignment="1">
      <alignment horizontal="center"/>
    </xf>
    <xf numFmtId="165" fontId="6" fillId="12" borderId="0" xfId="0" applyNumberFormat="1" applyFont="1" applyFill="1" applyBorder="1" applyAlignment="1">
      <alignment horizontal="center" vertical="center"/>
    </xf>
    <xf numFmtId="165" fontId="5" fillId="11" borderId="16" xfId="0" applyNumberFormat="1" applyFont="1" applyFill="1" applyBorder="1" applyAlignment="1">
      <alignment horizontal="center"/>
    </xf>
    <xf numFmtId="0" fontId="0" fillId="0" borderId="28" xfId="0" applyBorder="1" applyAlignment="1">
      <alignment horizontal="center"/>
    </xf>
    <xf numFmtId="165" fontId="6" fillId="12" borderId="11" xfId="0" applyNumberFormat="1" applyFont="1" applyFill="1" applyBorder="1" applyAlignment="1">
      <alignment horizontal="center" vertical="center"/>
    </xf>
    <xf numFmtId="0" fontId="0" fillId="0" borderId="29" xfId="0" applyBorder="1" applyAlignment="1">
      <alignment horizontal="center"/>
    </xf>
    <xf numFmtId="0" fontId="0" fillId="0" borderId="10" xfId="0" applyBorder="1" applyAlignment="1">
      <alignment horizontal="center" vertical="center"/>
    </xf>
    <xf numFmtId="0" fontId="0" fillId="0" borderId="12" xfId="0" applyBorder="1" applyAlignment="1">
      <alignment horizontal="center" vertical="center"/>
    </xf>
    <xf numFmtId="0" fontId="0" fillId="0" borderId="8" xfId="0" applyBorder="1" applyAlignment="1">
      <alignment horizontal="center" vertical="center"/>
    </xf>
    <xf numFmtId="0" fontId="0" fillId="0" borderId="33" xfId="0" applyBorder="1" applyAlignment="1">
      <alignment horizontal="center" vertical="center" wrapText="1"/>
    </xf>
    <xf numFmtId="0" fontId="0" fillId="0" borderId="33" xfId="0" applyBorder="1" applyAlignment="1">
      <alignment vertical="center" wrapText="1"/>
    </xf>
    <xf numFmtId="0" fontId="0" fillId="0" borderId="21" xfId="0" applyBorder="1" applyAlignment="1">
      <alignment horizontal="center" vertical="center"/>
    </xf>
    <xf numFmtId="0" fontId="0" fillId="0" borderId="34" xfId="0" applyBorder="1" applyAlignment="1">
      <alignment horizontal="center" vertical="center"/>
    </xf>
    <xf numFmtId="0" fontId="0" fillId="0" borderId="34" xfId="0" applyFont="1" applyBorder="1" applyAlignment="1">
      <alignment horizontal="center" vertical="center"/>
    </xf>
    <xf numFmtId="0" fontId="0" fillId="0" borderId="34" xfId="0" applyBorder="1" applyAlignment="1">
      <alignment horizontal="center" vertical="center" wrapText="1"/>
    </xf>
    <xf numFmtId="0" fontId="0" fillId="0" borderId="34" xfId="0" applyFont="1" applyBorder="1" applyAlignment="1">
      <alignment horizontal="center" vertical="center" wrapText="1"/>
    </xf>
    <xf numFmtId="0" fontId="0" fillId="0" borderId="34" xfId="0" applyBorder="1" applyAlignment="1">
      <alignment horizontal="left" vertical="center" wrapText="1"/>
    </xf>
    <xf numFmtId="0" fontId="0" fillId="0" borderId="34" xfId="0" applyBorder="1" applyAlignment="1">
      <alignment vertical="center" wrapText="1"/>
    </xf>
    <xf numFmtId="0" fontId="0" fillId="0" borderId="4" xfId="0" applyBorder="1" applyAlignment="1">
      <alignment horizontal="center" vertical="center"/>
    </xf>
    <xf numFmtId="0" fontId="0" fillId="0" borderId="4" xfId="0" applyBorder="1" applyAlignment="1">
      <alignment horizontal="center" vertical="center" wrapText="1"/>
    </xf>
    <xf numFmtId="0" fontId="0" fillId="0" borderId="4" xfId="0" applyBorder="1" applyAlignment="1">
      <alignment vertical="center" wrapText="1"/>
    </xf>
    <xf numFmtId="0" fontId="0" fillId="0" borderId="36" xfId="0" applyFill="1" applyBorder="1" applyAlignment="1">
      <alignment horizontal="center" vertical="center" wrapText="1"/>
    </xf>
    <xf numFmtId="0" fontId="0" fillId="0" borderId="5" xfId="0" applyBorder="1" applyAlignment="1">
      <alignment vertical="center"/>
    </xf>
    <xf numFmtId="0" fontId="0" fillId="0" borderId="36" xfId="0" applyBorder="1" applyAlignment="1">
      <alignment vertical="center" wrapText="1"/>
    </xf>
    <xf numFmtId="0" fontId="0" fillId="0" borderId="37" xfId="0" applyBorder="1" applyAlignment="1">
      <alignment horizontal="center" vertical="center" wrapText="1"/>
    </xf>
    <xf numFmtId="0" fontId="0" fillId="0" borderId="25" xfId="0" applyBorder="1" applyAlignment="1">
      <alignment vertical="center" wrapText="1"/>
    </xf>
    <xf numFmtId="0" fontId="0" fillId="0" borderId="25" xfId="0" applyBorder="1" applyAlignment="1">
      <alignment horizontal="left" vertical="center" wrapText="1"/>
    </xf>
    <xf numFmtId="0" fontId="0" fillId="0" borderId="35" xfId="0" applyBorder="1" applyAlignment="1">
      <alignment horizontal="left" vertical="center" wrapText="1"/>
    </xf>
    <xf numFmtId="0" fontId="0" fillId="0" borderId="22" xfId="0" applyBorder="1" applyAlignment="1">
      <alignment vertical="center" wrapText="1"/>
    </xf>
    <xf numFmtId="0" fontId="0" fillId="0" borderId="22" xfId="0" applyBorder="1" applyAlignment="1">
      <alignment horizontal="left" vertical="center" wrapText="1"/>
    </xf>
    <xf numFmtId="0" fontId="0" fillId="0" borderId="27" xfId="0" applyBorder="1" applyAlignment="1">
      <alignment vertical="center" wrapText="1"/>
    </xf>
    <xf numFmtId="0" fontId="0" fillId="0" borderId="26" xfId="0" applyBorder="1" applyAlignment="1">
      <alignment vertical="center" wrapText="1"/>
    </xf>
    <xf numFmtId="0" fontId="8" fillId="0" borderId="38" xfId="0" applyFont="1" applyBorder="1" applyAlignment="1">
      <alignment vertical="center"/>
    </xf>
    <xf numFmtId="0" fontId="0" fillId="0" borderId="39" xfId="0" applyBorder="1" applyAlignment="1">
      <alignment horizontal="center" vertical="center"/>
    </xf>
    <xf numFmtId="0" fontId="0" fillId="0" borderId="34" xfId="0" applyBorder="1" applyAlignment="1">
      <alignment vertical="center"/>
    </xf>
    <xf numFmtId="0" fontId="11" fillId="0" borderId="0" xfId="0" applyFont="1" applyAlignment="1">
      <alignment horizontal="center" vertical="center" wrapText="1"/>
    </xf>
    <xf numFmtId="0" fontId="12" fillId="0" borderId="0" xfId="0" applyFont="1" applyAlignment="1">
      <alignment horizontal="center" vertical="center"/>
    </xf>
    <xf numFmtId="0" fontId="0" fillId="0" borderId="5" xfId="0" applyBorder="1" applyAlignment="1">
      <alignment vertical="center" wrapText="1"/>
    </xf>
    <xf numFmtId="0" fontId="0" fillId="0" borderId="39" xfId="0" applyBorder="1" applyAlignment="1">
      <alignment horizontal="center" vertical="center" wrapText="1"/>
    </xf>
    <xf numFmtId="0" fontId="0" fillId="0" borderId="39" xfId="0" applyBorder="1" applyAlignment="1">
      <alignment vertical="center" wrapText="1"/>
    </xf>
    <xf numFmtId="0" fontId="0" fillId="0" borderId="25" xfId="0" applyFill="1" applyBorder="1" applyAlignment="1">
      <alignment vertical="center" wrapText="1"/>
    </xf>
    <xf numFmtId="0" fontId="0" fillId="0" borderId="0" xfId="0" applyFill="1"/>
    <xf numFmtId="0" fontId="13" fillId="0" borderId="27" xfId="1" applyBorder="1" applyAlignment="1">
      <alignment horizontal="center" vertical="center"/>
    </xf>
    <xf numFmtId="0" fontId="1" fillId="0" borderId="22" xfId="0" applyFont="1" applyBorder="1"/>
    <xf numFmtId="0" fontId="0" fillId="0" borderId="25" xfId="0" applyBorder="1" applyAlignment="1">
      <alignment horizontal="center" vertical="center" wrapText="1"/>
    </xf>
    <xf numFmtId="0" fontId="13" fillId="0" borderId="16" xfId="1" applyFill="1" applyBorder="1" applyAlignment="1">
      <alignment horizontal="center" vertical="center" wrapText="1"/>
    </xf>
    <xf numFmtId="164" fontId="0" fillId="0" borderId="0" xfId="0" applyNumberFormat="1" applyBorder="1" applyAlignment="1">
      <alignment horizontal="center" vertical="center"/>
    </xf>
    <xf numFmtId="0" fontId="0" fillId="0" borderId="21" xfId="0" applyBorder="1" applyAlignment="1">
      <alignment horizontal="center" vertical="center" wrapText="1"/>
    </xf>
    <xf numFmtId="0" fontId="0" fillId="12" borderId="21" xfId="0" applyFill="1" applyBorder="1" applyAlignment="1">
      <alignment horizontal="center" vertical="center"/>
    </xf>
    <xf numFmtId="0" fontId="0" fillId="12" borderId="34" xfId="0" applyFill="1" applyBorder="1" applyAlignment="1">
      <alignment horizontal="center" vertical="center"/>
    </xf>
    <xf numFmtId="0" fontId="0" fillId="12" borderId="34" xfId="0" applyFill="1" applyBorder="1" applyAlignment="1">
      <alignment horizontal="center" vertical="center" wrapText="1"/>
    </xf>
    <xf numFmtId="0" fontId="0" fillId="12" borderId="34" xfId="0" applyFill="1" applyBorder="1" applyAlignment="1">
      <alignment vertical="center" wrapText="1"/>
    </xf>
    <xf numFmtId="0" fontId="0" fillId="12" borderId="34" xfId="0" applyFill="1" applyBorder="1" applyAlignment="1">
      <alignment vertical="center"/>
    </xf>
    <xf numFmtId="0" fontId="0" fillId="12" borderId="22" xfId="0" applyFill="1" applyBorder="1" applyAlignment="1">
      <alignment vertical="center" wrapText="1"/>
    </xf>
    <xf numFmtId="0" fontId="8" fillId="0" borderId="5" xfId="0" applyFont="1" applyBorder="1" applyAlignment="1">
      <alignment horizontal="center" vertical="center"/>
    </xf>
    <xf numFmtId="0" fontId="0" fillId="0" borderId="5" xfId="0" applyBorder="1" applyAlignment="1">
      <alignment horizontal="center" vertical="center" wrapText="1"/>
    </xf>
    <xf numFmtId="0" fontId="0" fillId="0" borderId="36" xfId="0" applyBorder="1" applyAlignment="1">
      <alignment horizontal="center" vertical="center" wrapText="1"/>
    </xf>
    <xf numFmtId="0" fontId="13" fillId="0" borderId="16" xfId="1" applyBorder="1" applyAlignment="1">
      <alignment horizontal="center" vertical="center" wrapText="1"/>
    </xf>
    <xf numFmtId="0" fontId="0" fillId="0" borderId="41" xfId="0" applyBorder="1" applyAlignment="1">
      <alignment vertical="center" wrapText="1"/>
    </xf>
    <xf numFmtId="0" fontId="0" fillId="0" borderId="42" xfId="0" applyBorder="1" applyAlignment="1">
      <alignment horizontal="center" vertical="center" wrapText="1"/>
    </xf>
    <xf numFmtId="0" fontId="13" fillId="0" borderId="18" xfId="1" applyBorder="1" applyAlignment="1">
      <alignment horizontal="center" vertical="center" wrapText="1"/>
    </xf>
    <xf numFmtId="0" fontId="0" fillId="0" borderId="2" xfId="0" applyBorder="1" applyAlignment="1">
      <alignment horizontal="center" vertical="center"/>
    </xf>
    <xf numFmtId="0" fontId="0" fillId="0" borderId="2" xfId="0" applyBorder="1" applyAlignment="1">
      <alignment horizontal="center" vertical="center" wrapText="1"/>
    </xf>
    <xf numFmtId="0" fontId="0" fillId="0" borderId="2" xfId="0" applyBorder="1" applyAlignment="1">
      <alignment vertical="center" wrapText="1"/>
    </xf>
    <xf numFmtId="0" fontId="0" fillId="0" borderId="43" xfId="0" applyBorder="1" applyAlignment="1">
      <alignment vertical="center" wrapText="1"/>
    </xf>
    <xf numFmtId="0" fontId="0" fillId="0" borderId="44" xfId="0" applyBorder="1" applyAlignment="1">
      <alignment horizontal="center" vertical="center" wrapText="1"/>
    </xf>
    <xf numFmtId="0" fontId="0" fillId="0" borderId="40" xfId="0" applyBorder="1" applyAlignment="1">
      <alignment vertical="center" wrapText="1"/>
    </xf>
    <xf numFmtId="0" fontId="13" fillId="0" borderId="45" xfId="1" applyBorder="1" applyAlignment="1">
      <alignment horizontal="center" vertical="center" wrapText="1"/>
    </xf>
    <xf numFmtId="0" fontId="12" fillId="0" borderId="46" xfId="0" applyFont="1" applyBorder="1" applyAlignment="1">
      <alignment horizontal="center" vertical="center"/>
    </xf>
    <xf numFmtId="0" fontId="12" fillId="0" borderId="11" xfId="0" applyFont="1" applyBorder="1" applyAlignment="1">
      <alignment horizontal="center" vertical="center"/>
    </xf>
    <xf numFmtId="0" fontId="12" fillId="0" borderId="11" xfId="0" applyFont="1" applyFill="1" applyBorder="1" applyAlignment="1">
      <alignment horizontal="center" vertical="center"/>
    </xf>
    <xf numFmtId="0" fontId="12" fillId="0" borderId="11" xfId="0" applyFont="1" applyBorder="1" applyAlignment="1">
      <alignment horizontal="center" vertical="center" wrapText="1"/>
    </xf>
    <xf numFmtId="0" fontId="0" fillId="0" borderId="16" xfId="0" applyBorder="1" applyAlignment="1">
      <alignment horizontal="center" vertical="center" wrapText="1"/>
    </xf>
    <xf numFmtId="0" fontId="0" fillId="0" borderId="18" xfId="0" applyBorder="1" applyAlignment="1">
      <alignment horizontal="center" vertical="center" wrapText="1"/>
    </xf>
    <xf numFmtId="0" fontId="0" fillId="0" borderId="28" xfId="0" applyBorder="1" applyAlignment="1">
      <alignment horizontal="center" vertical="center" wrapText="1"/>
    </xf>
    <xf numFmtId="0" fontId="0" fillId="0" borderId="33" xfId="0" applyBorder="1" applyAlignment="1">
      <alignment vertical="center"/>
    </xf>
    <xf numFmtId="0" fontId="12" fillId="0" borderId="10" xfId="0" applyFont="1" applyBorder="1" applyAlignment="1">
      <alignment horizontal="center" vertical="center" wrapText="1"/>
    </xf>
    <xf numFmtId="0" fontId="2" fillId="0" borderId="0" xfId="0" applyFont="1" applyBorder="1" applyAlignment="1">
      <alignment horizontal="center" vertical="center" wrapText="1"/>
    </xf>
    <xf numFmtId="0" fontId="0" fillId="0" borderId="0" xfId="0" applyFill="1" applyAlignment="1">
      <alignment horizontal="center"/>
    </xf>
    <xf numFmtId="0" fontId="0" fillId="0" borderId="0" xfId="0" applyAlignment="1">
      <alignment wrapText="1"/>
    </xf>
    <xf numFmtId="0" fontId="8" fillId="0" borderId="36" xfId="0" applyFont="1" applyBorder="1" applyAlignment="1">
      <alignment horizontal="center" vertical="center" wrapText="1"/>
    </xf>
    <xf numFmtId="0" fontId="0" fillId="12" borderId="34" xfId="0" applyFill="1" applyBorder="1" applyAlignment="1">
      <alignment horizontal="center" wrapText="1"/>
    </xf>
    <xf numFmtId="0" fontId="8" fillId="0" borderId="5" xfId="0" applyFont="1" applyBorder="1" applyAlignment="1">
      <alignment horizontal="center" vertical="center" wrapText="1"/>
    </xf>
    <xf numFmtId="165" fontId="5" fillId="11" borderId="7" xfId="0" applyNumberFormat="1" applyFont="1" applyFill="1" applyBorder="1" applyAlignment="1">
      <alignment horizontal="center" wrapText="1"/>
    </xf>
    <xf numFmtId="165" fontId="6" fillId="12" borderId="16" xfId="0" applyNumberFormat="1" applyFont="1" applyFill="1" applyBorder="1" applyAlignment="1">
      <alignment horizontal="center" vertical="center" wrapText="1"/>
    </xf>
    <xf numFmtId="165" fontId="6" fillId="12" borderId="17" xfId="0" applyNumberFormat="1" applyFont="1" applyFill="1" applyBorder="1" applyAlignment="1">
      <alignment horizontal="center" vertical="center" wrapText="1"/>
    </xf>
    <xf numFmtId="165" fontId="6" fillId="12" borderId="18" xfId="0" applyNumberFormat="1" applyFont="1" applyFill="1" applyBorder="1" applyAlignment="1">
      <alignment horizontal="center" vertical="center" wrapText="1"/>
    </xf>
    <xf numFmtId="165" fontId="5" fillId="11" borderId="16" xfId="0" applyNumberFormat="1" applyFont="1" applyFill="1" applyBorder="1" applyAlignment="1">
      <alignment horizontal="center" wrapText="1"/>
    </xf>
    <xf numFmtId="165" fontId="6" fillId="12" borderId="9" xfId="0" applyNumberFormat="1" applyFont="1" applyFill="1" applyBorder="1" applyAlignment="1">
      <alignment horizontal="center" vertical="center" wrapText="1"/>
    </xf>
    <xf numFmtId="165" fontId="6" fillId="12" borderId="13" xfId="0" applyNumberFormat="1" applyFont="1" applyFill="1" applyBorder="1" applyAlignment="1">
      <alignment horizontal="center" vertical="center" wrapText="1"/>
    </xf>
    <xf numFmtId="0" fontId="0" fillId="0" borderId="7" xfId="0" applyBorder="1" applyAlignment="1">
      <alignment horizontal="center" vertical="center" wrapText="1"/>
    </xf>
    <xf numFmtId="0" fontId="0" fillId="0" borderId="16" xfId="0" applyFill="1" applyBorder="1" applyAlignment="1">
      <alignment horizontal="center" vertical="center" wrapText="1"/>
    </xf>
    <xf numFmtId="0" fontId="0" fillId="12" borderId="7" xfId="0" applyFill="1" applyBorder="1" applyAlignment="1">
      <alignment horizontal="center" vertical="center" wrapText="1"/>
    </xf>
    <xf numFmtId="0" fontId="0" fillId="0" borderId="48" xfId="0" applyBorder="1" applyAlignment="1">
      <alignment horizontal="center" vertical="center" wrapText="1"/>
    </xf>
    <xf numFmtId="0" fontId="0" fillId="0" borderId="37" xfId="0" applyBorder="1" applyAlignment="1">
      <alignment horizontal="center" vertical="center"/>
    </xf>
    <xf numFmtId="0" fontId="0" fillId="0" borderId="37" xfId="0" applyBorder="1" applyAlignment="1">
      <alignment vertical="center" wrapText="1"/>
    </xf>
    <xf numFmtId="0" fontId="0" fillId="0" borderId="20" xfId="0" applyBorder="1" applyAlignment="1">
      <alignment vertical="center" wrapText="1"/>
    </xf>
    <xf numFmtId="0" fontId="0" fillId="0" borderId="49" xfId="0" applyBorder="1" applyAlignment="1">
      <alignment horizontal="center" vertical="center" wrapText="1"/>
    </xf>
    <xf numFmtId="0" fontId="0" fillId="0" borderId="51" xfId="0" applyBorder="1" applyAlignment="1">
      <alignment horizontal="center" vertical="center"/>
    </xf>
    <xf numFmtId="0" fontId="0" fillId="0" borderId="51" xfId="0" applyBorder="1" applyAlignment="1">
      <alignment horizontal="center" vertical="center" wrapText="1"/>
    </xf>
    <xf numFmtId="0" fontId="0" fillId="0" borderId="51" xfId="0" applyBorder="1" applyAlignment="1">
      <alignment vertical="center" wrapText="1"/>
    </xf>
    <xf numFmtId="0" fontId="0" fillId="0" borderId="51" xfId="0" applyFill="1" applyBorder="1" applyAlignment="1">
      <alignment horizontal="center" vertical="center" wrapText="1"/>
    </xf>
    <xf numFmtId="0" fontId="0" fillId="0" borderId="50" xfId="0" applyBorder="1" applyAlignment="1">
      <alignment vertical="center" wrapText="1"/>
    </xf>
    <xf numFmtId="0" fontId="0" fillId="0" borderId="52" xfId="0" applyBorder="1" applyAlignment="1">
      <alignment horizontal="center" vertical="center" wrapText="1"/>
    </xf>
    <xf numFmtId="0" fontId="0" fillId="0" borderId="35" xfId="0" applyBorder="1" applyAlignment="1">
      <alignment vertical="center" wrapText="1"/>
    </xf>
    <xf numFmtId="0" fontId="0" fillId="0" borderId="53" xfId="0" applyBorder="1" applyAlignment="1">
      <alignment horizontal="center" vertical="center" wrapText="1"/>
    </xf>
    <xf numFmtId="0" fontId="0" fillId="0" borderId="2" xfId="0" applyBorder="1" applyAlignment="1">
      <alignment vertical="center"/>
    </xf>
    <xf numFmtId="0" fontId="0" fillId="0" borderId="45" xfId="0" applyBorder="1" applyAlignment="1">
      <alignment horizontal="center" vertical="center" wrapText="1"/>
    </xf>
    <xf numFmtId="0" fontId="0" fillId="0" borderId="4" xfId="0" applyBorder="1" applyAlignment="1">
      <alignment vertical="center"/>
    </xf>
    <xf numFmtId="0" fontId="13" fillId="0" borderId="53" xfId="1" applyBorder="1" applyAlignment="1">
      <alignment horizontal="center" vertical="center" wrapText="1"/>
    </xf>
    <xf numFmtId="0" fontId="13" fillId="0" borderId="49" xfId="1" applyBorder="1" applyAlignment="1">
      <alignment horizontal="center" vertical="center" wrapText="1"/>
    </xf>
    <xf numFmtId="9" fontId="0" fillId="0" borderId="36" xfId="0" applyNumberFormat="1" applyBorder="1" applyAlignment="1">
      <alignment horizontal="center" vertical="center" wrapText="1"/>
    </xf>
    <xf numFmtId="0" fontId="0" fillId="0" borderId="54" xfId="0" applyBorder="1" applyAlignment="1">
      <alignment horizontal="center" vertical="center" wrapText="1"/>
    </xf>
    <xf numFmtId="0" fontId="0" fillId="0" borderId="54" xfId="0" applyBorder="1" applyAlignment="1">
      <alignment horizontal="center" vertical="center"/>
    </xf>
    <xf numFmtId="0" fontId="0" fillId="0" borderId="54" xfId="0" applyBorder="1" applyAlignment="1">
      <alignment vertical="center" wrapText="1"/>
    </xf>
    <xf numFmtId="0" fontId="0" fillId="0" borderId="56" xfId="0" applyBorder="1" applyAlignment="1">
      <alignment vertical="center" wrapText="1"/>
    </xf>
    <xf numFmtId="0" fontId="13" fillId="0" borderId="57" xfId="1" applyBorder="1" applyAlignment="1">
      <alignment horizontal="center" vertical="center" wrapText="1"/>
    </xf>
    <xf numFmtId="0" fontId="0" fillId="0" borderId="4" xfId="0" applyFill="1" applyBorder="1" applyAlignment="1">
      <alignment horizontal="center" vertical="center" wrapText="1"/>
    </xf>
    <xf numFmtId="0" fontId="0" fillId="0" borderId="36" xfId="0" applyFont="1" applyBorder="1" applyAlignment="1">
      <alignment horizontal="center" vertical="center" wrapText="1"/>
    </xf>
    <xf numFmtId="0" fontId="8" fillId="0" borderId="4" xfId="0" applyFont="1" applyBorder="1" applyAlignment="1">
      <alignment horizontal="center" vertical="center"/>
    </xf>
    <xf numFmtId="0" fontId="8" fillId="0" borderId="4" xfId="0" applyFont="1" applyBorder="1" applyAlignment="1">
      <alignment horizontal="left" vertical="center"/>
    </xf>
    <xf numFmtId="0" fontId="8" fillId="0" borderId="4" xfId="0" applyFont="1" applyBorder="1" applyAlignment="1">
      <alignment horizontal="center" vertical="center" wrapText="1"/>
    </xf>
    <xf numFmtId="0" fontId="8" fillId="0" borderId="5" xfId="0" applyFont="1" applyBorder="1" applyAlignment="1">
      <alignment horizontal="left" vertical="center"/>
    </xf>
    <xf numFmtId="0" fontId="0" fillId="0" borderId="51" xfId="0" applyBorder="1" applyAlignment="1">
      <alignment horizontal="left" vertical="center" wrapText="1"/>
    </xf>
    <xf numFmtId="0" fontId="0" fillId="0" borderId="36" xfId="0" applyFill="1" applyBorder="1" applyAlignment="1">
      <alignment horizontal="center" vertical="center"/>
    </xf>
    <xf numFmtId="0" fontId="0" fillId="0" borderId="36" xfId="0" applyFill="1" applyBorder="1" applyAlignment="1">
      <alignment vertical="center" wrapText="1"/>
    </xf>
    <xf numFmtId="0" fontId="0" fillId="0" borderId="4" xfId="0" applyFill="1" applyBorder="1" applyAlignment="1">
      <alignment horizontal="center" vertical="center"/>
    </xf>
    <xf numFmtId="0" fontId="0" fillId="0" borderId="4" xfId="0" applyFill="1" applyBorder="1" applyAlignment="1">
      <alignment vertical="center" wrapText="1"/>
    </xf>
    <xf numFmtId="0" fontId="0" fillId="0" borderId="35" xfId="0" applyFill="1" applyBorder="1" applyAlignment="1">
      <alignment horizontal="left" vertical="center" wrapText="1"/>
    </xf>
    <xf numFmtId="0" fontId="0" fillId="0" borderId="53" xfId="0" applyFill="1" applyBorder="1" applyAlignment="1">
      <alignment horizontal="center" vertical="center" wrapText="1"/>
    </xf>
    <xf numFmtId="0" fontId="0" fillId="0" borderId="36" xfId="0" applyBorder="1" applyAlignment="1">
      <alignment vertical="center"/>
    </xf>
    <xf numFmtId="0" fontId="0" fillId="0" borderId="4" xfId="0" applyBorder="1" applyAlignment="1">
      <alignment wrapText="1"/>
    </xf>
    <xf numFmtId="0" fontId="0" fillId="0" borderId="58" xfId="0" applyBorder="1" applyAlignment="1">
      <alignment horizontal="center" vertical="center" wrapText="1"/>
    </xf>
    <xf numFmtId="0" fontId="5" fillId="0" borderId="50" xfId="0" applyFont="1" applyBorder="1" applyAlignment="1">
      <alignment vertical="center" wrapText="1"/>
    </xf>
    <xf numFmtId="0" fontId="13" fillId="0" borderId="7" xfId="1" applyBorder="1" applyAlignment="1">
      <alignment horizontal="center" vertical="center" wrapText="1"/>
    </xf>
    <xf numFmtId="0" fontId="17" fillId="0" borderId="22" xfId="0" applyFont="1" applyBorder="1" applyAlignment="1">
      <alignment vertical="center" wrapText="1"/>
    </xf>
    <xf numFmtId="10" fontId="20" fillId="12" borderId="16" xfId="0" applyNumberFormat="1" applyFont="1" applyFill="1" applyBorder="1" applyAlignment="1">
      <alignment horizontal="center" vertical="center"/>
    </xf>
    <xf numFmtId="10" fontId="20" fillId="12" borderId="17" xfId="0" applyNumberFormat="1" applyFont="1" applyFill="1" applyBorder="1" applyAlignment="1">
      <alignment horizontal="center" vertical="center"/>
    </xf>
    <xf numFmtId="10" fontId="20" fillId="12" borderId="18" xfId="0" applyNumberFormat="1" applyFont="1" applyFill="1" applyBorder="1" applyAlignment="1">
      <alignment horizontal="center" vertical="center"/>
    </xf>
    <xf numFmtId="0" fontId="16" fillId="0" borderId="0" xfId="0" applyFont="1" applyAlignment="1">
      <alignment horizontal="center"/>
    </xf>
    <xf numFmtId="0" fontId="16" fillId="0" borderId="0" xfId="0" applyFont="1" applyBorder="1" applyAlignment="1">
      <alignment horizontal="center"/>
    </xf>
    <xf numFmtId="0" fontId="8" fillId="0" borderId="34" xfId="0" applyFont="1" applyBorder="1" applyAlignment="1">
      <alignment vertical="center"/>
    </xf>
    <xf numFmtId="0" fontId="0" fillId="0" borderId="34" xfId="0" applyFill="1" applyBorder="1" applyAlignment="1">
      <alignment horizontal="center" vertical="center" wrapText="1"/>
    </xf>
    <xf numFmtId="0" fontId="0" fillId="0" borderId="21" xfId="0" applyFill="1" applyBorder="1" applyAlignment="1">
      <alignment horizontal="center" vertical="center"/>
    </xf>
    <xf numFmtId="0" fontId="0" fillId="0" borderId="34" xfId="0" applyFill="1" applyBorder="1" applyAlignment="1">
      <alignment horizontal="center" vertical="center"/>
    </xf>
    <xf numFmtId="0" fontId="0" fillId="0" borderId="34" xfId="0" applyFill="1" applyBorder="1" applyAlignment="1">
      <alignment vertical="center" wrapText="1"/>
    </xf>
    <xf numFmtId="0" fontId="0" fillId="0" borderId="22" xfId="0" applyFill="1" applyBorder="1" applyAlignment="1">
      <alignment vertical="center" wrapText="1"/>
    </xf>
    <xf numFmtId="0" fontId="13" fillId="0" borderId="22" xfId="1" applyBorder="1" applyAlignment="1">
      <alignment horizontal="center" vertical="center"/>
    </xf>
    <xf numFmtId="0" fontId="0" fillId="0" borderId="22" xfId="0" applyBorder="1" applyAlignment="1">
      <alignment horizontal="center" vertical="center" wrapText="1"/>
    </xf>
    <xf numFmtId="0" fontId="8" fillId="0" borderId="34" xfId="0" applyFont="1" applyBorder="1" applyAlignment="1">
      <alignment horizontal="center" vertical="center" wrapText="1"/>
    </xf>
    <xf numFmtId="0" fontId="0" fillId="0" borderId="21" xfId="0" applyFont="1" applyBorder="1" applyAlignment="1">
      <alignment horizontal="center" vertical="center"/>
    </xf>
    <xf numFmtId="9" fontId="0" fillId="0" borderId="34" xfId="0" applyNumberFormat="1" applyBorder="1" applyAlignment="1">
      <alignment horizontal="center" vertical="center" wrapText="1"/>
    </xf>
    <xf numFmtId="0" fontId="0" fillId="0" borderId="60" xfId="0" applyBorder="1" applyAlignment="1">
      <alignment horizontal="center" vertical="center"/>
    </xf>
    <xf numFmtId="0" fontId="0" fillId="0" borderId="59" xfId="0" applyBorder="1" applyAlignment="1">
      <alignment vertical="center" wrapText="1"/>
    </xf>
    <xf numFmtId="0" fontId="0" fillId="0" borderId="59" xfId="0" applyBorder="1" applyAlignment="1">
      <alignment horizontal="center" vertical="center" wrapText="1"/>
    </xf>
    <xf numFmtId="0" fontId="0" fillId="0" borderId="62" xfId="0" applyBorder="1" applyAlignment="1">
      <alignment vertical="center" wrapText="1"/>
    </xf>
    <xf numFmtId="0" fontId="0" fillId="0" borderId="63" xfId="0" applyBorder="1" applyAlignment="1">
      <alignment horizontal="center" vertical="center" wrapText="1"/>
    </xf>
    <xf numFmtId="0" fontId="0" fillId="0" borderId="65" xfId="0" applyBorder="1" applyAlignment="1">
      <alignment horizontal="center" vertical="center"/>
    </xf>
    <xf numFmtId="0" fontId="0" fillId="0" borderId="65" xfId="0" applyBorder="1" applyAlignment="1">
      <alignment horizontal="center" vertical="center" wrapText="1"/>
    </xf>
    <xf numFmtId="0" fontId="0" fillId="0" borderId="65" xfId="0" applyBorder="1" applyAlignment="1">
      <alignment vertical="center" wrapText="1"/>
    </xf>
    <xf numFmtId="0" fontId="0" fillId="0" borderId="66" xfId="0" applyBorder="1" applyAlignment="1">
      <alignment vertical="center" wrapText="1"/>
    </xf>
    <xf numFmtId="0" fontId="0" fillId="0" borderId="64" xfId="0" applyBorder="1" applyAlignment="1">
      <alignment horizontal="center" vertical="center" wrapText="1"/>
    </xf>
    <xf numFmtId="0" fontId="5" fillId="0" borderId="25" xfId="0" applyFont="1" applyBorder="1" applyAlignment="1">
      <alignment vertical="center" wrapText="1"/>
    </xf>
    <xf numFmtId="0" fontId="2" fillId="9" borderId="12" xfId="0" applyFont="1" applyFill="1" applyBorder="1" applyAlignment="1">
      <alignment horizontal="center" vertical="center" wrapText="1"/>
    </xf>
    <xf numFmtId="0" fontId="2" fillId="9" borderId="4" xfId="0" applyFont="1" applyFill="1" applyBorder="1" applyAlignment="1">
      <alignment horizontal="center" vertical="center" wrapText="1"/>
    </xf>
    <xf numFmtId="0" fontId="0" fillId="0" borderId="63" xfId="0" applyBorder="1" applyAlignment="1">
      <alignment horizontal="center" vertical="center"/>
    </xf>
    <xf numFmtId="0" fontId="0" fillId="0" borderId="67" xfId="0" applyBorder="1" applyAlignment="1">
      <alignment horizontal="center" vertical="center"/>
    </xf>
    <xf numFmtId="0" fontId="12" fillId="15" borderId="14" xfId="0" applyFont="1" applyFill="1" applyBorder="1" applyAlignment="1">
      <alignment vertical="center"/>
    </xf>
    <xf numFmtId="0" fontId="12" fillId="15" borderId="15" xfId="0" applyFont="1" applyFill="1" applyBorder="1" applyAlignment="1">
      <alignment vertical="center"/>
    </xf>
    <xf numFmtId="0" fontId="12" fillId="2" borderId="14" xfId="0" applyFont="1" applyFill="1" applyBorder="1" applyAlignment="1">
      <alignment vertical="center"/>
    </xf>
    <xf numFmtId="0" fontId="12" fillId="2" borderId="15" xfId="0" applyFont="1" applyFill="1" applyBorder="1" applyAlignment="1">
      <alignment vertical="center"/>
    </xf>
    <xf numFmtId="0" fontId="12" fillId="10" borderId="14" xfId="0" applyFont="1" applyFill="1" applyBorder="1" applyAlignment="1">
      <alignment vertical="center"/>
    </xf>
    <xf numFmtId="0" fontId="12" fillId="10" borderId="15" xfId="0" applyFont="1" applyFill="1" applyBorder="1" applyAlignment="1">
      <alignment vertical="center"/>
    </xf>
    <xf numFmtId="0" fontId="12" fillId="8" borderId="15" xfId="0" applyFont="1" applyFill="1" applyBorder="1" applyAlignment="1">
      <alignment vertical="center"/>
    </xf>
    <xf numFmtId="0" fontId="1" fillId="8" borderId="14" xfId="0" applyFont="1" applyFill="1" applyBorder="1" applyAlignment="1">
      <alignment vertical="center"/>
    </xf>
    <xf numFmtId="0" fontId="0" fillId="0" borderId="10" xfId="0" applyFont="1" applyBorder="1" applyAlignment="1">
      <alignment horizontal="center" vertical="center"/>
    </xf>
    <xf numFmtId="0" fontId="0" fillId="0" borderId="12" xfId="0" applyFont="1" applyBorder="1" applyAlignment="1">
      <alignment horizontal="center" vertical="center"/>
    </xf>
    <xf numFmtId="0" fontId="0" fillId="0" borderId="0" xfId="0" applyFont="1" applyAlignment="1">
      <alignment horizontal="center" vertical="center"/>
    </xf>
    <xf numFmtId="0" fontId="0" fillId="0" borderId="8" xfId="0" applyFont="1" applyBorder="1" applyAlignment="1">
      <alignment horizontal="center" vertical="center"/>
    </xf>
    <xf numFmtId="0" fontId="0" fillId="0" borderId="8" xfId="0" applyBorder="1"/>
    <xf numFmtId="0" fontId="0" fillId="0" borderId="10" xfId="0" applyBorder="1"/>
    <xf numFmtId="0" fontId="0" fillId="0" borderId="12" xfId="0" applyBorder="1"/>
    <xf numFmtId="0" fontId="1" fillId="9" borderId="14" xfId="0" applyFont="1" applyFill="1" applyBorder="1" applyAlignment="1">
      <alignment horizontal="center" vertical="center"/>
    </xf>
    <xf numFmtId="0" fontId="0" fillId="9" borderId="15" xfId="0" applyFill="1" applyBorder="1" applyAlignment="1">
      <alignment wrapText="1"/>
    </xf>
    <xf numFmtId="0" fontId="0" fillId="0" borderId="0" xfId="0" applyBorder="1" applyAlignment="1">
      <alignment horizontal="center" vertical="center" wrapText="1"/>
    </xf>
    <xf numFmtId="0" fontId="0" fillId="0" borderId="29" xfId="0" applyBorder="1" applyAlignment="1">
      <alignment horizontal="center" vertical="center" wrapText="1"/>
    </xf>
    <xf numFmtId="0" fontId="5" fillId="11" borderId="16" xfId="0" applyFont="1" applyFill="1" applyBorder="1" applyAlignment="1">
      <alignment horizontal="center"/>
    </xf>
    <xf numFmtId="165" fontId="0" fillId="0" borderId="0" xfId="0" applyNumberFormat="1" applyAlignment="1">
      <alignment horizontal="center" vertical="center"/>
    </xf>
    <xf numFmtId="0" fontId="13" fillId="0" borderId="0" xfId="1"/>
    <xf numFmtId="0" fontId="8" fillId="0" borderId="4" xfId="0" applyFont="1" applyBorder="1" applyAlignment="1">
      <alignment vertical="center"/>
    </xf>
    <xf numFmtId="0" fontId="12" fillId="0" borderId="10" xfId="0" applyFont="1" applyBorder="1" applyAlignment="1">
      <alignment horizontal="center" vertical="center" wrapText="1"/>
    </xf>
    <xf numFmtId="0" fontId="12" fillId="0" borderId="11" xfId="0" applyFont="1" applyBorder="1" applyAlignment="1">
      <alignment horizontal="center" vertical="center"/>
    </xf>
    <xf numFmtId="0" fontId="0" fillId="0" borderId="32" xfId="0" applyBorder="1" applyAlignment="1">
      <alignment horizontal="center" vertical="center"/>
    </xf>
    <xf numFmtId="0" fontId="0" fillId="0" borderId="36" xfId="0" applyBorder="1" applyAlignment="1">
      <alignment horizontal="center" vertical="center"/>
    </xf>
    <xf numFmtId="0" fontId="0" fillId="0" borderId="33" xfId="0" applyBorder="1" applyAlignment="1">
      <alignment horizontal="center" vertical="center"/>
    </xf>
    <xf numFmtId="0" fontId="0" fillId="0" borderId="5" xfId="0" applyBorder="1" applyAlignment="1">
      <alignment horizontal="center" vertical="center"/>
    </xf>
    <xf numFmtId="0" fontId="0" fillId="0" borderId="17" xfId="0" applyBorder="1" applyAlignment="1">
      <alignment horizontal="center" vertical="center" wrapText="1"/>
    </xf>
    <xf numFmtId="0" fontId="0" fillId="12" borderId="63" xfId="0" applyFill="1" applyBorder="1" applyAlignment="1">
      <alignment horizontal="center" vertical="center" wrapText="1"/>
    </xf>
    <xf numFmtId="0" fontId="8" fillId="0" borderId="33" xfId="0" applyFont="1" applyBorder="1" applyAlignment="1">
      <alignment horizontal="center" vertical="center" wrapText="1"/>
    </xf>
    <xf numFmtId="0" fontId="13" fillId="0" borderId="17" xfId="1" applyBorder="1" applyAlignment="1">
      <alignment horizontal="center" vertical="center" wrapText="1"/>
    </xf>
    <xf numFmtId="0" fontId="8" fillId="0" borderId="2" xfId="0" applyFont="1" applyBorder="1" applyAlignment="1">
      <alignment horizontal="center" vertical="center" wrapText="1"/>
    </xf>
    <xf numFmtId="0" fontId="0" fillId="0" borderId="36" xfId="0" applyBorder="1" applyAlignment="1">
      <alignment horizontal="center" vertical="center"/>
    </xf>
    <xf numFmtId="0" fontId="0" fillId="0" borderId="33" xfId="0" applyBorder="1" applyAlignment="1">
      <alignment horizontal="center" vertical="center"/>
    </xf>
    <xf numFmtId="0" fontId="0" fillId="0" borderId="5" xfId="0" applyBorder="1" applyAlignment="1">
      <alignment horizontal="center" vertical="center"/>
    </xf>
    <xf numFmtId="0" fontId="0" fillId="0" borderId="32" xfId="0" applyBorder="1" applyAlignment="1">
      <alignment horizontal="center" vertical="center"/>
    </xf>
    <xf numFmtId="0" fontId="0" fillId="0" borderId="17" xfId="0" applyBorder="1" applyAlignment="1">
      <alignment horizontal="center" vertical="center" wrapText="1"/>
    </xf>
    <xf numFmtId="0" fontId="12" fillId="0" borderId="10" xfId="0" applyFont="1" applyBorder="1" applyAlignment="1">
      <alignment horizontal="center" vertical="center" wrapText="1"/>
    </xf>
    <xf numFmtId="0" fontId="0" fillId="0" borderId="36" xfId="0" applyBorder="1" applyAlignment="1">
      <alignment horizontal="center" vertical="center" wrapText="1"/>
    </xf>
    <xf numFmtId="0" fontId="0" fillId="0" borderId="5" xfId="0" applyBorder="1" applyAlignment="1">
      <alignment horizontal="center" vertical="center" wrapText="1"/>
    </xf>
    <xf numFmtId="0" fontId="0" fillId="0" borderId="33" xfId="0" applyBorder="1" applyAlignment="1">
      <alignment horizontal="center" vertical="center" wrapText="1"/>
    </xf>
    <xf numFmtId="0" fontId="26" fillId="0" borderId="0" xfId="0" applyFont="1" applyAlignment="1">
      <alignment horizontal="center" vertical="center"/>
    </xf>
    <xf numFmtId="0" fontId="26" fillId="0" borderId="0" xfId="0" applyFont="1" applyAlignment="1">
      <alignment horizontal="center" vertical="center" wrapText="1"/>
    </xf>
    <xf numFmtId="0" fontId="2" fillId="9" borderId="10" xfId="0" applyFont="1" applyFill="1" applyBorder="1" applyAlignment="1">
      <alignment horizontal="center" vertical="center" wrapText="1"/>
    </xf>
    <xf numFmtId="0" fontId="2" fillId="9" borderId="37" xfId="0" applyFont="1" applyFill="1" applyBorder="1" applyAlignment="1">
      <alignment horizontal="center" vertical="center" wrapText="1"/>
    </xf>
    <xf numFmtId="0" fontId="3" fillId="8" borderId="33" xfId="0" applyFont="1" applyFill="1" applyBorder="1" applyAlignment="1">
      <alignment horizontal="center" vertical="center" wrapText="1"/>
    </xf>
    <xf numFmtId="0" fontId="3" fillId="3" borderId="33" xfId="0" applyFont="1" applyFill="1" applyBorder="1" applyAlignment="1">
      <alignment horizontal="center" vertical="center" wrapText="1"/>
    </xf>
    <xf numFmtId="0" fontId="3" fillId="2" borderId="33" xfId="0" applyFont="1" applyFill="1" applyBorder="1" applyAlignment="1">
      <alignment horizontal="center" vertical="center" wrapText="1"/>
    </xf>
    <xf numFmtId="0" fontId="3" fillId="2" borderId="37" xfId="0" applyFont="1" applyFill="1" applyBorder="1" applyAlignment="1">
      <alignment horizontal="center" vertical="center" wrapText="1"/>
    </xf>
    <xf numFmtId="0" fontId="3" fillId="4" borderId="33" xfId="0" applyFont="1" applyFill="1" applyBorder="1" applyAlignment="1">
      <alignment horizontal="center" vertical="center" wrapText="1"/>
    </xf>
    <xf numFmtId="0" fontId="3" fillId="17" borderId="37" xfId="0" applyFont="1" applyFill="1" applyBorder="1" applyAlignment="1">
      <alignment horizontal="center" vertical="center" wrapText="1"/>
    </xf>
    <xf numFmtId="0" fontId="3" fillId="17" borderId="33" xfId="0" applyFont="1" applyFill="1" applyBorder="1" applyAlignment="1">
      <alignment horizontal="center" vertical="center" wrapText="1"/>
    </xf>
    <xf numFmtId="0" fontId="3" fillId="18" borderId="33" xfId="0" applyFont="1" applyFill="1" applyBorder="1" applyAlignment="1">
      <alignment horizontal="center" vertical="center" wrapText="1"/>
    </xf>
    <xf numFmtId="0" fontId="3" fillId="2" borderId="69" xfId="0" applyFont="1" applyFill="1" applyBorder="1" applyAlignment="1">
      <alignment horizontal="center" vertical="center" wrapText="1"/>
    </xf>
    <xf numFmtId="0" fontId="26" fillId="0" borderId="7" xfId="0" applyFont="1" applyBorder="1" applyAlignment="1">
      <alignment horizontal="center" vertical="center"/>
    </xf>
    <xf numFmtId="0" fontId="0" fillId="0" borderId="33" xfId="0" applyBorder="1" applyAlignment="1">
      <alignment horizontal="left" vertical="center" wrapText="1"/>
    </xf>
    <xf numFmtId="0" fontId="0" fillId="0" borderId="63" xfId="0" applyBorder="1" applyAlignment="1">
      <alignment horizontal="left" vertical="center" wrapText="1"/>
    </xf>
    <xf numFmtId="0" fontId="0" fillId="0" borderId="71" xfId="0" applyBorder="1" applyAlignment="1">
      <alignment horizontal="center" vertical="center" wrapText="1"/>
    </xf>
    <xf numFmtId="0" fontId="0" fillId="0" borderId="69" xfId="0" applyBorder="1" applyAlignment="1">
      <alignment horizontal="center" vertical="center" wrapText="1"/>
    </xf>
    <xf numFmtId="0" fontId="0" fillId="0" borderId="67" xfId="0" applyBorder="1" applyAlignment="1">
      <alignment horizontal="center" vertical="center" wrapText="1"/>
    </xf>
    <xf numFmtId="0" fontId="8" fillId="0" borderId="38" xfId="0" applyFont="1" applyBorder="1" applyAlignment="1">
      <alignment horizontal="center" vertical="center" wrapText="1"/>
    </xf>
    <xf numFmtId="0" fontId="0" fillId="0" borderId="73" xfId="0" applyBorder="1" applyAlignment="1">
      <alignment horizontal="left" vertical="center" wrapText="1"/>
    </xf>
    <xf numFmtId="0" fontId="13" fillId="0" borderId="73" xfId="1" applyBorder="1"/>
    <xf numFmtId="0" fontId="8" fillId="0" borderId="69" xfId="0" applyFont="1" applyBorder="1" applyAlignment="1">
      <alignment horizontal="center" vertical="center"/>
    </xf>
    <xf numFmtId="0" fontId="8" fillId="0" borderId="4" xfId="0" applyFont="1" applyBorder="1" applyAlignment="1">
      <alignment vertical="center" wrapText="1"/>
    </xf>
    <xf numFmtId="0" fontId="8" fillId="0" borderId="37" xfId="0" applyFont="1" applyBorder="1" applyAlignment="1">
      <alignment horizontal="center" vertical="center"/>
    </xf>
    <xf numFmtId="0" fontId="8" fillId="0" borderId="37" xfId="0" applyFont="1" applyBorder="1" applyAlignment="1">
      <alignment horizontal="center" vertical="center" wrapText="1"/>
    </xf>
    <xf numFmtId="0" fontId="0" fillId="0" borderId="74" xfId="0" applyBorder="1" applyAlignment="1">
      <alignment horizontal="center" vertical="center" wrapText="1"/>
    </xf>
    <xf numFmtId="0" fontId="1" fillId="0" borderId="22" xfId="0" applyFont="1" applyBorder="1" applyAlignment="1">
      <alignment vertical="center"/>
    </xf>
    <xf numFmtId="0" fontId="8" fillId="0" borderId="51" xfId="0" applyFont="1" applyBorder="1" applyAlignment="1">
      <alignment horizontal="center" vertical="center" wrapText="1"/>
    </xf>
    <xf numFmtId="0" fontId="0" fillId="0" borderId="75" xfId="0" applyBorder="1" applyAlignment="1">
      <alignment horizontal="center" vertical="center" wrapText="1"/>
    </xf>
    <xf numFmtId="0" fontId="8" fillId="0" borderId="54" xfId="0" applyFont="1" applyBorder="1" applyAlignment="1">
      <alignment horizontal="center" vertical="center" wrapText="1"/>
    </xf>
    <xf numFmtId="0" fontId="0" fillId="0" borderId="72" xfId="0" applyBorder="1" applyAlignment="1">
      <alignment horizontal="center" vertical="center" wrapText="1"/>
    </xf>
    <xf numFmtId="0" fontId="0" fillId="0" borderId="76" xfId="0" applyBorder="1" applyAlignment="1">
      <alignment horizontal="center" vertical="center" wrapText="1"/>
    </xf>
    <xf numFmtId="0" fontId="0" fillId="0" borderId="68" xfId="0" applyBorder="1" applyAlignment="1">
      <alignment vertical="center"/>
    </xf>
    <xf numFmtId="0" fontId="0" fillId="0" borderId="70" xfId="0" applyBorder="1" applyAlignment="1">
      <alignment horizontal="center" vertical="center" wrapText="1"/>
    </xf>
    <xf numFmtId="0" fontId="0" fillId="0" borderId="77" xfId="0" applyBorder="1" applyAlignment="1">
      <alignment horizontal="center" vertical="center" wrapText="1"/>
    </xf>
    <xf numFmtId="0" fontId="0" fillId="19" borderId="67" xfId="0" applyFill="1" applyBorder="1" applyAlignment="1">
      <alignment horizontal="center" vertical="center"/>
    </xf>
    <xf numFmtId="0" fontId="0" fillId="19" borderId="33" xfId="0" applyFill="1" applyBorder="1" applyAlignment="1">
      <alignment horizontal="center" vertical="center" wrapText="1"/>
    </xf>
    <xf numFmtId="0" fontId="0" fillId="19" borderId="34" xfId="0" applyFill="1" applyBorder="1" applyAlignment="1">
      <alignment horizontal="center" vertical="center" wrapText="1"/>
    </xf>
    <xf numFmtId="0" fontId="0" fillId="19" borderId="33" xfId="0" applyFill="1" applyBorder="1" applyAlignment="1">
      <alignment horizontal="center" vertical="center"/>
    </xf>
    <xf numFmtId="0" fontId="0" fillId="19" borderId="63" xfId="0" applyFill="1" applyBorder="1" applyAlignment="1">
      <alignment horizontal="center" vertical="center" wrapText="1"/>
    </xf>
    <xf numFmtId="0" fontId="0" fillId="19" borderId="34" xfId="0" applyFill="1" applyBorder="1" applyAlignment="1">
      <alignment vertical="center" wrapText="1"/>
    </xf>
    <xf numFmtId="0" fontId="0" fillId="19" borderId="34" xfId="0" applyFill="1" applyBorder="1" applyAlignment="1">
      <alignment vertical="center"/>
    </xf>
    <xf numFmtId="0" fontId="0" fillId="19" borderId="22" xfId="0" applyFill="1" applyBorder="1" applyAlignment="1">
      <alignment vertical="center" wrapText="1"/>
    </xf>
    <xf numFmtId="0" fontId="13" fillId="19" borderId="7" xfId="1" applyFill="1" applyBorder="1" applyAlignment="1">
      <alignment horizontal="center" vertical="center" wrapText="1"/>
    </xf>
    <xf numFmtId="0" fontId="0" fillId="19" borderId="63" xfId="0" applyFill="1" applyBorder="1" applyAlignment="1">
      <alignment horizontal="center" vertical="center"/>
    </xf>
    <xf numFmtId="0" fontId="0" fillId="19" borderId="34" xfId="0" applyFill="1" applyBorder="1" applyAlignment="1">
      <alignment horizontal="center" vertical="center"/>
    </xf>
    <xf numFmtId="0" fontId="1" fillId="4" borderId="45" xfId="0" applyFont="1" applyFill="1" applyBorder="1" applyAlignment="1">
      <alignment horizontal="center" vertical="center" wrapText="1"/>
    </xf>
    <xf numFmtId="0" fontId="1" fillId="17" borderId="45" xfId="0" applyFont="1" applyFill="1" applyBorder="1" applyAlignment="1">
      <alignment horizontal="center" vertical="center" wrapText="1"/>
    </xf>
    <xf numFmtId="0" fontId="1" fillId="18" borderId="45" xfId="0" applyFont="1" applyFill="1" applyBorder="1" applyAlignment="1">
      <alignment horizontal="center" vertical="center" wrapText="1"/>
    </xf>
    <xf numFmtId="0" fontId="1" fillId="2" borderId="19" xfId="0" applyFont="1" applyFill="1" applyBorder="1" applyAlignment="1">
      <alignment horizontal="center" vertical="center"/>
    </xf>
    <xf numFmtId="0" fontId="1" fillId="2" borderId="20" xfId="0" applyFont="1" applyFill="1" applyBorder="1" applyAlignment="1">
      <alignment horizontal="center" vertical="center"/>
    </xf>
    <xf numFmtId="0" fontId="1" fillId="4" borderId="49" xfId="0" applyFont="1" applyFill="1" applyBorder="1" applyAlignment="1">
      <alignment horizontal="center" vertical="center"/>
    </xf>
    <xf numFmtId="0" fontId="1" fillId="17" borderId="49" xfId="0" applyFont="1" applyFill="1" applyBorder="1" applyAlignment="1">
      <alignment horizontal="center" vertical="center"/>
    </xf>
    <xf numFmtId="0" fontId="1" fillId="18" borderId="49" xfId="0" applyFont="1" applyFill="1" applyBorder="1" applyAlignment="1">
      <alignment horizontal="center" vertical="center"/>
    </xf>
    <xf numFmtId="164" fontId="0" fillId="0" borderId="7" xfId="0" applyNumberFormat="1" applyBorder="1" applyAlignment="1">
      <alignment horizontal="center" vertical="center"/>
    </xf>
    <xf numFmtId="164" fontId="0" fillId="0" borderId="0" xfId="0" applyNumberFormat="1" applyAlignment="1">
      <alignment horizontal="center" vertical="center"/>
    </xf>
    <xf numFmtId="0" fontId="2" fillId="8" borderId="43" xfId="0" applyFont="1" applyFill="1" applyBorder="1" applyAlignment="1">
      <alignment horizontal="center" vertical="center" wrapText="1"/>
    </xf>
    <xf numFmtId="0" fontId="0" fillId="0" borderId="32" xfId="0" applyBorder="1" applyAlignment="1">
      <alignment horizontal="center" vertical="center" wrapText="1"/>
    </xf>
    <xf numFmtId="0" fontId="0" fillId="0" borderId="11" xfId="0" applyBorder="1" applyAlignment="1">
      <alignment vertical="center" wrapText="1"/>
    </xf>
    <xf numFmtId="0" fontId="0" fillId="19" borderId="32" xfId="0" applyFill="1" applyBorder="1" applyAlignment="1">
      <alignment horizontal="center" vertical="center"/>
    </xf>
    <xf numFmtId="0" fontId="0" fillId="19" borderId="21" xfId="0" applyFill="1" applyBorder="1" applyAlignment="1">
      <alignment horizontal="center" vertical="center"/>
    </xf>
    <xf numFmtId="0" fontId="0" fillId="0" borderId="33" xfId="0" applyBorder="1" applyAlignment="1">
      <alignment horizontal="center" vertical="center"/>
    </xf>
    <xf numFmtId="0" fontId="0" fillId="0" borderId="32" xfId="0" applyBorder="1" applyAlignment="1">
      <alignment horizontal="center" vertical="center"/>
    </xf>
    <xf numFmtId="0" fontId="12" fillId="0" borderId="10" xfId="0" applyFont="1" applyBorder="1" applyAlignment="1">
      <alignment horizontal="center" vertical="center" wrapText="1"/>
    </xf>
    <xf numFmtId="0" fontId="0" fillId="0" borderId="33" xfId="0" applyBorder="1" applyAlignment="1">
      <alignment horizontal="center" vertical="center" wrapText="1"/>
    </xf>
    <xf numFmtId="0" fontId="0" fillId="0" borderId="36" xfId="0" applyBorder="1" applyAlignment="1">
      <alignment horizontal="center" vertical="center" wrapText="1"/>
    </xf>
    <xf numFmtId="0" fontId="39" fillId="0" borderId="33" xfId="0" applyFont="1" applyBorder="1" applyAlignment="1">
      <alignment vertical="center"/>
    </xf>
    <xf numFmtId="0" fontId="0" fillId="21" borderId="51" xfId="0" applyFill="1" applyBorder="1" applyAlignment="1">
      <alignment vertical="center" wrapText="1"/>
    </xf>
    <xf numFmtId="0" fontId="0" fillId="21" borderId="51" xfId="0" applyFill="1" applyBorder="1" applyAlignment="1">
      <alignment horizontal="center" vertical="center" wrapText="1"/>
    </xf>
    <xf numFmtId="0" fontId="0" fillId="21" borderId="50" xfId="0" applyFill="1" applyBorder="1" applyAlignment="1">
      <alignment vertical="center" wrapText="1"/>
    </xf>
    <xf numFmtId="0" fontId="16" fillId="14" borderId="5" xfId="0" applyFont="1" applyFill="1" applyBorder="1" applyAlignment="1">
      <alignment horizontal="center" vertical="center"/>
    </xf>
    <xf numFmtId="0" fontId="16" fillId="14" borderId="5" xfId="0" applyFont="1" applyFill="1" applyBorder="1" applyAlignment="1">
      <alignment horizontal="center" vertical="center" wrapText="1"/>
    </xf>
    <xf numFmtId="0" fontId="16" fillId="14" borderId="5" xfId="0" applyFont="1" applyFill="1" applyBorder="1" applyAlignment="1">
      <alignment vertical="center" wrapText="1"/>
    </xf>
    <xf numFmtId="0" fontId="16" fillId="14" borderId="5" xfId="0" applyFont="1" applyFill="1" applyBorder="1" applyAlignment="1">
      <alignment vertical="center"/>
    </xf>
    <xf numFmtId="0" fontId="16" fillId="14" borderId="26" xfId="0" applyFont="1" applyFill="1" applyBorder="1" applyAlignment="1">
      <alignment vertical="center" wrapText="1"/>
    </xf>
    <xf numFmtId="0" fontId="16" fillId="14" borderId="18" xfId="0" applyFont="1" applyFill="1" applyBorder="1" applyAlignment="1">
      <alignment horizontal="center" vertical="center" wrapText="1"/>
    </xf>
    <xf numFmtId="0" fontId="16" fillId="14" borderId="4" xfId="0" applyFont="1" applyFill="1" applyBorder="1" applyAlignment="1">
      <alignment horizontal="center" vertical="center"/>
    </xf>
    <xf numFmtId="0" fontId="41" fillId="14" borderId="7" xfId="0" applyFont="1" applyFill="1" applyBorder="1" applyAlignment="1">
      <alignment horizontal="center" vertical="center"/>
    </xf>
    <xf numFmtId="0" fontId="16" fillId="14" borderId="21" xfId="0" applyFont="1" applyFill="1" applyBorder="1" applyAlignment="1">
      <alignment horizontal="center" vertical="center"/>
    </xf>
    <xf numFmtId="0" fontId="16" fillId="14" borderId="34" xfId="0" applyFont="1" applyFill="1" applyBorder="1" applyAlignment="1">
      <alignment horizontal="center" vertical="center" wrapText="1"/>
    </xf>
    <xf numFmtId="0" fontId="16" fillId="14" borderId="34" xfId="0" applyFont="1" applyFill="1" applyBorder="1" applyAlignment="1">
      <alignment horizontal="center" vertical="center"/>
    </xf>
    <xf numFmtId="0" fontId="16" fillId="14" borderId="34" xfId="0" applyFont="1" applyFill="1" applyBorder="1" applyAlignment="1">
      <alignment vertical="center"/>
    </xf>
    <xf numFmtId="0" fontId="16" fillId="14" borderId="22" xfId="0" applyFont="1" applyFill="1" applyBorder="1" applyAlignment="1">
      <alignment vertical="center" wrapText="1"/>
    </xf>
    <xf numFmtId="0" fontId="16" fillId="0" borderId="0" xfId="0" applyFont="1"/>
    <xf numFmtId="0" fontId="16" fillId="14" borderId="63" xfId="0" applyFont="1" applyFill="1" applyBorder="1" applyAlignment="1">
      <alignment horizontal="center" vertical="center"/>
    </xf>
    <xf numFmtId="0" fontId="16" fillId="14" borderId="34" xfId="0" applyFont="1" applyFill="1" applyBorder="1" applyAlignment="1">
      <alignment horizontal="center" wrapText="1"/>
    </xf>
    <xf numFmtId="0" fontId="16" fillId="14" borderId="63" xfId="0" applyFont="1" applyFill="1" applyBorder="1" applyAlignment="1">
      <alignment horizontal="center" vertical="center" wrapText="1"/>
    </xf>
    <xf numFmtId="0" fontId="16" fillId="14" borderId="34" xfId="0" applyFont="1" applyFill="1" applyBorder="1" applyAlignment="1">
      <alignment vertical="center" wrapText="1"/>
    </xf>
    <xf numFmtId="0" fontId="16" fillId="14" borderId="7" xfId="0" applyFont="1" applyFill="1" applyBorder="1" applyAlignment="1">
      <alignment horizontal="center" vertical="center" wrapText="1"/>
    </xf>
    <xf numFmtId="0" fontId="16" fillId="14" borderId="0" xfId="0" applyFont="1" applyFill="1" applyAlignment="1">
      <alignment horizontal="center"/>
    </xf>
    <xf numFmtId="0" fontId="16" fillId="14" borderId="0" xfId="0" applyFont="1" applyFill="1"/>
    <xf numFmtId="0" fontId="16" fillId="0" borderId="0" xfId="0" applyFont="1" applyFill="1"/>
    <xf numFmtId="0" fontId="41" fillId="0" borderId="7" xfId="0" applyFont="1" applyFill="1" applyBorder="1" applyAlignment="1">
      <alignment horizontal="center" vertical="center"/>
    </xf>
    <xf numFmtId="165" fontId="42" fillId="22" borderId="7" xfId="0" applyNumberFormat="1" applyFont="1" applyFill="1" applyBorder="1" applyAlignment="1">
      <alignment horizontal="center"/>
    </xf>
    <xf numFmtId="0" fontId="16" fillId="14" borderId="4" xfId="0" applyFont="1" applyFill="1" applyBorder="1" applyAlignment="1">
      <alignment horizontal="center" vertical="center" wrapText="1"/>
    </xf>
    <xf numFmtId="0" fontId="16" fillId="14" borderId="42" xfId="0" applyFont="1" applyFill="1" applyBorder="1" applyAlignment="1">
      <alignment horizontal="center" vertical="center" wrapText="1"/>
    </xf>
    <xf numFmtId="0" fontId="16" fillId="0" borderId="0" xfId="0" applyFont="1" applyFill="1" applyAlignment="1">
      <alignment wrapText="1"/>
    </xf>
    <xf numFmtId="0" fontId="16" fillId="0" borderId="0" xfId="0" applyFont="1" applyFill="1" applyAlignment="1">
      <alignment horizontal="center" wrapText="1"/>
    </xf>
    <xf numFmtId="0" fontId="21" fillId="0" borderId="8" xfId="0" applyFont="1" applyBorder="1" applyAlignment="1">
      <alignment horizontal="center" vertical="center"/>
    </xf>
    <xf numFmtId="0" fontId="43" fillId="0" borderId="10" xfId="0" applyFont="1" applyBorder="1" applyAlignment="1">
      <alignment horizontal="center" vertical="center"/>
    </xf>
    <xf numFmtId="0" fontId="44" fillId="0" borderId="10" xfId="0" applyFont="1" applyBorder="1" applyAlignment="1">
      <alignment horizontal="center" vertical="center"/>
    </xf>
    <xf numFmtId="0" fontId="40" fillId="0" borderId="10" xfId="0" applyFont="1" applyBorder="1" applyAlignment="1">
      <alignment horizontal="center" vertical="center"/>
    </xf>
    <xf numFmtId="0" fontId="45" fillId="0" borderId="10" xfId="0" applyFont="1" applyBorder="1" applyAlignment="1">
      <alignment horizontal="center" vertical="center"/>
    </xf>
    <xf numFmtId="0" fontId="37" fillId="0" borderId="10" xfId="0" applyFont="1" applyBorder="1" applyAlignment="1">
      <alignment horizontal="center" vertical="center"/>
    </xf>
    <xf numFmtId="0" fontId="36" fillId="0" borderId="10" xfId="0" applyFont="1" applyBorder="1" applyAlignment="1">
      <alignment horizontal="center" vertical="center"/>
    </xf>
    <xf numFmtId="0" fontId="0" fillId="0" borderId="79" xfId="0" applyBorder="1" applyAlignment="1">
      <alignment vertical="center" wrapText="1"/>
    </xf>
    <xf numFmtId="0" fontId="0" fillId="21" borderId="0" xfId="0" applyFill="1" applyAlignment="1">
      <alignment horizontal="center" vertical="center" wrapText="1"/>
    </xf>
    <xf numFmtId="0" fontId="13" fillId="21" borderId="7" xfId="1" applyFill="1" applyBorder="1" applyAlignment="1">
      <alignment horizontal="center" vertical="center" wrapText="1"/>
    </xf>
    <xf numFmtId="0" fontId="0" fillId="21" borderId="7" xfId="0" applyFill="1" applyBorder="1" applyAlignment="1">
      <alignment horizontal="center" vertical="center" wrapText="1"/>
    </xf>
    <xf numFmtId="0" fontId="0" fillId="21" borderId="17" xfId="0" applyFill="1" applyBorder="1" applyAlignment="1">
      <alignment horizontal="center" vertical="center" wrapText="1"/>
    </xf>
    <xf numFmtId="0" fontId="0" fillId="21" borderId="61" xfId="0" applyFill="1" applyBorder="1" applyAlignment="1">
      <alignment horizontal="center" vertical="center" wrapText="1"/>
    </xf>
    <xf numFmtId="0" fontId="0" fillId="0" borderId="36" xfId="0" applyBorder="1" applyAlignment="1">
      <alignment horizontal="center" vertical="center"/>
    </xf>
    <xf numFmtId="0" fontId="0" fillId="0" borderId="30" xfId="0" applyBorder="1" applyAlignment="1">
      <alignment horizontal="center" vertical="center"/>
    </xf>
    <xf numFmtId="0" fontId="0" fillId="0" borderId="32" xfId="0" applyBorder="1" applyAlignment="1">
      <alignment horizontal="center" vertical="center"/>
    </xf>
    <xf numFmtId="0" fontId="0" fillId="0" borderId="33" xfId="0" applyBorder="1" applyAlignment="1">
      <alignment horizontal="center" vertical="center"/>
    </xf>
    <xf numFmtId="0" fontId="0" fillId="0" borderId="36" xfId="0" applyBorder="1" applyAlignment="1">
      <alignment horizontal="left" vertical="center" wrapText="1"/>
    </xf>
    <xf numFmtId="0" fontId="0" fillId="0" borderId="2" xfId="0" applyBorder="1" applyAlignment="1">
      <alignment horizontal="center" vertical="center" wrapText="1"/>
    </xf>
    <xf numFmtId="0" fontId="0" fillId="0" borderId="33" xfId="0" applyBorder="1" applyAlignment="1">
      <alignment horizontal="center" vertical="center" wrapText="1"/>
    </xf>
    <xf numFmtId="0" fontId="0" fillId="0" borderId="4" xfId="0" applyBorder="1" applyAlignment="1">
      <alignment horizontal="center" vertical="center" wrapText="1"/>
    </xf>
    <xf numFmtId="0" fontId="0" fillId="0" borderId="54" xfId="0" applyBorder="1" applyAlignment="1">
      <alignment horizontal="center" vertical="center" wrapText="1"/>
    </xf>
    <xf numFmtId="0" fontId="0" fillId="0" borderId="37" xfId="0" applyBorder="1" applyAlignment="1">
      <alignment horizontal="center" vertical="center" wrapText="1"/>
    </xf>
    <xf numFmtId="0" fontId="0" fillId="0" borderId="51" xfId="0" applyBorder="1" applyAlignment="1">
      <alignment horizontal="center" vertical="center" wrapText="1"/>
    </xf>
    <xf numFmtId="0" fontId="0" fillId="0" borderId="37" xfId="0" applyBorder="1" applyAlignment="1">
      <alignment horizontal="center" vertical="center"/>
    </xf>
    <xf numFmtId="0" fontId="0" fillId="0" borderId="4" xfId="0" applyBorder="1" applyAlignment="1">
      <alignment horizontal="center" vertical="center"/>
    </xf>
    <xf numFmtId="0" fontId="0" fillId="0" borderId="51" xfId="0" applyBorder="1" applyAlignment="1">
      <alignment horizontal="center" vertical="center"/>
    </xf>
    <xf numFmtId="0" fontId="0" fillId="0" borderId="36" xfId="0" applyBorder="1" applyAlignment="1">
      <alignment horizontal="center" vertical="center" wrapText="1"/>
    </xf>
    <xf numFmtId="0" fontId="8" fillId="0" borderId="34" xfId="0" applyFont="1" applyBorder="1" applyAlignment="1">
      <alignment horizontal="center" vertical="center"/>
    </xf>
    <xf numFmtId="0" fontId="0" fillId="0" borderId="34" xfId="0" applyBorder="1" applyAlignment="1">
      <alignment wrapText="1"/>
    </xf>
    <xf numFmtId="0" fontId="12" fillId="0" borderId="0" xfId="0" applyFont="1" applyBorder="1" applyAlignment="1">
      <alignment horizontal="center" vertical="center"/>
    </xf>
    <xf numFmtId="0" fontId="12" fillId="0" borderId="0" xfId="0" applyFont="1" applyFill="1" applyBorder="1" applyAlignment="1">
      <alignment horizontal="center" vertical="center"/>
    </xf>
    <xf numFmtId="0" fontId="12" fillId="0" borderId="0" xfId="0" applyFont="1" applyBorder="1" applyAlignment="1">
      <alignment horizontal="center" vertical="center" wrapText="1"/>
    </xf>
    <xf numFmtId="0" fontId="13" fillId="21" borderId="22" xfId="1" applyFill="1" applyBorder="1" applyAlignment="1">
      <alignment horizontal="center" vertical="center" wrapText="1"/>
    </xf>
    <xf numFmtId="0" fontId="0" fillId="21" borderId="22" xfId="0" applyFill="1" applyBorder="1" applyAlignment="1">
      <alignment horizontal="center" vertical="center" wrapText="1"/>
    </xf>
    <xf numFmtId="0" fontId="0" fillId="0" borderId="34" xfId="0" applyFill="1" applyBorder="1" applyAlignment="1">
      <alignment horizontal="left" vertical="center" wrapText="1"/>
    </xf>
    <xf numFmtId="0" fontId="1" fillId="0" borderId="34" xfId="0" applyFont="1" applyBorder="1"/>
    <xf numFmtId="0" fontId="5" fillId="0" borderId="34" xfId="0" applyFont="1" applyBorder="1" applyAlignment="1">
      <alignment vertical="center" wrapText="1"/>
    </xf>
    <xf numFmtId="0" fontId="17" fillId="0" borderId="34" xfId="0" applyFont="1" applyBorder="1" applyAlignment="1">
      <alignment vertical="center" wrapText="1"/>
    </xf>
    <xf numFmtId="0" fontId="0" fillId="0" borderId="27" xfId="0" applyBorder="1" applyAlignment="1">
      <alignment horizontal="center" vertical="center" wrapText="1"/>
    </xf>
    <xf numFmtId="0" fontId="0" fillId="0" borderId="2" xfId="0" applyFont="1" applyBorder="1" applyAlignment="1">
      <alignment horizontal="center" vertical="center" wrapText="1"/>
    </xf>
    <xf numFmtId="0" fontId="0" fillId="0" borderId="2" xfId="0" applyBorder="1" applyAlignment="1">
      <alignment horizontal="left" vertical="center" wrapText="1"/>
    </xf>
    <xf numFmtId="0" fontId="13" fillId="0" borderId="40" xfId="1" applyBorder="1" applyAlignment="1">
      <alignment horizontal="center" vertical="center" wrapText="1"/>
    </xf>
    <xf numFmtId="0" fontId="0" fillId="0" borderId="50" xfId="0" applyBorder="1" applyAlignment="1">
      <alignment horizontal="center" vertical="center" wrapText="1"/>
    </xf>
    <xf numFmtId="0" fontId="5" fillId="0" borderId="51" xfId="0" applyFont="1" applyBorder="1" applyAlignment="1">
      <alignment vertical="center" wrapText="1"/>
    </xf>
    <xf numFmtId="0" fontId="13" fillId="0" borderId="50" xfId="1" applyFill="1" applyBorder="1" applyAlignment="1">
      <alignment horizontal="center" vertical="center" wrapText="1"/>
    </xf>
    <xf numFmtId="0" fontId="13" fillId="0" borderId="35" xfId="1" applyBorder="1" applyAlignment="1">
      <alignment horizontal="center" vertical="center" wrapText="1"/>
    </xf>
    <xf numFmtId="0" fontId="13" fillId="0" borderId="56" xfId="1" applyBorder="1" applyAlignment="1">
      <alignment horizontal="center" vertical="center" wrapText="1"/>
    </xf>
    <xf numFmtId="0" fontId="13" fillId="0" borderId="22" xfId="1" applyBorder="1" applyAlignment="1">
      <alignment horizontal="center" vertical="center" wrapText="1"/>
    </xf>
    <xf numFmtId="0" fontId="13" fillId="0" borderId="11" xfId="1" applyBorder="1" applyAlignment="1">
      <alignment horizontal="center" vertical="center" wrapText="1"/>
    </xf>
    <xf numFmtId="0" fontId="0" fillId="0" borderId="56" xfId="0" applyBorder="1" applyAlignment="1">
      <alignment horizontal="center" vertical="center" wrapText="1"/>
    </xf>
    <xf numFmtId="0" fontId="0" fillId="0" borderId="4" xfId="0" applyBorder="1" applyAlignment="1">
      <alignment horizontal="left" vertical="center" wrapText="1"/>
    </xf>
    <xf numFmtId="0" fontId="0" fillId="0" borderId="35" xfId="0" applyBorder="1" applyAlignment="1">
      <alignment horizontal="center" vertical="center" wrapText="1"/>
    </xf>
    <xf numFmtId="0" fontId="0" fillId="0" borderId="54" xfId="0" applyFill="1" applyBorder="1" applyAlignment="1">
      <alignment horizontal="center" vertical="center" wrapText="1"/>
    </xf>
    <xf numFmtId="0" fontId="5" fillId="0" borderId="54" xfId="0" applyFont="1" applyBorder="1" applyAlignment="1">
      <alignment vertical="center" wrapText="1"/>
    </xf>
    <xf numFmtId="0" fontId="0" fillId="0" borderId="37" xfId="0" applyFill="1" applyBorder="1" applyAlignment="1">
      <alignment horizontal="center" vertical="center" wrapText="1"/>
    </xf>
    <xf numFmtId="0" fontId="0" fillId="0" borderId="20" xfId="0" applyBorder="1" applyAlignment="1">
      <alignment horizontal="center" vertical="center" wrapText="1"/>
    </xf>
    <xf numFmtId="0" fontId="0" fillId="0" borderId="2" xfId="0" applyFill="1" applyBorder="1" applyAlignment="1">
      <alignment horizontal="center" vertical="center" wrapText="1"/>
    </xf>
    <xf numFmtId="0" fontId="13" fillId="0" borderId="40" xfId="1" applyBorder="1"/>
    <xf numFmtId="0" fontId="0" fillId="0" borderId="4" xfId="0" applyFont="1" applyBorder="1" applyAlignment="1">
      <alignment horizontal="center" vertical="center" wrapText="1"/>
    </xf>
    <xf numFmtId="0" fontId="0" fillId="0" borderId="40" xfId="0" applyBorder="1" applyAlignment="1">
      <alignment horizontal="center" vertical="center" wrapText="1"/>
    </xf>
    <xf numFmtId="0" fontId="0" fillId="0" borderId="2" xfId="0" applyFill="1" applyBorder="1" applyAlignment="1">
      <alignment horizontal="center" vertical="center"/>
    </xf>
    <xf numFmtId="0" fontId="0" fillId="0" borderId="2" xfId="0" applyFill="1" applyBorder="1" applyAlignment="1">
      <alignment vertical="center" wrapText="1"/>
    </xf>
    <xf numFmtId="0" fontId="0" fillId="0" borderId="40" xfId="0" applyFill="1" applyBorder="1" applyAlignment="1">
      <alignment horizontal="center" vertical="center" wrapText="1"/>
    </xf>
    <xf numFmtId="0" fontId="0" fillId="0" borderId="4" xfId="0" applyFill="1" applyBorder="1" applyAlignment="1">
      <alignment horizontal="left" vertical="center" wrapText="1"/>
    </xf>
    <xf numFmtId="0" fontId="0" fillId="0" borderId="35" xfId="0" applyFill="1" applyBorder="1" applyAlignment="1">
      <alignment horizontal="center" vertical="center" wrapText="1"/>
    </xf>
    <xf numFmtId="0" fontId="1" fillId="0" borderId="33" xfId="0" applyFont="1" applyBorder="1"/>
    <xf numFmtId="0" fontId="0" fillId="0" borderId="54" xfId="0" applyBorder="1" applyAlignment="1">
      <alignment vertical="center"/>
    </xf>
    <xf numFmtId="0" fontId="13" fillId="0" borderId="2" xfId="1" applyBorder="1" applyAlignment="1">
      <alignment horizontal="center" vertical="center"/>
    </xf>
    <xf numFmtId="0" fontId="0" fillId="0" borderId="37" xfId="0" applyBorder="1" applyAlignment="1">
      <alignment vertical="center"/>
    </xf>
    <xf numFmtId="0" fontId="13" fillId="0" borderId="40" xfId="1" applyFill="1" applyBorder="1" applyAlignment="1">
      <alignment horizontal="center" vertical="center" wrapText="1"/>
    </xf>
    <xf numFmtId="0" fontId="16" fillId="14" borderId="22" xfId="0" applyFont="1" applyFill="1" applyBorder="1" applyAlignment="1">
      <alignment horizontal="center" vertical="center" wrapText="1"/>
    </xf>
    <xf numFmtId="0" fontId="5" fillId="0" borderId="2" xfId="0" applyFont="1" applyBorder="1" applyAlignment="1">
      <alignment vertical="center" wrapText="1"/>
    </xf>
    <xf numFmtId="9" fontId="0" fillId="0" borderId="2" xfId="0" applyNumberFormat="1" applyBorder="1" applyAlignment="1">
      <alignment horizontal="center" vertical="center" wrapText="1"/>
    </xf>
    <xf numFmtId="0" fontId="16" fillId="14" borderId="4" xfId="0" applyFont="1" applyFill="1" applyBorder="1" applyAlignment="1">
      <alignment vertical="center" wrapText="1"/>
    </xf>
    <xf numFmtId="0" fontId="16" fillId="14" borderId="4" xfId="0" applyFont="1" applyFill="1" applyBorder="1" applyAlignment="1">
      <alignment vertical="center"/>
    </xf>
    <xf numFmtId="0" fontId="16" fillId="14" borderId="35" xfId="0" applyFont="1" applyFill="1" applyBorder="1" applyAlignment="1">
      <alignment horizontal="center" vertical="center" wrapText="1"/>
    </xf>
    <xf numFmtId="0" fontId="0" fillId="0" borderId="37" xfId="0" applyBorder="1" applyAlignment="1">
      <alignment wrapText="1"/>
    </xf>
    <xf numFmtId="0" fontId="13" fillId="0" borderId="20" xfId="1" applyBorder="1" applyAlignment="1">
      <alignment horizontal="center" vertical="center" wrapText="1"/>
    </xf>
    <xf numFmtId="0" fontId="13" fillId="0" borderId="27" xfId="1" applyBorder="1" applyAlignment="1">
      <alignment horizontal="center" vertical="center" wrapText="1"/>
    </xf>
    <xf numFmtId="0" fontId="8" fillId="0" borderId="34" xfId="0" applyFont="1" applyBorder="1" applyAlignment="1">
      <alignment horizontal="left" vertical="center"/>
    </xf>
    <xf numFmtId="0" fontId="13" fillId="0" borderId="34" xfId="1" applyBorder="1" applyAlignment="1">
      <alignment horizontal="center" vertical="center"/>
    </xf>
    <xf numFmtId="0" fontId="16" fillId="21" borderId="22" xfId="0" applyFont="1" applyFill="1" applyBorder="1" applyAlignment="1">
      <alignment horizontal="center" vertical="center" wrapText="1"/>
    </xf>
    <xf numFmtId="0" fontId="12" fillId="0" borderId="11" xfId="0" applyFont="1" applyBorder="1" applyAlignment="1">
      <alignment vertical="center"/>
    </xf>
    <xf numFmtId="0" fontId="12" fillId="0" borderId="0" xfId="0" applyFont="1" applyBorder="1" applyAlignment="1">
      <alignment vertical="center" wrapText="1"/>
    </xf>
    <xf numFmtId="0" fontId="1" fillId="8" borderId="14" xfId="0" applyFont="1" applyFill="1" applyBorder="1" applyAlignment="1">
      <alignment horizontal="left" vertical="center"/>
    </xf>
    <xf numFmtId="0" fontId="1" fillId="8" borderId="15" xfId="0" applyFont="1" applyFill="1" applyBorder="1" applyAlignment="1">
      <alignment horizontal="left" vertical="center"/>
    </xf>
    <xf numFmtId="0" fontId="1" fillId="9" borderId="14" xfId="0" applyFont="1" applyFill="1" applyBorder="1" applyAlignment="1">
      <alignment horizontal="center" vertical="center"/>
    </xf>
    <xf numFmtId="0" fontId="1" fillId="9" borderId="15" xfId="0" applyFont="1" applyFill="1" applyBorder="1" applyAlignment="1">
      <alignment horizontal="center" vertical="center"/>
    </xf>
    <xf numFmtId="0" fontId="12" fillId="15" borderId="14" xfId="0" applyFont="1" applyFill="1" applyBorder="1" applyAlignment="1">
      <alignment horizontal="center" vertical="center" wrapText="1"/>
    </xf>
    <xf numFmtId="0" fontId="12" fillId="15" borderId="15" xfId="0" applyFont="1" applyFill="1" applyBorder="1" applyAlignment="1">
      <alignment horizontal="center" vertical="center" wrapText="1"/>
    </xf>
    <xf numFmtId="0" fontId="12" fillId="2" borderId="14" xfId="0" applyFont="1" applyFill="1" applyBorder="1" applyAlignment="1">
      <alignment horizontal="center" vertical="center"/>
    </xf>
    <xf numFmtId="0" fontId="12" fillId="2" borderId="15" xfId="0" applyFont="1" applyFill="1" applyBorder="1" applyAlignment="1">
      <alignment horizontal="center" vertical="center"/>
    </xf>
    <xf numFmtId="0" fontId="12" fillId="10" borderId="14" xfId="0" applyFont="1" applyFill="1" applyBorder="1" applyAlignment="1">
      <alignment horizontal="center" vertical="center"/>
    </xf>
    <xf numFmtId="0" fontId="12" fillId="10" borderId="15" xfId="0" applyFont="1" applyFill="1" applyBorder="1" applyAlignment="1">
      <alignment horizontal="center" vertical="center"/>
    </xf>
    <xf numFmtId="0" fontId="12" fillId="0" borderId="0" xfId="0" applyFont="1" applyBorder="1" applyAlignment="1">
      <alignment horizontal="center" vertical="center" wrapText="1"/>
    </xf>
    <xf numFmtId="0" fontId="0" fillId="0" borderId="2" xfId="0" applyBorder="1" applyAlignment="1">
      <alignment horizontal="center" vertical="center"/>
    </xf>
    <xf numFmtId="0" fontId="0" fillId="0" borderId="4" xfId="0" applyBorder="1" applyAlignment="1">
      <alignment horizontal="center" vertical="center"/>
    </xf>
    <xf numFmtId="0" fontId="0" fillId="0" borderId="55" xfId="0" applyBorder="1" applyAlignment="1">
      <alignment horizontal="center" vertical="center"/>
    </xf>
    <xf numFmtId="0" fontId="0" fillId="0" borderId="19" xfId="0" applyBorder="1" applyAlignment="1">
      <alignment horizontal="center" vertical="center"/>
    </xf>
    <xf numFmtId="0" fontId="0" fillId="0" borderId="54" xfId="0" applyBorder="1" applyAlignment="1">
      <alignment horizontal="center" vertical="center"/>
    </xf>
    <xf numFmtId="0" fontId="0" fillId="0" borderId="37" xfId="0" applyBorder="1" applyAlignment="1">
      <alignment horizontal="center" vertical="center"/>
    </xf>
    <xf numFmtId="0" fontId="0" fillId="0" borderId="1" xfId="0" applyBorder="1" applyAlignment="1">
      <alignment horizontal="center" vertical="center"/>
    </xf>
    <xf numFmtId="0" fontId="0" fillId="0" borderId="3" xfId="0" applyBorder="1" applyAlignment="1">
      <alignment horizontal="center" vertical="center"/>
    </xf>
    <xf numFmtId="0" fontId="12" fillId="0" borderId="0" xfId="0" applyFont="1" applyBorder="1" applyAlignment="1">
      <alignment horizontal="center" vertical="center"/>
    </xf>
    <xf numFmtId="0" fontId="12" fillId="0" borderId="0" xfId="0" applyFont="1" applyFill="1" applyBorder="1" applyAlignment="1">
      <alignment horizontal="center" vertical="center"/>
    </xf>
    <xf numFmtId="0" fontId="0" fillId="0" borderId="78" xfId="0" applyBorder="1" applyAlignment="1">
      <alignment horizontal="center" vertical="center"/>
    </xf>
    <xf numFmtId="0" fontId="0" fillId="0" borderId="51" xfId="0" applyBorder="1" applyAlignment="1">
      <alignment horizontal="center" vertical="center"/>
    </xf>
    <xf numFmtId="0" fontId="1" fillId="6" borderId="8" xfId="0" applyFont="1" applyFill="1" applyBorder="1" applyAlignment="1">
      <alignment horizontal="center" vertical="center"/>
    </xf>
    <xf numFmtId="0" fontId="1" fillId="6" borderId="9" xfId="0" applyFont="1" applyFill="1" applyBorder="1" applyAlignment="1">
      <alignment horizontal="center" vertical="center"/>
    </xf>
    <xf numFmtId="0" fontId="12" fillId="0" borderId="8" xfId="0" applyFont="1" applyBorder="1" applyAlignment="1">
      <alignment horizontal="center" vertical="center"/>
    </xf>
    <xf numFmtId="0" fontId="12" fillId="0" borderId="10" xfId="0" applyFont="1" applyBorder="1" applyAlignment="1">
      <alignment horizontal="center" vertical="center"/>
    </xf>
    <xf numFmtId="0" fontId="12" fillId="0" borderId="12" xfId="0" applyFont="1" applyBorder="1" applyAlignment="1">
      <alignment horizontal="center" vertical="center"/>
    </xf>
    <xf numFmtId="0" fontId="15" fillId="13" borderId="8" xfId="0" applyFont="1" applyFill="1" applyBorder="1" applyAlignment="1">
      <alignment horizontal="center" vertical="center"/>
    </xf>
    <xf numFmtId="0" fontId="15" fillId="13" borderId="9" xfId="0" applyFont="1" applyFill="1" applyBorder="1" applyAlignment="1">
      <alignment horizontal="center" vertical="center"/>
    </xf>
    <xf numFmtId="0" fontId="1" fillId="2" borderId="8" xfId="0" applyFont="1" applyFill="1" applyBorder="1" applyAlignment="1">
      <alignment horizontal="center" vertical="center"/>
    </xf>
    <xf numFmtId="0" fontId="1" fillId="2" borderId="9" xfId="0" applyFont="1" applyFill="1" applyBorder="1" applyAlignment="1">
      <alignment horizontal="center" vertical="center"/>
    </xf>
    <xf numFmtId="0" fontId="12" fillId="0" borderId="11" xfId="0" applyFont="1" applyBorder="1" applyAlignment="1">
      <alignment horizontal="center" vertical="center"/>
    </xf>
    <xf numFmtId="0" fontId="7" fillId="14" borderId="16" xfId="0" applyFont="1" applyFill="1" applyBorder="1" applyAlignment="1">
      <alignment horizontal="center" vertical="center" wrapText="1"/>
    </xf>
    <xf numFmtId="0" fontId="7" fillId="14" borderId="17" xfId="0" applyFont="1" applyFill="1" applyBorder="1" applyAlignment="1">
      <alignment horizontal="center" vertical="center" wrapText="1"/>
    </xf>
    <xf numFmtId="0" fontId="0" fillId="0" borderId="40" xfId="0" applyBorder="1" applyAlignment="1">
      <alignment horizontal="center" vertical="center" wrapText="1"/>
    </xf>
    <xf numFmtId="0" fontId="0" fillId="0" borderId="35" xfId="0" applyBorder="1" applyAlignment="1">
      <alignment horizontal="center" vertical="center" wrapText="1"/>
    </xf>
    <xf numFmtId="0" fontId="1" fillId="3" borderId="23" xfId="0" applyFont="1" applyFill="1" applyBorder="1" applyAlignment="1">
      <alignment horizontal="center" vertical="center" wrapText="1"/>
    </xf>
    <xf numFmtId="0" fontId="1" fillId="3" borderId="24" xfId="0" applyFont="1" applyFill="1" applyBorder="1" applyAlignment="1">
      <alignment horizontal="center" vertical="center" wrapText="1"/>
    </xf>
    <xf numFmtId="0" fontId="7" fillId="13" borderId="80" xfId="0" applyFont="1" applyFill="1" applyBorder="1" applyAlignment="1">
      <alignment horizontal="center" vertical="center" wrapText="1"/>
    </xf>
    <xf numFmtId="0" fontId="7" fillId="13" borderId="41" xfId="0" applyFont="1" applyFill="1" applyBorder="1" applyAlignment="1">
      <alignment horizontal="center" vertical="center" wrapText="1"/>
    </xf>
    <xf numFmtId="0" fontId="2" fillId="6" borderId="36" xfId="0" applyFont="1" applyFill="1" applyBorder="1" applyAlignment="1">
      <alignment horizontal="center" vertical="center" wrapText="1"/>
    </xf>
    <xf numFmtId="0" fontId="2" fillId="6" borderId="5" xfId="0" applyFont="1" applyFill="1" applyBorder="1" applyAlignment="1">
      <alignment horizontal="center" vertical="center" wrapText="1"/>
    </xf>
    <xf numFmtId="0" fontId="2" fillId="6" borderId="2" xfId="0" applyFont="1" applyFill="1" applyBorder="1" applyAlignment="1">
      <alignment horizontal="center" vertical="center" wrapText="1"/>
    </xf>
    <xf numFmtId="0" fontId="2" fillId="6" borderId="4" xfId="0" applyFont="1" applyFill="1" applyBorder="1" applyAlignment="1">
      <alignment horizontal="center" vertical="center" wrapText="1"/>
    </xf>
    <xf numFmtId="0" fontId="2" fillId="7" borderId="2" xfId="0" applyFont="1" applyFill="1" applyBorder="1" applyAlignment="1">
      <alignment horizontal="center" vertical="center" wrapText="1"/>
    </xf>
    <xf numFmtId="0" fontId="2" fillId="4" borderId="2" xfId="0" applyFont="1" applyFill="1" applyBorder="1" applyAlignment="1">
      <alignment horizontal="center" vertical="center" wrapText="1"/>
    </xf>
    <xf numFmtId="0" fontId="2" fillId="9" borderId="23" xfId="0" applyFont="1" applyFill="1" applyBorder="1" applyAlignment="1">
      <alignment horizontal="center" vertical="center" wrapText="1"/>
    </xf>
    <xf numFmtId="0" fontId="2" fillId="9" borderId="44" xfId="0" applyFont="1" applyFill="1" applyBorder="1" applyAlignment="1">
      <alignment horizontal="center" vertical="center" wrapText="1"/>
    </xf>
    <xf numFmtId="0" fontId="0" fillId="0" borderId="54" xfId="0" applyBorder="1" applyAlignment="1">
      <alignment horizontal="left" vertical="center" wrapText="1"/>
    </xf>
    <xf numFmtId="0" fontId="0" fillId="0" borderId="37" xfId="0" applyBorder="1" applyAlignment="1">
      <alignment horizontal="left" vertical="center" wrapText="1"/>
    </xf>
    <xf numFmtId="0" fontId="2" fillId="5" borderId="2" xfId="0" applyFont="1" applyFill="1" applyBorder="1" applyAlignment="1">
      <alignment horizontal="center" vertical="center" wrapText="1"/>
    </xf>
    <xf numFmtId="0" fontId="7" fillId="13" borderId="25" xfId="0" applyFont="1" applyFill="1" applyBorder="1" applyAlignment="1">
      <alignment horizontal="center" vertical="center" wrapText="1"/>
    </xf>
    <xf numFmtId="0" fontId="7" fillId="13" borderId="26" xfId="0" applyFont="1" applyFill="1" applyBorder="1" applyAlignment="1">
      <alignment horizontal="center" vertical="center" wrapText="1"/>
    </xf>
    <xf numFmtId="0" fontId="7" fillId="21" borderId="16" xfId="0" applyFont="1" applyFill="1" applyBorder="1" applyAlignment="1">
      <alignment horizontal="center" vertical="center" wrapText="1"/>
    </xf>
    <xf numFmtId="0" fontId="7" fillId="21" borderId="17" xfId="0" applyFont="1" applyFill="1" applyBorder="1" applyAlignment="1">
      <alignment horizontal="center" vertical="center" wrapText="1"/>
    </xf>
    <xf numFmtId="0" fontId="2" fillId="9" borderId="1" xfId="0" applyFont="1" applyFill="1" applyBorder="1" applyAlignment="1">
      <alignment horizontal="center" vertical="center" wrapText="1"/>
    </xf>
    <xf numFmtId="0" fontId="2" fillId="9" borderId="3" xfId="0" applyFont="1" applyFill="1" applyBorder="1" applyAlignment="1">
      <alignment horizontal="center" vertical="center" wrapText="1"/>
    </xf>
    <xf numFmtId="0" fontId="12" fillId="0" borderId="10" xfId="0" applyFont="1" applyBorder="1" applyAlignment="1">
      <alignment horizontal="center" vertical="center" wrapText="1"/>
    </xf>
    <xf numFmtId="0" fontId="26" fillId="0" borderId="7" xfId="0" applyFont="1" applyBorder="1" applyAlignment="1">
      <alignment horizontal="center" vertical="center"/>
    </xf>
    <xf numFmtId="0" fontId="0" fillId="0" borderId="44" xfId="0" applyBorder="1" applyAlignment="1">
      <alignment horizontal="center" vertical="center"/>
    </xf>
    <xf numFmtId="0" fontId="0" fillId="0" borderId="67" xfId="0" applyBorder="1" applyAlignment="1">
      <alignment horizontal="center" vertical="center"/>
    </xf>
    <xf numFmtId="0" fontId="0" fillId="0" borderId="69" xfId="0" applyBorder="1" applyAlignment="1">
      <alignment horizontal="center" vertical="center"/>
    </xf>
    <xf numFmtId="0" fontId="0" fillId="0" borderId="2" xfId="0" applyBorder="1" applyAlignment="1">
      <alignment horizontal="center" vertical="center" wrapText="1"/>
    </xf>
    <xf numFmtId="0" fontId="0" fillId="0" borderId="33" xfId="0" applyBorder="1" applyAlignment="1">
      <alignment horizontal="center" vertical="center" wrapText="1"/>
    </xf>
    <xf numFmtId="0" fontId="0" fillId="0" borderId="4" xfId="0" applyBorder="1" applyAlignment="1">
      <alignment horizontal="center" vertical="center" wrapText="1"/>
    </xf>
    <xf numFmtId="0" fontId="0" fillId="0" borderId="70" xfId="0" applyBorder="1" applyAlignment="1">
      <alignment horizontal="center" vertical="center"/>
    </xf>
    <xf numFmtId="0" fontId="0" fillId="0" borderId="72" xfId="0" applyBorder="1" applyAlignment="1">
      <alignment horizontal="center" vertical="center"/>
    </xf>
    <xf numFmtId="0" fontId="0" fillId="0" borderId="54" xfId="0" applyBorder="1" applyAlignment="1">
      <alignment horizontal="center" vertical="center" wrapText="1"/>
    </xf>
    <xf numFmtId="0" fontId="0" fillId="0" borderId="37" xfId="0" applyBorder="1" applyAlignment="1">
      <alignment horizontal="center" vertical="center" wrapText="1"/>
    </xf>
    <xf numFmtId="0" fontId="2" fillId="5" borderId="43" xfId="0" applyFont="1" applyFill="1" applyBorder="1" applyAlignment="1">
      <alignment horizontal="center" vertical="center" wrapText="1"/>
    </xf>
    <xf numFmtId="0" fontId="2" fillId="5" borderId="68" xfId="0" applyFont="1" applyFill="1" applyBorder="1" applyAlignment="1">
      <alignment horizontal="center" vertical="center" wrapText="1"/>
    </xf>
    <xf numFmtId="0" fontId="2" fillId="5" borderId="44" xfId="0" applyFont="1" applyFill="1" applyBorder="1" applyAlignment="1">
      <alignment horizontal="center" vertical="center" wrapText="1"/>
    </xf>
    <xf numFmtId="0" fontId="2" fillId="16" borderId="43" xfId="0" applyFont="1" applyFill="1" applyBorder="1" applyAlignment="1">
      <alignment horizontal="center" vertical="center" wrapText="1"/>
    </xf>
    <xf numFmtId="0" fontId="2" fillId="16" borderId="68" xfId="0" applyFont="1" applyFill="1" applyBorder="1" applyAlignment="1">
      <alignment horizontal="center" vertical="center" wrapText="1"/>
    </xf>
    <xf numFmtId="0" fontId="2" fillId="16" borderId="44" xfId="0" applyFont="1" applyFill="1" applyBorder="1" applyAlignment="1">
      <alignment horizontal="center" vertical="center" wrapText="1"/>
    </xf>
    <xf numFmtId="0" fontId="0" fillId="0" borderId="74" xfId="0" applyBorder="1" applyAlignment="1">
      <alignment horizontal="center" vertical="center"/>
    </xf>
    <xf numFmtId="0" fontId="0" fillId="0" borderId="51" xfId="0" applyBorder="1" applyAlignment="1">
      <alignment horizontal="center" vertical="center" wrapText="1"/>
    </xf>
    <xf numFmtId="0" fontId="26" fillId="0" borderId="7" xfId="0" applyFont="1" applyBorder="1" applyAlignment="1">
      <alignment horizontal="center" vertical="center" wrapText="1"/>
    </xf>
    <xf numFmtId="0" fontId="26" fillId="0" borderId="16" xfId="0" applyFont="1" applyBorder="1" applyAlignment="1">
      <alignment horizontal="center" vertical="center"/>
    </xf>
    <xf numFmtId="0" fontId="26" fillId="0" borderId="17" xfId="0" applyFont="1" applyBorder="1" applyAlignment="1">
      <alignment horizontal="center" vertical="center"/>
    </xf>
    <xf numFmtId="0" fontId="26" fillId="0" borderId="18" xfId="0" applyFont="1" applyBorder="1" applyAlignment="1">
      <alignment horizontal="center" vertical="center"/>
    </xf>
    <xf numFmtId="0" fontId="0" fillId="0" borderId="36" xfId="0" applyBorder="1" applyAlignment="1">
      <alignment horizontal="left" vertical="center" wrapText="1"/>
    </xf>
    <xf numFmtId="0" fontId="0" fillId="0" borderId="5" xfId="0" applyBorder="1" applyAlignment="1">
      <alignment horizontal="left" vertical="center" wrapText="1"/>
    </xf>
    <xf numFmtId="0" fontId="0" fillId="0" borderId="17" xfId="0" applyBorder="1" applyAlignment="1">
      <alignment horizontal="center" vertical="center" wrapText="1"/>
    </xf>
    <xf numFmtId="0" fontId="1" fillId="2" borderId="23" xfId="0" applyFont="1" applyFill="1" applyBorder="1" applyAlignment="1">
      <alignment horizontal="center" vertical="center" wrapText="1"/>
    </xf>
    <xf numFmtId="0" fontId="1" fillId="2" borderId="24" xfId="0" applyFont="1" applyFill="1" applyBorder="1" applyAlignment="1">
      <alignment horizontal="center" vertical="center" wrapText="1"/>
    </xf>
    <xf numFmtId="0" fontId="31" fillId="20" borderId="43" xfId="0" applyFont="1" applyFill="1" applyBorder="1" applyAlignment="1">
      <alignment horizontal="center" vertical="center" wrapText="1"/>
    </xf>
    <xf numFmtId="0" fontId="31" fillId="20" borderId="68" xfId="0" applyFont="1" applyFill="1" applyBorder="1" applyAlignment="1">
      <alignment horizontal="center" vertical="center" wrapText="1"/>
    </xf>
    <xf numFmtId="0" fontId="31" fillId="20" borderId="44" xfId="0" applyFont="1" applyFill="1" applyBorder="1" applyAlignment="1">
      <alignment horizontal="center" vertical="center" wrapText="1"/>
    </xf>
    <xf numFmtId="0" fontId="0" fillId="0" borderId="32" xfId="0" applyBorder="1" applyAlignment="1">
      <alignment horizontal="center" vertical="center"/>
    </xf>
    <xf numFmtId="0" fontId="0" fillId="0" borderId="36" xfId="0" applyBorder="1" applyAlignment="1">
      <alignment horizontal="center" vertical="center" wrapText="1"/>
    </xf>
    <xf numFmtId="0" fontId="0" fillId="0" borderId="5" xfId="0" applyBorder="1" applyAlignment="1">
      <alignment horizontal="center" vertical="center" wrapText="1"/>
    </xf>
    <xf numFmtId="0" fontId="0" fillId="0" borderId="30" xfId="0" applyBorder="1" applyAlignment="1">
      <alignment horizontal="center" vertical="center"/>
    </xf>
    <xf numFmtId="0" fontId="0" fillId="0" borderId="31" xfId="0" applyBorder="1" applyAlignment="1">
      <alignment horizontal="center" vertical="center"/>
    </xf>
    <xf numFmtId="0" fontId="0" fillId="0" borderId="5" xfId="0" applyBorder="1" applyAlignment="1">
      <alignment horizontal="center" vertical="center"/>
    </xf>
    <xf numFmtId="0" fontId="12" fillId="0" borderId="11" xfId="0" applyFont="1" applyBorder="1" applyAlignment="1">
      <alignment horizontal="center" vertical="center" wrapText="1"/>
    </xf>
    <xf numFmtId="0" fontId="0" fillId="0" borderId="33" xfId="0" applyBorder="1" applyAlignment="1">
      <alignment horizontal="center" vertical="center"/>
    </xf>
    <xf numFmtId="0" fontId="12" fillId="0" borderId="46" xfId="0" applyFont="1" applyBorder="1" applyAlignment="1">
      <alignment horizontal="center" vertical="center"/>
    </xf>
    <xf numFmtId="0" fontId="0" fillId="0" borderId="47" xfId="0" applyBorder="1" applyAlignment="1">
      <alignment horizontal="center" vertical="center"/>
    </xf>
    <xf numFmtId="0" fontId="12" fillId="0" borderId="11" xfId="0" applyFont="1" applyFill="1" applyBorder="1" applyAlignment="1">
      <alignment horizontal="center" vertical="center"/>
    </xf>
  </cellXfs>
  <cellStyles count="2">
    <cellStyle name="Hyperlink" xfId="1" builtinId="8"/>
    <cellStyle name="Normal" xfId="0" builtinId="0"/>
  </cellStyles>
  <dxfs count="0"/>
  <tableStyles count="0" defaultTableStyle="TableStyleMedium2" defaultPivotStyle="PivotStyleLight16"/>
  <colors>
    <mruColors>
      <color rgb="FFFFD57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8" Type="http://schemas.openxmlformats.org/officeDocument/2006/relationships/hyperlink" Target="https://www.yorksj.ac.uk/courses/undergraduate/occupational-therapy/occupational-therapy-bsc-hons/" TargetMode="External"/><Relationship Id="rId13" Type="http://schemas.openxmlformats.org/officeDocument/2006/relationships/hyperlink" Target="https://www.bradford.ac.uk/courses/ug/occupational-therapy-bsc/" TargetMode="External"/><Relationship Id="rId18" Type="http://schemas.openxmlformats.org/officeDocument/2006/relationships/hyperlink" Target="https://www.gcu.ac.uk/study/courses/details/index.php/P01027/Occupational_Therapy_(pre-registration)/" TargetMode="External"/><Relationship Id="rId26" Type="http://schemas.openxmlformats.org/officeDocument/2006/relationships/vmlDrawing" Target="../drawings/vmlDrawing1.vml"/><Relationship Id="rId3" Type="http://schemas.openxmlformats.org/officeDocument/2006/relationships/hyperlink" Target="https://www.uea.ac.uk/course/undergraduate/bsc-occupational-therapy" TargetMode="External"/><Relationship Id="rId21" Type="http://schemas.openxmlformats.org/officeDocument/2006/relationships/hyperlink" Target="https://www.glyndwr.ac.uk/en/Undergraduatecourses/OccupationalTherapy/" TargetMode="External"/><Relationship Id="rId7" Type="http://schemas.openxmlformats.org/officeDocument/2006/relationships/hyperlink" Target="https://www.worcester.ac.uk/courses/occupational-therapy-msc-pre-registration" TargetMode="External"/><Relationship Id="rId12" Type="http://schemas.openxmlformats.org/officeDocument/2006/relationships/hyperlink" Target="https://www.bournemouth.ac.uk/study/courses/bsc-hons-occupational-therapy" TargetMode="External"/><Relationship Id="rId17" Type="http://schemas.openxmlformats.org/officeDocument/2006/relationships/hyperlink" Target="https://www.gcu.ac.uk/study/courses/details/index.php/P00307/Occupational_Therapy/" TargetMode="External"/><Relationship Id="rId25" Type="http://schemas.openxmlformats.org/officeDocument/2006/relationships/printerSettings" Target="../printerSettings/printerSettings1.bin"/><Relationship Id="rId2" Type="http://schemas.openxmlformats.org/officeDocument/2006/relationships/hyperlink" Target="https://www.lsbu.ac.uk/study/study-at-lsbu/our-schools/health-and-social-care/applications/health-and-social-care-interviews" TargetMode="External"/><Relationship Id="rId16" Type="http://schemas.openxmlformats.org/officeDocument/2006/relationships/hyperlink" Target="https://www.napier.ac.uk/courses/msc-occupational-therapy-postgraduate-fulltime" TargetMode="External"/><Relationship Id="rId20" Type="http://schemas.openxmlformats.org/officeDocument/2006/relationships/hyperlink" Target="https://www.cardiff.ac.uk/study/postgraduate/taught/courses/course/pre-registration-diploma-in-occupational-therapy-pgd" TargetMode="External"/><Relationship Id="rId1" Type="http://schemas.openxmlformats.org/officeDocument/2006/relationships/hyperlink" Target="https://www.leedsbeckett.ac.uk/-/media/files/student-hub/admissions/tt_mscotmscoccupationaltherapy_applicationguidance.pdf" TargetMode="External"/><Relationship Id="rId6" Type="http://schemas.openxmlformats.org/officeDocument/2006/relationships/hyperlink" Target="https://www.worcester.ac.uk/courses/occupational-therapy-bsc-hons?utm_source=google&amp;utm_medium=search&amp;utm_campaign=26045_WorcesterUniversity_JanuaryIntake_Occupational_Therapy_Ext" TargetMode="External"/><Relationship Id="rId11" Type="http://schemas.openxmlformats.org/officeDocument/2006/relationships/hyperlink" Target="https://www.beds.ac.uk/howtoapply/courses/undergraduate/next-year/occupational-therapy/" TargetMode="External"/><Relationship Id="rId24" Type="http://schemas.openxmlformats.org/officeDocument/2006/relationships/hyperlink" Target="https://www.lsbu.ac.uk/study/study-at-lsbu/our-schools/health-and-social-care/applications/health-and-social-care-interviews" TargetMode="External"/><Relationship Id="rId5" Type="http://schemas.openxmlformats.org/officeDocument/2006/relationships/hyperlink" Target="https://www.shu.ac.uk/courses/occupational-therapy/bsc-honours-occupational-therapy/full-time/2021" TargetMode="External"/><Relationship Id="rId15" Type="http://schemas.openxmlformats.org/officeDocument/2006/relationships/hyperlink" Target="https://www.qmu.ac.uk/study-here/undergraduate-study/2021/master-of-occupational-therapy-moccther/" TargetMode="External"/><Relationship Id="rId23" Type="http://schemas.openxmlformats.org/officeDocument/2006/relationships/hyperlink" Target="https://www.glyndwr.ac.uk/en/Undergraduatecourses/OccupationalTherapy/" TargetMode="External"/><Relationship Id="rId10" Type="http://schemas.openxmlformats.org/officeDocument/2006/relationships/hyperlink" Target="https://www.ulster.ac.uk/courses/202122/occupational-therapy-21600" TargetMode="External"/><Relationship Id="rId19" Type="http://schemas.openxmlformats.org/officeDocument/2006/relationships/hyperlink" Target="https://www.cardiff.ac.uk/study/undergraduate/courses/2021/occupational-therapy-bsc" TargetMode="External"/><Relationship Id="rId4" Type="http://schemas.openxmlformats.org/officeDocument/2006/relationships/hyperlink" Target="https://www.wlv.ac.uk/courses/bsc-hons-occupational-therapy/" TargetMode="External"/><Relationship Id="rId9" Type="http://schemas.openxmlformats.org/officeDocument/2006/relationships/hyperlink" Target="https://www.yorksj.ac.uk/ot-msc/" TargetMode="External"/><Relationship Id="rId14" Type="http://schemas.openxmlformats.org/officeDocument/2006/relationships/hyperlink" Target="https://courses.uwe.ac.uk/B920/occupational-therapy" TargetMode="External"/><Relationship Id="rId22" Type="http://schemas.openxmlformats.org/officeDocument/2006/relationships/hyperlink" Target="https://www.liverpool.ac.uk/study/postgraduate-taught/taught/occupational-therapy-msc/entry-requirements/" TargetMode="External"/><Relationship Id="rId27" Type="http://schemas.openxmlformats.org/officeDocument/2006/relationships/comments" Target="../comments1.xml"/></Relationships>
</file>

<file path=xl/worksheets/_rels/sheet2.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hyperlink" Target="https://www.leedsbeckett.ac.uk/-/media/files/student-hub/admissions/tt_mscotmscoccupationaltherapy_applicationguidance.pdf" TargetMode="External"/></Relationships>
</file>

<file path=xl/worksheets/_rels/sheet3.xml.rels><?xml version="1.0" encoding="UTF-8" standalone="yes"?>
<Relationships xmlns="http://schemas.openxmlformats.org/package/2006/relationships"><Relationship Id="rId2" Type="http://schemas.openxmlformats.org/officeDocument/2006/relationships/comments" Target="../comments3.xml"/><Relationship Id="rId1" Type="http://schemas.openxmlformats.org/officeDocument/2006/relationships/vmlDrawing" Target="../drawings/vmlDrawing3.vml"/></Relationships>
</file>

<file path=xl/worksheets/_rels/sheet4.xml.rels><?xml version="1.0" encoding="UTF-8" standalone="yes"?>
<Relationships xmlns="http://schemas.openxmlformats.org/package/2006/relationships"><Relationship Id="rId2" Type="http://schemas.openxmlformats.org/officeDocument/2006/relationships/comments" Target="../comments4.xml"/><Relationship Id="rId1" Type="http://schemas.openxmlformats.org/officeDocument/2006/relationships/vmlDrawing" Target="../drawings/vmlDrawing4.vml"/></Relationships>
</file>

<file path=xl/worksheets/_rels/sheet5.xml.rels><?xml version="1.0" encoding="UTF-8" standalone="yes"?>
<Relationships xmlns="http://schemas.openxmlformats.org/package/2006/relationships"><Relationship Id="rId3" Type="http://schemas.openxmlformats.org/officeDocument/2006/relationships/vmlDrawing" Target="../drawings/vmlDrawing5.vml"/><Relationship Id="rId2" Type="http://schemas.openxmlformats.org/officeDocument/2006/relationships/printerSettings" Target="../printerSettings/printerSettings2.bin"/><Relationship Id="rId1" Type="http://schemas.openxmlformats.org/officeDocument/2006/relationships/hyperlink" Target="https://www.leedsbeckett.ac.uk/-/media/files/student-hub/admissions/tt_mscotmscoccupationaltherapy_applicationguidance.pdf" TargetMode="External"/><Relationship Id="rId4" Type="http://schemas.openxmlformats.org/officeDocument/2006/relationships/comments" Target="../comments5.xml"/></Relationships>
</file>

<file path=xl/worksheets/_rels/sheet6.xml.rels><?xml version="1.0" encoding="UTF-8" standalone="yes"?>
<Relationships xmlns="http://schemas.openxmlformats.org/package/2006/relationships"><Relationship Id="rId2" Type="http://schemas.openxmlformats.org/officeDocument/2006/relationships/printerSettings" Target="../printerSettings/printerSettings3.bin"/><Relationship Id="rId1" Type="http://schemas.openxmlformats.org/officeDocument/2006/relationships/hyperlink" Target="https://www.leedsbeckett.ac.uk/-/media/files/student-hub/admissions/tt_mscotmscoccupationaltherapy_applicationguidance.pdf" TargetMode="External"/></Relationships>
</file>

<file path=xl/worksheets/_rels/sheet8.xml.rels><?xml version="1.0" encoding="UTF-8" standalone="yes"?>
<Relationships xmlns="http://schemas.openxmlformats.org/package/2006/relationships"><Relationship Id="rId8" Type="http://schemas.openxmlformats.org/officeDocument/2006/relationships/hyperlink" Target="https://www.yorksj.ac.uk/courses/undergraduate/occupational-therapy/occupational-therapy-bsc-hons/" TargetMode="External"/><Relationship Id="rId13" Type="http://schemas.openxmlformats.org/officeDocument/2006/relationships/hyperlink" Target="https://www.bradford.ac.uk/courses/ug/occupational-therapy-bsc/" TargetMode="External"/><Relationship Id="rId18" Type="http://schemas.openxmlformats.org/officeDocument/2006/relationships/hyperlink" Target="https://www.gcu.ac.uk/study/courses/details/index.php/P01027/Occupational_Therapy_(pre-registration)/" TargetMode="External"/><Relationship Id="rId26" Type="http://schemas.openxmlformats.org/officeDocument/2006/relationships/vmlDrawing" Target="../drawings/vmlDrawing6.vml"/><Relationship Id="rId3" Type="http://schemas.openxmlformats.org/officeDocument/2006/relationships/hyperlink" Target="https://www.uea.ac.uk/course/undergraduate/bsc-occupational-therapy" TargetMode="External"/><Relationship Id="rId21" Type="http://schemas.openxmlformats.org/officeDocument/2006/relationships/hyperlink" Target="https://www.glyndwr.ac.uk/en/Undergraduatecourses/OccupationalTherapy/" TargetMode="External"/><Relationship Id="rId7" Type="http://schemas.openxmlformats.org/officeDocument/2006/relationships/hyperlink" Target="https://www.worcester.ac.uk/courses/occupational-therapy-msc-pre-registration" TargetMode="External"/><Relationship Id="rId12" Type="http://schemas.openxmlformats.org/officeDocument/2006/relationships/hyperlink" Target="https://www.bournemouth.ac.uk/study/courses/bsc-hons-occupational-therapy" TargetMode="External"/><Relationship Id="rId17" Type="http://schemas.openxmlformats.org/officeDocument/2006/relationships/hyperlink" Target="https://www.gcu.ac.uk/study/courses/details/index.php/P00307/Occupational_Therapy/" TargetMode="External"/><Relationship Id="rId25" Type="http://schemas.openxmlformats.org/officeDocument/2006/relationships/printerSettings" Target="../printerSettings/printerSettings4.bin"/><Relationship Id="rId2" Type="http://schemas.openxmlformats.org/officeDocument/2006/relationships/hyperlink" Target="https://www.lsbu.ac.uk/study/study-at-lsbu/our-schools/health-and-social-care/applications/health-and-social-care-interviews" TargetMode="External"/><Relationship Id="rId16" Type="http://schemas.openxmlformats.org/officeDocument/2006/relationships/hyperlink" Target="https://www.napier.ac.uk/courses/msc-occupational-therapy-postgraduate-fulltime" TargetMode="External"/><Relationship Id="rId20" Type="http://schemas.openxmlformats.org/officeDocument/2006/relationships/hyperlink" Target="https://www.cardiff.ac.uk/study/postgraduate/taught/courses/course/pre-registration-diploma-in-occupational-therapy-pgd" TargetMode="External"/><Relationship Id="rId1" Type="http://schemas.openxmlformats.org/officeDocument/2006/relationships/hyperlink" Target="https://www.leedsbeckett.ac.uk/-/media/files/student-hub/admissions/tt_mscotmscoccupationaltherapy_applicationguidance.pdf" TargetMode="External"/><Relationship Id="rId6" Type="http://schemas.openxmlformats.org/officeDocument/2006/relationships/hyperlink" Target="https://www.worcester.ac.uk/courses/occupational-therapy-bsc-hons?utm_source=google&amp;utm_medium=search&amp;utm_campaign=26045_WorcesterUniversity_JanuaryIntake_Occupational_Therapy_Ext" TargetMode="External"/><Relationship Id="rId11" Type="http://schemas.openxmlformats.org/officeDocument/2006/relationships/hyperlink" Target="https://www.beds.ac.uk/howtoapply/courses/undergraduate/next-year/occupational-therapy/" TargetMode="External"/><Relationship Id="rId24" Type="http://schemas.openxmlformats.org/officeDocument/2006/relationships/hyperlink" Target="https://www.glyndwr.ac.uk/en/Undergraduatecourses/OccupationalTherapy/" TargetMode="External"/><Relationship Id="rId5" Type="http://schemas.openxmlformats.org/officeDocument/2006/relationships/hyperlink" Target="https://www.shu.ac.uk/courses/occupational-therapy/bsc-honours-occupational-therapy/full-time/2021" TargetMode="External"/><Relationship Id="rId15" Type="http://schemas.openxmlformats.org/officeDocument/2006/relationships/hyperlink" Target="https://www.qmu.ac.uk/study-here/undergraduate-study/2021/master-of-occupational-therapy-moccther/" TargetMode="External"/><Relationship Id="rId23" Type="http://schemas.openxmlformats.org/officeDocument/2006/relationships/hyperlink" Target="https://www.lsbu.ac.uk/study/study-at-lsbu/our-schools/health-and-social-care/applications/health-and-social-care-interviews" TargetMode="External"/><Relationship Id="rId10" Type="http://schemas.openxmlformats.org/officeDocument/2006/relationships/hyperlink" Target="https://www.ulster.ac.uk/courses/202122/occupational-therapy-21600" TargetMode="External"/><Relationship Id="rId19" Type="http://schemas.openxmlformats.org/officeDocument/2006/relationships/hyperlink" Target="https://www.cardiff.ac.uk/study/undergraduate/courses/2021/occupational-therapy-bsc" TargetMode="External"/><Relationship Id="rId4" Type="http://schemas.openxmlformats.org/officeDocument/2006/relationships/hyperlink" Target="https://www.wlv.ac.uk/courses/bsc-hons-occupational-therapy/" TargetMode="External"/><Relationship Id="rId9" Type="http://schemas.openxmlformats.org/officeDocument/2006/relationships/hyperlink" Target="https://www.yorksj.ac.uk/ot-msc/" TargetMode="External"/><Relationship Id="rId14" Type="http://schemas.openxmlformats.org/officeDocument/2006/relationships/hyperlink" Target="https://courses.uwe.ac.uk/B920/occupational-therapy" TargetMode="External"/><Relationship Id="rId22" Type="http://schemas.openxmlformats.org/officeDocument/2006/relationships/hyperlink" Target="https://www.liverpool.ac.uk/study/postgraduate-taught/taught/occupational-therapy-msc/entry-requirements/" TargetMode="External"/><Relationship Id="rId27" Type="http://schemas.openxmlformats.org/officeDocument/2006/relationships/comments" Target="../comments6.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Sheet1">
    <tabColor rgb="FFFF0000"/>
  </sheetPr>
  <dimension ref="B1:AE148"/>
  <sheetViews>
    <sheetView tabSelected="1" topLeftCell="A2" zoomScale="50" zoomScaleNormal="55" workbookViewId="0">
      <pane ySplit="2" topLeftCell="A4" activePane="bottomLeft" state="frozen"/>
      <selection activeCell="A2" sqref="A2"/>
      <selection pane="bottomLeft" activeCell="C2" sqref="C2:D2"/>
    </sheetView>
  </sheetViews>
  <sheetFormatPr defaultColWidth="10.5" defaultRowHeight="15.5"/>
  <cols>
    <col min="1" max="1" width="3.33203125" customWidth="1"/>
    <col min="2" max="2" width="3.33203125" style="72" customWidth="1"/>
    <col min="3" max="3" width="35.1640625" style="2" customWidth="1"/>
    <col min="4" max="4" width="19.6640625" style="2" customWidth="1"/>
    <col min="5" max="5" width="22" style="1" customWidth="1"/>
    <col min="6" max="6" width="23.83203125" style="2" customWidth="1"/>
    <col min="7" max="7" width="23.83203125" style="1" customWidth="1"/>
    <col min="8" max="8" width="20.5" style="2" customWidth="1"/>
    <col min="9" max="9" width="30" style="2" customWidth="1"/>
    <col min="10" max="10" width="26.5" style="115" customWidth="1"/>
    <col min="11" max="11" width="17" style="2" customWidth="1"/>
    <col min="12" max="13" width="14" style="2" customWidth="1"/>
    <col min="14" max="17" width="25.33203125" style="7" customWidth="1"/>
    <col min="18" max="18" width="30" style="7" customWidth="1"/>
    <col min="19" max="19" width="25.33203125" style="7" customWidth="1"/>
    <col min="20" max="20" width="36.5" style="7" customWidth="1"/>
    <col min="21" max="21" width="25.33203125" style="7" customWidth="1"/>
    <col min="22" max="22" width="43.5" style="7" customWidth="1"/>
    <col min="23" max="23" width="36" style="7" customWidth="1"/>
    <col min="24" max="24" width="25.5" style="6" customWidth="1"/>
    <col min="25" max="25" width="108" style="5" customWidth="1"/>
    <col min="26" max="26" width="27.83203125" style="7" customWidth="1"/>
    <col min="27" max="28" width="18.5" style="7" customWidth="1"/>
    <col min="29" max="29" width="84.5" style="6" customWidth="1"/>
    <col min="30" max="30" width="28.5" style="7" customWidth="1"/>
    <col min="31" max="31" width="28.5" style="1" customWidth="1"/>
    <col min="32" max="32" width="14" customWidth="1"/>
  </cols>
  <sheetData>
    <row r="1" spans="2:31" ht="16" customHeight="1" thickBot="1"/>
    <row r="2" spans="2:31" ht="31" customHeight="1">
      <c r="C2" s="477" t="s">
        <v>0</v>
      </c>
      <c r="D2" s="478"/>
      <c r="E2" s="475" t="s">
        <v>14</v>
      </c>
      <c r="F2" s="475"/>
      <c r="G2" s="475"/>
      <c r="H2" s="481" t="s">
        <v>23</v>
      </c>
      <c r="I2" s="481"/>
      <c r="J2" s="481"/>
      <c r="K2" s="481"/>
      <c r="L2" s="481"/>
      <c r="M2" s="481"/>
      <c r="N2" s="476" t="s">
        <v>24</v>
      </c>
      <c r="O2" s="476"/>
      <c r="P2" s="476"/>
      <c r="Q2" s="476"/>
      <c r="R2" s="476"/>
      <c r="S2" s="476"/>
      <c r="T2" s="476"/>
      <c r="U2" s="476"/>
      <c r="V2" s="476"/>
      <c r="W2" s="476"/>
      <c r="X2" s="476"/>
      <c r="Y2" s="473" t="s">
        <v>104</v>
      </c>
      <c r="Z2" s="471" t="s">
        <v>105</v>
      </c>
      <c r="AA2" s="471" t="s">
        <v>179</v>
      </c>
      <c r="AB2" s="471" t="s">
        <v>284</v>
      </c>
      <c r="AC2" s="469" t="s">
        <v>159</v>
      </c>
      <c r="AD2" s="463" t="s">
        <v>286</v>
      </c>
      <c r="AE2" s="113"/>
    </row>
    <row r="3" spans="2:31" s="3" customFormat="1" ht="66" customHeight="1" thickBot="1">
      <c r="B3" s="71"/>
      <c r="C3" s="199" t="s">
        <v>545</v>
      </c>
      <c r="D3" s="200" t="s">
        <v>546</v>
      </c>
      <c r="E3" s="8" t="s">
        <v>63</v>
      </c>
      <c r="F3" s="8" t="s">
        <v>15</v>
      </c>
      <c r="G3" s="8" t="s">
        <v>16</v>
      </c>
      <c r="H3" s="9" t="s">
        <v>2</v>
      </c>
      <c r="I3" s="9" t="s">
        <v>3</v>
      </c>
      <c r="J3" s="9" t="s">
        <v>4</v>
      </c>
      <c r="K3" s="9" t="s">
        <v>190</v>
      </c>
      <c r="L3" s="9" t="s">
        <v>5</v>
      </c>
      <c r="M3" s="9" t="s">
        <v>25</v>
      </c>
      <c r="N3" s="10" t="s">
        <v>673</v>
      </c>
      <c r="O3" s="10" t="s">
        <v>27</v>
      </c>
      <c r="P3" s="10" t="s">
        <v>29</v>
      </c>
      <c r="Q3" s="10" t="s">
        <v>7</v>
      </c>
      <c r="R3" s="10" t="s">
        <v>35</v>
      </c>
      <c r="S3" s="10" t="s">
        <v>8</v>
      </c>
      <c r="T3" s="10" t="s">
        <v>439</v>
      </c>
      <c r="U3" s="10" t="s">
        <v>248</v>
      </c>
      <c r="V3" s="10" t="s">
        <v>10</v>
      </c>
      <c r="W3" s="10" t="s">
        <v>99</v>
      </c>
      <c r="X3" s="10" t="s">
        <v>11</v>
      </c>
      <c r="Y3" s="474"/>
      <c r="Z3" s="472"/>
      <c r="AA3" s="472"/>
      <c r="AB3" s="472"/>
      <c r="AC3" s="470"/>
      <c r="AD3" s="464"/>
    </row>
    <row r="4" spans="2:31" s="4" customFormat="1" ht="93.5" thickBot="1">
      <c r="B4" s="72">
        <v>1</v>
      </c>
      <c r="C4" s="47"/>
      <c r="D4" s="48" t="s">
        <v>544</v>
      </c>
      <c r="E4" s="48" t="s">
        <v>17</v>
      </c>
      <c r="F4" s="49" t="s">
        <v>75</v>
      </c>
      <c r="G4" s="49" t="s">
        <v>67</v>
      </c>
      <c r="H4" s="48">
        <v>5</v>
      </c>
      <c r="I4" s="48">
        <v>4</v>
      </c>
      <c r="J4" s="51" t="s">
        <v>167</v>
      </c>
      <c r="K4" s="48" t="s">
        <v>192</v>
      </c>
      <c r="L4" s="48">
        <v>104</v>
      </c>
      <c r="M4" s="48">
        <v>112</v>
      </c>
      <c r="N4" s="50" t="s">
        <v>182</v>
      </c>
      <c r="O4" s="51" t="s">
        <v>30</v>
      </c>
      <c r="P4" s="50" t="s">
        <v>182</v>
      </c>
      <c r="Q4" s="50" t="s">
        <v>552</v>
      </c>
      <c r="R4" s="50" t="s">
        <v>36</v>
      </c>
      <c r="S4" s="50" t="s">
        <v>641</v>
      </c>
      <c r="T4" s="50" t="s">
        <v>38</v>
      </c>
      <c r="U4" s="50" t="s">
        <v>641</v>
      </c>
      <c r="V4" s="50" t="s">
        <v>600</v>
      </c>
      <c r="W4" s="50" t="s">
        <v>58</v>
      </c>
      <c r="X4" s="52" t="s">
        <v>12</v>
      </c>
      <c r="Y4" s="53" t="s">
        <v>13</v>
      </c>
      <c r="Z4" s="51" t="s">
        <v>86</v>
      </c>
      <c r="AA4" s="51" t="s">
        <v>178</v>
      </c>
      <c r="AB4" s="51" t="s">
        <v>178</v>
      </c>
      <c r="AC4" s="52"/>
      <c r="AD4" s="393" t="s">
        <v>473</v>
      </c>
      <c r="AE4" s="2"/>
    </row>
    <row r="5" spans="2:31" s="5" customFormat="1" ht="409" customHeight="1" thickBot="1">
      <c r="B5" s="72">
        <v>2</v>
      </c>
      <c r="C5" s="359"/>
      <c r="D5" s="358" t="s">
        <v>543</v>
      </c>
      <c r="E5" s="358" t="s">
        <v>17</v>
      </c>
      <c r="F5" s="358" t="s">
        <v>75</v>
      </c>
      <c r="G5" s="358" t="s">
        <v>67</v>
      </c>
      <c r="H5" s="358" t="s">
        <v>182</v>
      </c>
      <c r="I5" s="358">
        <v>4</v>
      </c>
      <c r="J5" s="372" t="s">
        <v>167</v>
      </c>
      <c r="K5" s="358" t="s">
        <v>192</v>
      </c>
      <c r="L5" s="358">
        <v>128</v>
      </c>
      <c r="M5" s="358">
        <v>144</v>
      </c>
      <c r="N5" s="372" t="s">
        <v>632</v>
      </c>
      <c r="O5" s="372" t="s">
        <v>30</v>
      </c>
      <c r="P5" s="372" t="s">
        <v>33</v>
      </c>
      <c r="Q5" s="372" t="s">
        <v>606</v>
      </c>
      <c r="R5" s="362" t="s">
        <v>605</v>
      </c>
      <c r="S5" s="372" t="s">
        <v>38</v>
      </c>
      <c r="T5" s="372" t="s">
        <v>639</v>
      </c>
      <c r="U5" s="372" t="s">
        <v>38</v>
      </c>
      <c r="V5" s="372" t="s">
        <v>638</v>
      </c>
      <c r="W5" s="372" t="s">
        <v>106</v>
      </c>
      <c r="X5" s="59" t="s">
        <v>12</v>
      </c>
      <c r="Y5" s="59" t="s">
        <v>41</v>
      </c>
      <c r="Z5" s="358" t="s">
        <v>108</v>
      </c>
      <c r="AA5" s="358" t="s">
        <v>177</v>
      </c>
      <c r="AB5" s="358" t="s">
        <v>178</v>
      </c>
      <c r="AC5" s="61" t="s">
        <v>184</v>
      </c>
      <c r="AD5" s="394" t="s">
        <v>474</v>
      </c>
      <c r="AE5" s="2"/>
    </row>
    <row r="6" spans="2:31" ht="109" thickBot="1">
      <c r="B6" s="72">
        <v>3</v>
      </c>
      <c r="C6" s="47"/>
      <c r="D6" s="48" t="s">
        <v>542</v>
      </c>
      <c r="E6" s="48" t="s">
        <v>17</v>
      </c>
      <c r="F6" s="48" t="s">
        <v>75</v>
      </c>
      <c r="G6" s="48" t="s">
        <v>67</v>
      </c>
      <c r="H6" s="48" t="s">
        <v>182</v>
      </c>
      <c r="I6" s="48">
        <v>4</v>
      </c>
      <c r="J6" s="50" t="s">
        <v>172</v>
      </c>
      <c r="K6" s="48" t="s">
        <v>192</v>
      </c>
      <c r="L6" s="48">
        <v>120</v>
      </c>
      <c r="M6" s="48">
        <v>120</v>
      </c>
      <c r="N6" s="50" t="s">
        <v>43</v>
      </c>
      <c r="O6" s="50" t="s">
        <v>122</v>
      </c>
      <c r="P6" s="50" t="s">
        <v>182</v>
      </c>
      <c r="Q6" s="50" t="s">
        <v>607</v>
      </c>
      <c r="R6" s="50" t="s">
        <v>608</v>
      </c>
      <c r="S6" s="50" t="s">
        <v>38</v>
      </c>
      <c r="T6" s="50" t="s">
        <v>643</v>
      </c>
      <c r="U6" s="50" t="s">
        <v>38</v>
      </c>
      <c r="V6" s="50" t="s">
        <v>609</v>
      </c>
      <c r="W6" s="50" t="s">
        <v>78</v>
      </c>
      <c r="X6" s="53" t="s">
        <v>48</v>
      </c>
      <c r="Y6" s="53" t="s">
        <v>112</v>
      </c>
      <c r="Z6" s="48" t="s">
        <v>56</v>
      </c>
      <c r="AA6" s="48" t="s">
        <v>178</v>
      </c>
      <c r="AB6" s="48" t="s">
        <v>178</v>
      </c>
      <c r="AC6" s="53"/>
      <c r="AD6" s="393" t="s">
        <v>475</v>
      </c>
    </row>
    <row r="7" spans="2:31" ht="108.5">
      <c r="B7" s="449">
        <v>4</v>
      </c>
      <c r="C7" s="447"/>
      <c r="D7" s="441" t="s">
        <v>543</v>
      </c>
      <c r="E7" s="97" t="s">
        <v>17</v>
      </c>
      <c r="F7" s="97" t="s">
        <v>75</v>
      </c>
      <c r="G7" s="97" t="s">
        <v>67</v>
      </c>
      <c r="H7" s="97" t="s">
        <v>182</v>
      </c>
      <c r="I7" s="97">
        <v>4</v>
      </c>
      <c r="J7" s="363" t="s">
        <v>167</v>
      </c>
      <c r="K7" s="97" t="s">
        <v>193</v>
      </c>
      <c r="L7" s="97">
        <v>128</v>
      </c>
      <c r="M7" s="97">
        <v>128</v>
      </c>
      <c r="N7" s="363" t="s">
        <v>182</v>
      </c>
      <c r="O7" s="363" t="s">
        <v>50</v>
      </c>
      <c r="P7" s="363" t="s">
        <v>182</v>
      </c>
      <c r="Q7" s="363" t="s">
        <v>642</v>
      </c>
      <c r="R7" s="363" t="s">
        <v>640</v>
      </c>
      <c r="S7" s="363" t="s">
        <v>38</v>
      </c>
      <c r="T7" s="363" t="s">
        <v>643</v>
      </c>
      <c r="U7" s="363" t="s">
        <v>38</v>
      </c>
      <c r="V7" s="363" t="s">
        <v>601</v>
      </c>
      <c r="W7" s="363" t="s">
        <v>115</v>
      </c>
      <c r="X7" s="99" t="s">
        <v>12</v>
      </c>
      <c r="Y7" s="99" t="s">
        <v>175</v>
      </c>
      <c r="Z7" s="363" t="s">
        <v>56</v>
      </c>
      <c r="AA7" s="363" t="s">
        <v>178</v>
      </c>
      <c r="AB7" s="363" t="s">
        <v>178</v>
      </c>
      <c r="AC7" s="386" t="s">
        <v>185</v>
      </c>
      <c r="AD7" s="387" t="s">
        <v>476</v>
      </c>
    </row>
    <row r="8" spans="2:31" ht="78" thickBot="1">
      <c r="B8" s="449"/>
      <c r="C8" s="448"/>
      <c r="D8" s="442"/>
      <c r="E8" s="370" t="s">
        <v>19</v>
      </c>
      <c r="F8" s="370" t="s">
        <v>113</v>
      </c>
      <c r="G8" s="370" t="s">
        <v>68</v>
      </c>
      <c r="H8" s="370" t="s">
        <v>182</v>
      </c>
      <c r="I8" s="370">
        <v>4</v>
      </c>
      <c r="J8" s="365" t="s">
        <v>173</v>
      </c>
      <c r="K8" s="370" t="s">
        <v>182</v>
      </c>
      <c r="L8" s="370">
        <v>128</v>
      </c>
      <c r="M8" s="370">
        <v>128</v>
      </c>
      <c r="N8" s="365" t="s">
        <v>44</v>
      </c>
      <c r="O8" s="365" t="s">
        <v>44</v>
      </c>
      <c r="P8" s="365" t="s">
        <v>182</v>
      </c>
      <c r="Q8" s="365" t="s">
        <v>182</v>
      </c>
      <c r="R8" s="365" t="s">
        <v>36</v>
      </c>
      <c r="S8" s="365" t="s">
        <v>38</v>
      </c>
      <c r="T8" s="365" t="s">
        <v>643</v>
      </c>
      <c r="U8" s="365" t="s">
        <v>174</v>
      </c>
      <c r="V8" s="365" t="s">
        <v>602</v>
      </c>
      <c r="W8" s="365" t="s">
        <v>181</v>
      </c>
      <c r="X8" s="56" t="s">
        <v>38</v>
      </c>
      <c r="Y8" s="56" t="s">
        <v>180</v>
      </c>
      <c r="Z8" s="365" t="s">
        <v>91</v>
      </c>
      <c r="AA8" s="365" t="s">
        <v>177</v>
      </c>
      <c r="AB8" s="365" t="s">
        <v>178</v>
      </c>
      <c r="AC8" s="396" t="s">
        <v>186</v>
      </c>
      <c r="AD8" s="397"/>
    </row>
    <row r="9" spans="2:31" ht="186.5" thickBot="1">
      <c r="B9" s="72">
        <v>5</v>
      </c>
      <c r="C9" s="47"/>
      <c r="D9" s="48" t="s">
        <v>544</v>
      </c>
      <c r="E9" s="48" t="s">
        <v>17</v>
      </c>
      <c r="F9" s="48" t="s">
        <v>75</v>
      </c>
      <c r="G9" s="48" t="s">
        <v>67</v>
      </c>
      <c r="H9" s="48" t="s">
        <v>26</v>
      </c>
      <c r="I9" s="48">
        <v>4</v>
      </c>
      <c r="J9" s="50" t="s">
        <v>170</v>
      </c>
      <c r="K9" s="48" t="s">
        <v>192</v>
      </c>
      <c r="L9" s="48">
        <v>112</v>
      </c>
      <c r="M9" s="48">
        <v>112</v>
      </c>
      <c r="N9" s="50" t="s">
        <v>6</v>
      </c>
      <c r="O9" s="50" t="s">
        <v>44</v>
      </c>
      <c r="P9" s="50" t="s">
        <v>182</v>
      </c>
      <c r="Q9" s="50" t="s">
        <v>53</v>
      </c>
      <c r="R9" s="50" t="s">
        <v>53</v>
      </c>
      <c r="S9" s="50" t="s">
        <v>38</v>
      </c>
      <c r="T9" s="50" t="s">
        <v>643</v>
      </c>
      <c r="U9" s="50" t="s">
        <v>38</v>
      </c>
      <c r="V9" s="50" t="s">
        <v>603</v>
      </c>
      <c r="W9" s="50" t="s">
        <v>116</v>
      </c>
      <c r="X9" s="177" t="s">
        <v>182</v>
      </c>
      <c r="Y9" s="53" t="s">
        <v>55</v>
      </c>
      <c r="Z9" s="50" t="s">
        <v>91</v>
      </c>
      <c r="AA9" s="50" t="s">
        <v>177</v>
      </c>
      <c r="AB9" s="50" t="s">
        <v>178</v>
      </c>
      <c r="AC9" s="53"/>
      <c r="AD9" s="184"/>
    </row>
    <row r="10" spans="2:31" ht="77.5">
      <c r="B10" s="449">
        <v>6</v>
      </c>
      <c r="C10" s="443"/>
      <c r="D10" s="445" t="s">
        <v>542</v>
      </c>
      <c r="E10" s="149" t="s">
        <v>17</v>
      </c>
      <c r="F10" s="149" t="s">
        <v>75</v>
      </c>
      <c r="G10" s="149" t="s">
        <v>67</v>
      </c>
      <c r="H10" s="149">
        <v>5</v>
      </c>
      <c r="I10" s="149">
        <v>4</v>
      </c>
      <c r="J10" s="366" t="s">
        <v>187</v>
      </c>
      <c r="K10" s="149" t="s">
        <v>182</v>
      </c>
      <c r="L10" s="149">
        <v>112</v>
      </c>
      <c r="M10" s="149">
        <v>112</v>
      </c>
      <c r="N10" s="366" t="s">
        <v>6</v>
      </c>
      <c r="O10" s="366" t="s">
        <v>44</v>
      </c>
      <c r="P10" s="366" t="s">
        <v>182</v>
      </c>
      <c r="Q10" s="366" t="s">
        <v>553</v>
      </c>
      <c r="R10" s="366" t="s">
        <v>161</v>
      </c>
      <c r="S10" s="366" t="s">
        <v>38</v>
      </c>
      <c r="T10" s="366" t="s">
        <v>643</v>
      </c>
      <c r="U10" s="366" t="s">
        <v>197</v>
      </c>
      <c r="V10" s="366" t="s">
        <v>630</v>
      </c>
      <c r="W10" s="149" t="s">
        <v>103</v>
      </c>
      <c r="X10" s="150" t="s">
        <v>12</v>
      </c>
      <c r="Y10" s="150" t="s">
        <v>194</v>
      </c>
      <c r="Z10" s="398" t="s">
        <v>196</v>
      </c>
      <c r="AA10" s="398" t="s">
        <v>178</v>
      </c>
      <c r="AB10" s="398" t="s">
        <v>178</v>
      </c>
      <c r="AC10" s="399" t="s">
        <v>527</v>
      </c>
      <c r="AD10" s="395"/>
      <c r="AE10" s="440"/>
    </row>
    <row r="11" spans="2:31" ht="47" thickBot="1">
      <c r="B11" s="449"/>
      <c r="C11" s="444"/>
      <c r="D11" s="446"/>
      <c r="E11" s="369" t="s">
        <v>925</v>
      </c>
      <c r="F11" s="369" t="s">
        <v>21</v>
      </c>
      <c r="G11" s="369" t="s">
        <v>67</v>
      </c>
      <c r="H11" s="369" t="s">
        <v>182</v>
      </c>
      <c r="I11" s="369" t="s">
        <v>182</v>
      </c>
      <c r="J11" s="367" t="s">
        <v>182</v>
      </c>
      <c r="K11" s="369" t="s">
        <v>182</v>
      </c>
      <c r="L11" s="369" t="s">
        <v>197</v>
      </c>
      <c r="M11" s="369" t="s">
        <v>197</v>
      </c>
      <c r="N11" s="369" t="s">
        <v>182</v>
      </c>
      <c r="O11" s="367" t="s">
        <v>44</v>
      </c>
      <c r="P11" s="367" t="s">
        <v>182</v>
      </c>
      <c r="Q11" s="367" t="s">
        <v>182</v>
      </c>
      <c r="R11" s="367" t="s">
        <v>182</v>
      </c>
      <c r="S11" s="367" t="s">
        <v>182</v>
      </c>
      <c r="T11" s="367" t="s">
        <v>643</v>
      </c>
      <c r="U11" s="367" t="s">
        <v>198</v>
      </c>
      <c r="V11" s="367" t="s">
        <v>644</v>
      </c>
      <c r="W11" s="369" t="s">
        <v>78</v>
      </c>
      <c r="X11" s="131" t="s">
        <v>12</v>
      </c>
      <c r="Y11" s="131" t="s">
        <v>195</v>
      </c>
      <c r="Z11" s="400" t="s">
        <v>204</v>
      </c>
      <c r="AA11" s="400" t="s">
        <v>177</v>
      </c>
      <c r="AB11" s="400" t="s">
        <v>178</v>
      </c>
      <c r="AC11" s="131" t="s">
        <v>205</v>
      </c>
      <c r="AD11" s="401"/>
      <c r="AE11" s="440"/>
    </row>
    <row r="12" spans="2:31" ht="62">
      <c r="B12" s="449">
        <v>7</v>
      </c>
      <c r="C12" s="447"/>
      <c r="D12" s="441" t="s">
        <v>543</v>
      </c>
      <c r="E12" s="97" t="s">
        <v>17</v>
      </c>
      <c r="F12" s="97" t="s">
        <v>75</v>
      </c>
      <c r="G12" s="97" t="s">
        <v>67</v>
      </c>
      <c r="H12" s="97">
        <v>5</v>
      </c>
      <c r="I12" s="97">
        <v>4</v>
      </c>
      <c r="J12" s="385" t="s">
        <v>85</v>
      </c>
      <c r="K12" s="97" t="s">
        <v>182</v>
      </c>
      <c r="L12" s="97">
        <v>96</v>
      </c>
      <c r="M12" s="97">
        <v>120</v>
      </c>
      <c r="N12" s="363" t="s">
        <v>121</v>
      </c>
      <c r="O12" s="363" t="s">
        <v>122</v>
      </c>
      <c r="P12" s="363" t="s">
        <v>182</v>
      </c>
      <c r="Q12" s="363" t="s">
        <v>554</v>
      </c>
      <c r="R12" s="363" t="s">
        <v>575</v>
      </c>
      <c r="S12" s="363" t="s">
        <v>38</v>
      </c>
      <c r="T12" s="363" t="s">
        <v>643</v>
      </c>
      <c r="U12" s="363" t="s">
        <v>38</v>
      </c>
      <c r="V12" s="363" t="s">
        <v>610</v>
      </c>
      <c r="W12" s="97" t="s">
        <v>124</v>
      </c>
      <c r="X12" s="99" t="s">
        <v>12</v>
      </c>
      <c r="Y12" s="99" t="s">
        <v>126</v>
      </c>
      <c r="Z12" s="402" t="s">
        <v>163</v>
      </c>
      <c r="AA12" s="402" t="s">
        <v>178</v>
      </c>
      <c r="AB12" s="402" t="s">
        <v>178</v>
      </c>
      <c r="AC12" s="99"/>
      <c r="AD12" s="403"/>
    </row>
    <row r="13" spans="2:31" ht="117" customHeight="1">
      <c r="B13" s="449"/>
      <c r="C13" s="451"/>
      <c r="D13" s="452"/>
      <c r="E13" s="371" t="s">
        <v>925</v>
      </c>
      <c r="F13" s="371" t="s">
        <v>21</v>
      </c>
      <c r="G13" s="371" t="s">
        <v>67</v>
      </c>
      <c r="H13" s="371" t="s">
        <v>182</v>
      </c>
      <c r="I13" s="371">
        <v>4</v>
      </c>
      <c r="J13" s="368" t="s">
        <v>169</v>
      </c>
      <c r="K13" s="368" t="s">
        <v>182</v>
      </c>
      <c r="L13" s="368" t="s">
        <v>182</v>
      </c>
      <c r="M13" s="371" t="s">
        <v>182</v>
      </c>
      <c r="N13" s="368" t="s">
        <v>182</v>
      </c>
      <c r="O13" s="368" t="s">
        <v>182</v>
      </c>
      <c r="P13" s="368" t="s">
        <v>182</v>
      </c>
      <c r="Q13" s="368" t="s">
        <v>182</v>
      </c>
      <c r="R13" s="368" t="s">
        <v>182</v>
      </c>
      <c r="S13" s="368" t="s">
        <v>182</v>
      </c>
      <c r="T13" s="368" t="s">
        <v>182</v>
      </c>
      <c r="U13" s="368" t="s">
        <v>202</v>
      </c>
      <c r="V13" s="368" t="s">
        <v>182</v>
      </c>
      <c r="W13" s="368" t="s">
        <v>124</v>
      </c>
      <c r="X13" s="136" t="s">
        <v>12</v>
      </c>
      <c r="Y13" s="159" t="s">
        <v>731</v>
      </c>
      <c r="Z13" s="159" t="s">
        <v>227</v>
      </c>
      <c r="AA13" s="368" t="s">
        <v>178</v>
      </c>
      <c r="AB13" s="368" t="s">
        <v>178</v>
      </c>
      <c r="AC13" s="368"/>
      <c r="AD13" s="388"/>
      <c r="AE13"/>
    </row>
    <row r="14" spans="2:31" ht="93.5" thickBot="1">
      <c r="B14" s="449"/>
      <c r="C14" s="448"/>
      <c r="D14" s="442"/>
      <c r="E14" s="370" t="s">
        <v>19</v>
      </c>
      <c r="F14" s="370" t="s">
        <v>113</v>
      </c>
      <c r="G14" s="370" t="s">
        <v>68</v>
      </c>
      <c r="H14" s="370" t="s">
        <v>182</v>
      </c>
      <c r="I14" s="370" t="s">
        <v>182</v>
      </c>
      <c r="J14" s="365" t="s">
        <v>182</v>
      </c>
      <c r="K14" s="370" t="s">
        <v>182</v>
      </c>
      <c r="L14" s="370" t="s">
        <v>182</v>
      </c>
      <c r="M14" s="370" t="s">
        <v>182</v>
      </c>
      <c r="N14" s="370" t="s">
        <v>182</v>
      </c>
      <c r="O14" s="370" t="s">
        <v>182</v>
      </c>
      <c r="P14" s="365" t="s">
        <v>182</v>
      </c>
      <c r="Q14" s="155" t="s">
        <v>182</v>
      </c>
      <c r="R14" s="155" t="s">
        <v>182</v>
      </c>
      <c r="S14" s="155" t="s">
        <v>182</v>
      </c>
      <c r="T14" s="155" t="s">
        <v>643</v>
      </c>
      <c r="U14" s="155" t="s">
        <v>182</v>
      </c>
      <c r="V14" s="225" t="s">
        <v>644</v>
      </c>
      <c r="W14" s="370" t="s">
        <v>78</v>
      </c>
      <c r="X14" s="156" t="s">
        <v>182</v>
      </c>
      <c r="Y14" s="156" t="s">
        <v>182</v>
      </c>
      <c r="Z14" s="404" t="s">
        <v>86</v>
      </c>
      <c r="AA14" s="153" t="s">
        <v>178</v>
      </c>
      <c r="AB14" s="153" t="s">
        <v>178</v>
      </c>
      <c r="AC14" s="56" t="s">
        <v>207</v>
      </c>
      <c r="AD14" s="397"/>
    </row>
    <row r="15" spans="2:31" ht="108.5">
      <c r="B15" s="449">
        <v>8</v>
      </c>
      <c r="C15" s="443"/>
      <c r="D15" s="445" t="s">
        <v>543</v>
      </c>
      <c r="E15" s="149" t="s">
        <v>17</v>
      </c>
      <c r="F15" s="149" t="s">
        <v>75</v>
      </c>
      <c r="G15" s="149" t="s">
        <v>67</v>
      </c>
      <c r="H15" s="149" t="s">
        <v>182</v>
      </c>
      <c r="I15" s="149">
        <v>4</v>
      </c>
      <c r="J15" s="366" t="s">
        <v>173</v>
      </c>
      <c r="K15" s="149" t="s">
        <v>192</v>
      </c>
      <c r="L15" s="149">
        <v>120</v>
      </c>
      <c r="M15" s="149">
        <v>120</v>
      </c>
      <c r="N15" s="366" t="s">
        <v>44</v>
      </c>
      <c r="O15" s="366" t="s">
        <v>122</v>
      </c>
      <c r="P15" s="366" t="s">
        <v>182</v>
      </c>
      <c r="Q15" s="366" t="s">
        <v>629</v>
      </c>
      <c r="R15" s="366" t="s">
        <v>576</v>
      </c>
      <c r="S15" s="366" t="s">
        <v>38</v>
      </c>
      <c r="T15" s="366" t="s">
        <v>643</v>
      </c>
      <c r="U15" s="366" t="s">
        <v>182</v>
      </c>
      <c r="V15" s="366" t="s">
        <v>631</v>
      </c>
      <c r="W15" s="149" t="s">
        <v>124</v>
      </c>
      <c r="X15" s="150" t="s">
        <v>12</v>
      </c>
      <c r="Y15" s="150" t="s">
        <v>210</v>
      </c>
      <c r="Z15" s="398" t="s">
        <v>163</v>
      </c>
      <c r="AA15" s="398" t="s">
        <v>178</v>
      </c>
      <c r="AB15" s="398" t="s">
        <v>178</v>
      </c>
      <c r="AC15" s="150"/>
      <c r="AD15" s="395"/>
    </row>
    <row r="16" spans="2:31" ht="62.5" thickBot="1">
      <c r="B16" s="449"/>
      <c r="C16" s="444"/>
      <c r="D16" s="446"/>
      <c r="E16" s="369" t="s">
        <v>925</v>
      </c>
      <c r="F16" s="369" t="s">
        <v>21</v>
      </c>
      <c r="G16" s="369" t="s">
        <v>67</v>
      </c>
      <c r="H16" s="270" t="s">
        <v>182</v>
      </c>
      <c r="I16" s="270" t="s">
        <v>182</v>
      </c>
      <c r="J16" s="271" t="s">
        <v>182</v>
      </c>
      <c r="K16" s="270" t="s">
        <v>182</v>
      </c>
      <c r="L16" s="270" t="s">
        <v>197</v>
      </c>
      <c r="M16" s="369" t="s">
        <v>197</v>
      </c>
      <c r="N16" s="369" t="s">
        <v>182</v>
      </c>
      <c r="O16" s="367" t="s">
        <v>44</v>
      </c>
      <c r="P16" s="367" t="s">
        <v>182</v>
      </c>
      <c r="Q16" s="367" t="s">
        <v>182</v>
      </c>
      <c r="R16" s="367" t="s">
        <v>182</v>
      </c>
      <c r="S16" s="367" t="s">
        <v>182</v>
      </c>
      <c r="T16" s="367" t="s">
        <v>643</v>
      </c>
      <c r="U16" s="367" t="s">
        <v>208</v>
      </c>
      <c r="V16" s="367" t="s">
        <v>631</v>
      </c>
      <c r="W16" s="369" t="s">
        <v>78</v>
      </c>
      <c r="X16" s="131" t="s">
        <v>209</v>
      </c>
      <c r="Y16" s="131" t="s">
        <v>211</v>
      </c>
      <c r="Z16" s="400" t="s">
        <v>163</v>
      </c>
      <c r="AA16" s="400" t="s">
        <v>178</v>
      </c>
      <c r="AB16" s="400" t="s">
        <v>178</v>
      </c>
      <c r="AC16" s="131" t="s">
        <v>283</v>
      </c>
      <c r="AD16" s="401"/>
    </row>
    <row r="17" spans="2:31" ht="136" customHeight="1">
      <c r="B17" s="449">
        <v>9</v>
      </c>
      <c r="C17" s="447"/>
      <c r="D17" s="441" t="s">
        <v>543</v>
      </c>
      <c r="E17" s="97" t="s">
        <v>17</v>
      </c>
      <c r="F17" s="97" t="s">
        <v>164</v>
      </c>
      <c r="G17" s="97" t="s">
        <v>68</v>
      </c>
      <c r="H17" s="97" t="s">
        <v>182</v>
      </c>
      <c r="I17" s="97">
        <v>4</v>
      </c>
      <c r="J17" s="363" t="s">
        <v>170</v>
      </c>
      <c r="K17" s="97" t="s">
        <v>192</v>
      </c>
      <c r="L17" s="97" t="s">
        <v>182</v>
      </c>
      <c r="M17" s="97" t="s">
        <v>182</v>
      </c>
      <c r="N17" s="363" t="s">
        <v>212</v>
      </c>
      <c r="O17" s="363" t="s">
        <v>44</v>
      </c>
      <c r="P17" s="363" t="s">
        <v>182</v>
      </c>
      <c r="Q17" s="363" t="s">
        <v>182</v>
      </c>
      <c r="R17" s="363" t="s">
        <v>674</v>
      </c>
      <c r="S17" s="363" t="s">
        <v>38</v>
      </c>
      <c r="T17" s="363" t="s">
        <v>643</v>
      </c>
      <c r="U17" s="363" t="s">
        <v>213</v>
      </c>
      <c r="V17" s="363" t="s">
        <v>644</v>
      </c>
      <c r="W17" s="97" t="s">
        <v>78</v>
      </c>
      <c r="X17" s="99" t="s">
        <v>635</v>
      </c>
      <c r="Y17" s="99" t="s">
        <v>216</v>
      </c>
      <c r="Z17" s="363" t="s">
        <v>218</v>
      </c>
      <c r="AA17" s="363" t="s">
        <v>178</v>
      </c>
      <c r="AB17" s="363" t="s">
        <v>178</v>
      </c>
      <c r="AC17" s="99" t="s">
        <v>215</v>
      </c>
      <c r="AD17" s="405"/>
    </row>
    <row r="18" spans="2:31" ht="124">
      <c r="B18" s="449"/>
      <c r="C18" s="451"/>
      <c r="D18" s="452"/>
      <c r="E18" s="371" t="s">
        <v>925</v>
      </c>
      <c r="F18" s="371" t="s">
        <v>21</v>
      </c>
      <c r="G18" s="371" t="s">
        <v>67</v>
      </c>
      <c r="H18" s="371" t="s">
        <v>182</v>
      </c>
      <c r="I18" s="371" t="s">
        <v>182</v>
      </c>
      <c r="J18" s="368" t="s">
        <v>182</v>
      </c>
      <c r="K18" s="371" t="s">
        <v>182</v>
      </c>
      <c r="L18" s="371" t="s">
        <v>197</v>
      </c>
      <c r="M18" s="371" t="s">
        <v>197</v>
      </c>
      <c r="N18" s="368" t="s">
        <v>182</v>
      </c>
      <c r="O18" s="371" t="s">
        <v>44</v>
      </c>
      <c r="P18" s="368" t="s">
        <v>182</v>
      </c>
      <c r="Q18" s="368" t="s">
        <v>182</v>
      </c>
      <c r="R18" s="368" t="s">
        <v>182</v>
      </c>
      <c r="S18" s="368" t="s">
        <v>182</v>
      </c>
      <c r="T18" s="368" t="s">
        <v>643</v>
      </c>
      <c r="U18" s="368" t="s">
        <v>219</v>
      </c>
      <c r="V18" s="368" t="s">
        <v>644</v>
      </c>
      <c r="W18" s="371" t="s">
        <v>78</v>
      </c>
      <c r="X18" s="136" t="s">
        <v>12</v>
      </c>
      <c r="Y18" s="159" t="s">
        <v>216</v>
      </c>
      <c r="Z18" s="368" t="s">
        <v>218</v>
      </c>
      <c r="AA18" s="368" t="s">
        <v>178</v>
      </c>
      <c r="AB18" s="368" t="s">
        <v>178</v>
      </c>
      <c r="AC18" s="136" t="s">
        <v>215</v>
      </c>
      <c r="AD18" s="388"/>
    </row>
    <row r="19" spans="2:31" ht="31.5" thickBot="1">
      <c r="B19" s="449"/>
      <c r="C19" s="448"/>
      <c r="D19" s="442"/>
      <c r="E19" s="370" t="s">
        <v>19</v>
      </c>
      <c r="F19" s="370" t="s">
        <v>113</v>
      </c>
      <c r="G19" s="370" t="s">
        <v>68</v>
      </c>
      <c r="H19" s="370" t="s">
        <v>182</v>
      </c>
      <c r="I19" s="370" t="s">
        <v>182</v>
      </c>
      <c r="J19" s="157" t="s">
        <v>173</v>
      </c>
      <c r="K19" s="370" t="s">
        <v>192</v>
      </c>
      <c r="L19" s="370" t="s">
        <v>182</v>
      </c>
      <c r="M19" s="370" t="s">
        <v>182</v>
      </c>
      <c r="N19" s="365" t="s">
        <v>212</v>
      </c>
      <c r="O19" s="365" t="s">
        <v>44</v>
      </c>
      <c r="P19" s="365" t="s">
        <v>182</v>
      </c>
      <c r="Q19" s="365" t="s">
        <v>182</v>
      </c>
      <c r="R19" s="365" t="s">
        <v>182</v>
      </c>
      <c r="S19" s="365" t="s">
        <v>38</v>
      </c>
      <c r="T19" s="365" t="s">
        <v>643</v>
      </c>
      <c r="U19" s="365" t="s">
        <v>220</v>
      </c>
      <c r="V19" s="155" t="s">
        <v>644</v>
      </c>
      <c r="W19" s="370" t="s">
        <v>78</v>
      </c>
      <c r="X19" s="156" t="s">
        <v>182</v>
      </c>
      <c r="Y19" s="144" t="s">
        <v>221</v>
      </c>
      <c r="Z19" s="155" t="s">
        <v>86</v>
      </c>
      <c r="AA19" s="365" t="s">
        <v>178</v>
      </c>
      <c r="AB19" s="365" t="s">
        <v>178</v>
      </c>
      <c r="AC19" s="56"/>
      <c r="AD19" s="397"/>
    </row>
    <row r="20" spans="2:31" ht="326" thickBot="1">
      <c r="B20" s="72">
        <v>10</v>
      </c>
      <c r="C20" s="360"/>
      <c r="D20" s="361" t="s">
        <v>543</v>
      </c>
      <c r="E20" s="361" t="s">
        <v>19</v>
      </c>
      <c r="F20" s="361" t="s">
        <v>75</v>
      </c>
      <c r="G20" s="361" t="s">
        <v>68</v>
      </c>
      <c r="H20" s="361">
        <v>5</v>
      </c>
      <c r="I20" s="361">
        <v>4</v>
      </c>
      <c r="J20" s="364" t="s">
        <v>187</v>
      </c>
      <c r="K20" s="361" t="s">
        <v>192</v>
      </c>
      <c r="L20" s="361">
        <v>104</v>
      </c>
      <c r="M20" s="361">
        <v>104</v>
      </c>
      <c r="N20" s="364" t="s">
        <v>222</v>
      </c>
      <c r="O20" s="364" t="s">
        <v>44</v>
      </c>
      <c r="P20" s="364" t="s">
        <v>182</v>
      </c>
      <c r="Q20" s="364" t="s">
        <v>551</v>
      </c>
      <c r="R20" s="364" t="s">
        <v>675</v>
      </c>
      <c r="S20" s="364" t="s">
        <v>38</v>
      </c>
      <c r="T20" s="364" t="s">
        <v>636</v>
      </c>
      <c r="U20" s="364" t="s">
        <v>224</v>
      </c>
      <c r="V20" s="364" t="s">
        <v>637</v>
      </c>
      <c r="W20" s="361" t="s">
        <v>102</v>
      </c>
      <c r="X20" s="46" t="s">
        <v>634</v>
      </c>
      <c r="Y20" s="46" t="s">
        <v>226</v>
      </c>
      <c r="Z20" s="364" t="s">
        <v>227</v>
      </c>
      <c r="AA20" s="364" t="s">
        <v>177</v>
      </c>
      <c r="AB20" s="364" t="s">
        <v>178</v>
      </c>
      <c r="AC20" s="46" t="s">
        <v>225</v>
      </c>
      <c r="AD20" s="384"/>
    </row>
    <row r="21" spans="2:31" ht="109" thickBot="1">
      <c r="B21" s="72">
        <v>11</v>
      </c>
      <c r="C21" s="47"/>
      <c r="D21" s="48" t="s">
        <v>543</v>
      </c>
      <c r="E21" s="48" t="s">
        <v>17</v>
      </c>
      <c r="F21" s="48" t="s">
        <v>75</v>
      </c>
      <c r="G21" s="48" t="s">
        <v>67</v>
      </c>
      <c r="H21" s="48" t="s">
        <v>182</v>
      </c>
      <c r="I21" s="48">
        <v>4</v>
      </c>
      <c r="J21" s="50" t="s">
        <v>170</v>
      </c>
      <c r="K21" s="48" t="s">
        <v>182</v>
      </c>
      <c r="L21" s="48">
        <v>120</v>
      </c>
      <c r="M21" s="48">
        <v>120</v>
      </c>
      <c r="N21" s="50" t="s">
        <v>43</v>
      </c>
      <c r="O21" s="50" t="s">
        <v>228</v>
      </c>
      <c r="P21" s="50" t="s">
        <v>182</v>
      </c>
      <c r="Q21" s="50" t="s">
        <v>555</v>
      </c>
      <c r="R21" s="50" t="s">
        <v>577</v>
      </c>
      <c r="S21" s="50" t="s">
        <v>38</v>
      </c>
      <c r="T21" s="50" t="s">
        <v>643</v>
      </c>
      <c r="U21" s="50" t="s">
        <v>182</v>
      </c>
      <c r="V21" s="50" t="s">
        <v>637</v>
      </c>
      <c r="W21" s="48" t="s">
        <v>103</v>
      </c>
      <c r="X21" s="53" t="s">
        <v>48</v>
      </c>
      <c r="Y21" s="70" t="s">
        <v>232</v>
      </c>
      <c r="Z21" s="50" t="s">
        <v>56</v>
      </c>
      <c r="AA21" s="50" t="s">
        <v>178</v>
      </c>
      <c r="AB21" s="50" t="s">
        <v>178</v>
      </c>
      <c r="AC21" s="53" t="s">
        <v>528</v>
      </c>
      <c r="AD21" s="184"/>
      <c r="AE21" s="377"/>
    </row>
    <row r="22" spans="2:31" ht="201.5">
      <c r="B22" s="449">
        <v>12</v>
      </c>
      <c r="C22" s="443"/>
      <c r="D22" s="445" t="s">
        <v>544</v>
      </c>
      <c r="E22" s="149" t="s">
        <v>17</v>
      </c>
      <c r="F22" s="149" t="s">
        <v>75</v>
      </c>
      <c r="G22" s="149" t="s">
        <v>67</v>
      </c>
      <c r="H22" s="149" t="s">
        <v>182</v>
      </c>
      <c r="I22" s="149">
        <v>4</v>
      </c>
      <c r="J22" s="366" t="s">
        <v>168</v>
      </c>
      <c r="K22" s="149" t="s">
        <v>182</v>
      </c>
      <c r="L22" s="149">
        <v>112</v>
      </c>
      <c r="M22" s="149">
        <v>120</v>
      </c>
      <c r="N22" s="366" t="s">
        <v>182</v>
      </c>
      <c r="O22" s="366" t="s">
        <v>44</v>
      </c>
      <c r="P22" s="366" t="s">
        <v>182</v>
      </c>
      <c r="Q22" s="366" t="s">
        <v>568</v>
      </c>
      <c r="R22" s="366" t="s">
        <v>578</v>
      </c>
      <c r="S22" s="366" t="s">
        <v>182</v>
      </c>
      <c r="T22" s="366" t="s">
        <v>643</v>
      </c>
      <c r="U22" s="366" t="s">
        <v>38</v>
      </c>
      <c r="V22" s="366" t="s">
        <v>646</v>
      </c>
      <c r="W22" s="149" t="s">
        <v>78</v>
      </c>
      <c r="X22" s="150" t="s">
        <v>38</v>
      </c>
      <c r="Y22" s="150" t="s">
        <v>250</v>
      </c>
      <c r="Z22" s="366" t="s">
        <v>91</v>
      </c>
      <c r="AA22" s="366" t="s">
        <v>177</v>
      </c>
      <c r="AB22" s="366" t="s">
        <v>178</v>
      </c>
      <c r="AC22" s="150"/>
      <c r="AD22" s="395"/>
      <c r="AE22" s="377"/>
    </row>
    <row r="23" spans="2:31" ht="233" thickBot="1">
      <c r="B23" s="449"/>
      <c r="C23" s="444"/>
      <c r="D23" s="446"/>
      <c r="E23" s="369" t="s">
        <v>925</v>
      </c>
      <c r="F23" s="369" t="s">
        <v>21</v>
      </c>
      <c r="G23" s="369" t="s">
        <v>67</v>
      </c>
      <c r="H23" s="369" t="s">
        <v>182</v>
      </c>
      <c r="I23" s="369">
        <v>4</v>
      </c>
      <c r="J23" s="367" t="s">
        <v>168</v>
      </c>
      <c r="K23" s="369" t="s">
        <v>182</v>
      </c>
      <c r="L23" s="369" t="s">
        <v>197</v>
      </c>
      <c r="M23" s="369" t="s">
        <v>197</v>
      </c>
      <c r="N23" s="367" t="s">
        <v>182</v>
      </c>
      <c r="O23" s="367" t="s">
        <v>44</v>
      </c>
      <c r="P23" s="367" t="s">
        <v>182</v>
      </c>
      <c r="Q23" s="367" t="s">
        <v>182</v>
      </c>
      <c r="R23" s="367" t="s">
        <v>182</v>
      </c>
      <c r="S23" s="367" t="s">
        <v>182</v>
      </c>
      <c r="T23" s="367" t="s">
        <v>182</v>
      </c>
      <c r="U23" s="367" t="s">
        <v>251</v>
      </c>
      <c r="V23" s="367" t="s">
        <v>647</v>
      </c>
      <c r="W23" s="367" t="s">
        <v>252</v>
      </c>
      <c r="X23" s="131" t="s">
        <v>253</v>
      </c>
      <c r="Y23" s="131" t="s">
        <v>254</v>
      </c>
      <c r="Z23" s="367" t="s">
        <v>91</v>
      </c>
      <c r="AA23" s="367" t="s">
        <v>177</v>
      </c>
      <c r="AB23" s="367" t="s">
        <v>178</v>
      </c>
      <c r="AC23" s="131"/>
      <c r="AD23" s="401"/>
    </row>
    <row r="24" spans="2:31" s="77" customFormat="1" ht="201.5">
      <c r="B24" s="450">
        <v>13</v>
      </c>
      <c r="C24" s="447"/>
      <c r="D24" s="441" t="s">
        <v>543</v>
      </c>
      <c r="E24" s="406" t="s">
        <v>17</v>
      </c>
      <c r="F24" s="406" t="s">
        <v>75</v>
      </c>
      <c r="G24" s="406" t="s">
        <v>67</v>
      </c>
      <c r="H24" s="406" t="s">
        <v>182</v>
      </c>
      <c r="I24" s="406">
        <v>4</v>
      </c>
      <c r="J24" s="363" t="s">
        <v>237</v>
      </c>
      <c r="K24" s="406" t="s">
        <v>192</v>
      </c>
      <c r="L24" s="406">
        <v>120</v>
      </c>
      <c r="M24" s="406">
        <v>120</v>
      </c>
      <c r="N24" s="402" t="s">
        <v>262</v>
      </c>
      <c r="O24" s="402" t="s">
        <v>30</v>
      </c>
      <c r="P24" s="402" t="s">
        <v>32</v>
      </c>
      <c r="Q24" s="402" t="s">
        <v>569</v>
      </c>
      <c r="R24" s="402" t="s">
        <v>182</v>
      </c>
      <c r="S24" s="402" t="s">
        <v>182</v>
      </c>
      <c r="T24" s="402" t="s">
        <v>643</v>
      </c>
      <c r="U24" s="402" t="s">
        <v>38</v>
      </c>
      <c r="V24" s="402" t="s">
        <v>627</v>
      </c>
      <c r="W24" s="363" t="s">
        <v>116</v>
      </c>
      <c r="X24" s="99" t="s">
        <v>253</v>
      </c>
      <c r="Y24" s="407" t="s">
        <v>265</v>
      </c>
      <c r="Z24" s="402" t="s">
        <v>56</v>
      </c>
      <c r="AA24" s="402" t="s">
        <v>178</v>
      </c>
      <c r="AB24" s="402" t="s">
        <v>178</v>
      </c>
      <c r="AC24" s="407"/>
      <c r="AD24" s="408"/>
      <c r="AE24" s="114"/>
    </row>
    <row r="25" spans="2:31" s="77" customFormat="1" ht="78" thickBot="1">
      <c r="B25" s="450"/>
      <c r="C25" s="448"/>
      <c r="D25" s="442"/>
      <c r="E25" s="162" t="s">
        <v>925</v>
      </c>
      <c r="F25" s="162" t="s">
        <v>21</v>
      </c>
      <c r="G25" s="162" t="s">
        <v>67</v>
      </c>
      <c r="H25" s="162" t="s">
        <v>182</v>
      </c>
      <c r="I25" s="162">
        <v>4</v>
      </c>
      <c r="J25" s="365" t="s">
        <v>170</v>
      </c>
      <c r="K25" s="155" t="s">
        <v>192</v>
      </c>
      <c r="L25" s="162" t="s">
        <v>197</v>
      </c>
      <c r="M25" s="162" t="s">
        <v>197</v>
      </c>
      <c r="N25" s="153" t="s">
        <v>182</v>
      </c>
      <c r="O25" s="153" t="s">
        <v>44</v>
      </c>
      <c r="P25" s="153" t="s">
        <v>182</v>
      </c>
      <c r="Q25" s="153" t="s">
        <v>182</v>
      </c>
      <c r="R25" s="153" t="s">
        <v>182</v>
      </c>
      <c r="S25" s="153" t="s">
        <v>182</v>
      </c>
      <c r="T25" s="153" t="s">
        <v>643</v>
      </c>
      <c r="U25" s="365" t="s">
        <v>266</v>
      </c>
      <c r="V25" s="365" t="s">
        <v>647</v>
      </c>
      <c r="W25" s="365" t="s">
        <v>116</v>
      </c>
      <c r="X25" s="56" t="s">
        <v>253</v>
      </c>
      <c r="Y25" s="163" t="s">
        <v>267</v>
      </c>
      <c r="Z25" s="153" t="s">
        <v>91</v>
      </c>
      <c r="AA25" s="153" t="s">
        <v>177</v>
      </c>
      <c r="AB25" s="153" t="s">
        <v>178</v>
      </c>
      <c r="AC25" s="409" t="s">
        <v>268</v>
      </c>
      <c r="AD25" s="410"/>
      <c r="AE25" s="114"/>
    </row>
    <row r="26" spans="2:31" ht="31.5" thickBot="1">
      <c r="B26" s="72">
        <v>14</v>
      </c>
      <c r="C26" s="360"/>
      <c r="D26" s="361" t="s">
        <v>543</v>
      </c>
      <c r="E26" s="361" t="s">
        <v>925</v>
      </c>
      <c r="F26" s="361" t="s">
        <v>21</v>
      </c>
      <c r="G26" s="361" t="s">
        <v>67</v>
      </c>
      <c r="H26" s="361">
        <v>3</v>
      </c>
      <c r="I26" s="361">
        <v>4</v>
      </c>
      <c r="J26" s="364" t="s">
        <v>237</v>
      </c>
      <c r="K26" s="361" t="s">
        <v>182</v>
      </c>
      <c r="L26" s="361" t="s">
        <v>197</v>
      </c>
      <c r="M26" s="361" t="s">
        <v>197</v>
      </c>
      <c r="N26" s="364" t="s">
        <v>182</v>
      </c>
      <c r="O26" s="364" t="s">
        <v>44</v>
      </c>
      <c r="P26" s="364" t="s">
        <v>182</v>
      </c>
      <c r="Q26" s="364" t="s">
        <v>182</v>
      </c>
      <c r="R26" s="364" t="s">
        <v>182</v>
      </c>
      <c r="S26" s="364" t="s">
        <v>182</v>
      </c>
      <c r="T26" s="364" t="s">
        <v>643</v>
      </c>
      <c r="U26" s="364" t="s">
        <v>238</v>
      </c>
      <c r="V26" s="364" t="s">
        <v>647</v>
      </c>
      <c r="W26" s="361" t="s">
        <v>78</v>
      </c>
      <c r="X26" s="46" t="s">
        <v>239</v>
      </c>
      <c r="Y26" s="46" t="s">
        <v>240</v>
      </c>
      <c r="Z26" s="364" t="s">
        <v>56</v>
      </c>
      <c r="AA26" s="364" t="s">
        <v>178</v>
      </c>
      <c r="AB26" s="364" t="s">
        <v>178</v>
      </c>
      <c r="AC26" s="411"/>
      <c r="AD26" s="384"/>
    </row>
    <row r="27" spans="2:31" ht="409.5" customHeight="1">
      <c r="B27" s="72">
        <v>15</v>
      </c>
      <c r="C27" s="447"/>
      <c r="D27" s="441" t="s">
        <v>540</v>
      </c>
      <c r="E27" s="97" t="s">
        <v>17</v>
      </c>
      <c r="F27" s="97" t="s">
        <v>75</v>
      </c>
      <c r="G27" s="97" t="s">
        <v>67</v>
      </c>
      <c r="H27" s="97">
        <v>5</v>
      </c>
      <c r="I27" s="97">
        <v>4</v>
      </c>
      <c r="J27" s="363" t="s">
        <v>170</v>
      </c>
      <c r="K27" s="97" t="s">
        <v>182</v>
      </c>
      <c r="L27" s="97">
        <v>120</v>
      </c>
      <c r="M27" s="97">
        <v>120</v>
      </c>
      <c r="N27" s="363" t="s">
        <v>43</v>
      </c>
      <c r="O27" s="363" t="s">
        <v>122</v>
      </c>
      <c r="P27" s="363" t="s">
        <v>182</v>
      </c>
      <c r="Q27" s="363" t="s">
        <v>557</v>
      </c>
      <c r="R27" s="363" t="s">
        <v>579</v>
      </c>
      <c r="S27" s="363" t="s">
        <v>38</v>
      </c>
      <c r="T27" s="363" t="s">
        <v>643</v>
      </c>
      <c r="U27" s="363" t="s">
        <v>219</v>
      </c>
      <c r="V27" s="363" t="s">
        <v>615</v>
      </c>
      <c r="W27" s="97" t="s">
        <v>57</v>
      </c>
      <c r="X27" s="99" t="s">
        <v>12</v>
      </c>
      <c r="Y27" s="99" t="s">
        <v>236</v>
      </c>
      <c r="Z27" s="363" t="s">
        <v>91</v>
      </c>
      <c r="AA27" s="363" t="s">
        <v>177</v>
      </c>
      <c r="AB27" s="363" t="s">
        <v>178</v>
      </c>
      <c r="AC27" s="413" t="s">
        <v>269</v>
      </c>
      <c r="AD27" s="405"/>
      <c r="AE27" s="377"/>
    </row>
    <row r="28" spans="2:31" ht="295" thickBot="1">
      <c r="C28" s="448"/>
      <c r="D28" s="442"/>
      <c r="E28" s="370" t="s">
        <v>925</v>
      </c>
      <c r="F28" s="370" t="s">
        <v>21</v>
      </c>
      <c r="G28" s="370" t="s">
        <v>67</v>
      </c>
      <c r="H28" s="370">
        <v>5</v>
      </c>
      <c r="I28" s="370">
        <v>5</v>
      </c>
      <c r="J28" s="365" t="s">
        <v>237</v>
      </c>
      <c r="K28" s="370" t="s">
        <v>182</v>
      </c>
      <c r="L28" s="162" t="s">
        <v>197</v>
      </c>
      <c r="M28" s="162" t="s">
        <v>197</v>
      </c>
      <c r="N28" s="365" t="s">
        <v>182</v>
      </c>
      <c r="O28" s="365" t="s">
        <v>44</v>
      </c>
      <c r="P28" s="365" t="s">
        <v>182</v>
      </c>
      <c r="Q28" s="365" t="s">
        <v>182</v>
      </c>
      <c r="R28" s="365" t="s">
        <v>182</v>
      </c>
      <c r="S28" s="365" t="s">
        <v>182</v>
      </c>
      <c r="T28" s="365" t="s">
        <v>643</v>
      </c>
      <c r="U28" s="365" t="s">
        <v>530</v>
      </c>
      <c r="V28" s="365" t="s">
        <v>647</v>
      </c>
      <c r="W28" s="370" t="s">
        <v>78</v>
      </c>
      <c r="X28" s="56" t="s">
        <v>529</v>
      </c>
      <c r="Y28" s="56" t="s">
        <v>533</v>
      </c>
      <c r="Z28" s="365" t="s">
        <v>91</v>
      </c>
      <c r="AA28" s="365" t="s">
        <v>177</v>
      </c>
      <c r="AB28" s="365" t="s">
        <v>177</v>
      </c>
      <c r="AC28" s="56" t="s">
        <v>532</v>
      </c>
      <c r="AD28" s="391" t="s">
        <v>531</v>
      </c>
    </row>
    <row r="29" spans="2:31" ht="248">
      <c r="B29" s="449">
        <v>16</v>
      </c>
      <c r="C29" s="443"/>
      <c r="D29" s="445" t="s">
        <v>542</v>
      </c>
      <c r="E29" s="149" t="s">
        <v>17</v>
      </c>
      <c r="F29" s="149" t="s">
        <v>75</v>
      </c>
      <c r="G29" s="149" t="s">
        <v>67</v>
      </c>
      <c r="H29" s="149">
        <v>5</v>
      </c>
      <c r="I29" s="149">
        <v>4</v>
      </c>
      <c r="J29" s="366" t="s">
        <v>170</v>
      </c>
      <c r="K29" s="149" t="s">
        <v>192</v>
      </c>
      <c r="L29" s="149">
        <v>120</v>
      </c>
      <c r="M29" s="149">
        <v>120</v>
      </c>
      <c r="N29" s="366" t="s">
        <v>43</v>
      </c>
      <c r="O29" s="366" t="s">
        <v>30</v>
      </c>
      <c r="P29" s="366" t="s">
        <v>32</v>
      </c>
      <c r="Q29" s="366" t="s">
        <v>570</v>
      </c>
      <c r="R29" s="366" t="s">
        <v>584</v>
      </c>
      <c r="S29" s="366" t="s">
        <v>38</v>
      </c>
      <c r="T29" s="366" t="s">
        <v>643</v>
      </c>
      <c r="U29" s="366" t="s">
        <v>38</v>
      </c>
      <c r="V29" s="366" t="s">
        <v>612</v>
      </c>
      <c r="W29" s="366" t="s">
        <v>273</v>
      </c>
      <c r="X29" s="150" t="s">
        <v>12</v>
      </c>
      <c r="Y29" s="412" t="s">
        <v>274</v>
      </c>
      <c r="Z29" s="366" t="s">
        <v>86</v>
      </c>
      <c r="AA29" s="366" t="s">
        <v>177</v>
      </c>
      <c r="AB29" s="366" t="s">
        <v>178</v>
      </c>
      <c r="AC29" s="366"/>
      <c r="AD29" s="395"/>
    </row>
    <row r="30" spans="2:31" ht="62.5" thickBot="1">
      <c r="B30" s="449"/>
      <c r="C30" s="444"/>
      <c r="D30" s="446"/>
      <c r="E30" s="369" t="s">
        <v>925</v>
      </c>
      <c r="F30" s="369" t="s">
        <v>21</v>
      </c>
      <c r="G30" s="369" t="s">
        <v>67</v>
      </c>
      <c r="H30" s="369" t="s">
        <v>182</v>
      </c>
      <c r="I30" s="369" t="s">
        <v>182</v>
      </c>
      <c r="J30" s="367" t="s">
        <v>182</v>
      </c>
      <c r="K30" s="369" t="s">
        <v>182</v>
      </c>
      <c r="L30" s="369" t="s">
        <v>197</v>
      </c>
      <c r="M30" s="369" t="s">
        <v>197</v>
      </c>
      <c r="N30" s="367" t="s">
        <v>182</v>
      </c>
      <c r="O30" s="367" t="s">
        <v>44</v>
      </c>
      <c r="P30" s="367" t="s">
        <v>182</v>
      </c>
      <c r="Q30" s="367" t="s">
        <v>182</v>
      </c>
      <c r="R30" s="367" t="s">
        <v>182</v>
      </c>
      <c r="S30" s="367" t="s">
        <v>182</v>
      </c>
      <c r="T30" s="367" t="s">
        <v>643</v>
      </c>
      <c r="U30" s="367" t="s">
        <v>275</v>
      </c>
      <c r="V30" s="367" t="s">
        <v>118</v>
      </c>
      <c r="W30" s="369" t="s">
        <v>78</v>
      </c>
      <c r="X30" s="131" t="s">
        <v>12</v>
      </c>
      <c r="Y30" s="414" t="s">
        <v>274</v>
      </c>
      <c r="Z30" s="367" t="s">
        <v>278</v>
      </c>
      <c r="AA30" s="367" t="s">
        <v>177</v>
      </c>
      <c r="AB30" s="367" t="s">
        <v>178</v>
      </c>
      <c r="AC30" s="131" t="s">
        <v>276</v>
      </c>
      <c r="AD30" s="401"/>
    </row>
    <row r="31" spans="2:31" ht="372">
      <c r="B31" s="449">
        <v>17</v>
      </c>
      <c r="C31" s="447"/>
      <c r="D31" s="441" t="s">
        <v>543</v>
      </c>
      <c r="E31" s="97" t="s">
        <v>17</v>
      </c>
      <c r="F31" s="97" t="s">
        <v>75</v>
      </c>
      <c r="G31" s="97" t="s">
        <v>67</v>
      </c>
      <c r="H31" s="97">
        <v>5</v>
      </c>
      <c r="I31" s="97">
        <v>4</v>
      </c>
      <c r="J31" s="236" t="s">
        <v>173</v>
      </c>
      <c r="K31" s="97" t="s">
        <v>182</v>
      </c>
      <c r="L31" s="97">
        <v>120</v>
      </c>
      <c r="M31" s="97">
        <v>120</v>
      </c>
      <c r="N31" s="363" t="s">
        <v>43</v>
      </c>
      <c r="O31" s="363" t="s">
        <v>44</v>
      </c>
      <c r="P31" s="363" t="s">
        <v>182</v>
      </c>
      <c r="Q31" s="363" t="s">
        <v>556</v>
      </c>
      <c r="R31" s="363" t="s">
        <v>580</v>
      </c>
      <c r="S31" s="363" t="s">
        <v>38</v>
      </c>
      <c r="T31" s="363" t="s">
        <v>643</v>
      </c>
      <c r="U31" s="363" t="s">
        <v>38</v>
      </c>
      <c r="V31" s="363" t="s">
        <v>647</v>
      </c>
      <c r="W31" s="97" t="s">
        <v>103</v>
      </c>
      <c r="X31" s="99" t="s">
        <v>281</v>
      </c>
      <c r="Y31" s="99" t="s">
        <v>282</v>
      </c>
      <c r="Z31" s="363" t="s">
        <v>91</v>
      </c>
      <c r="AA31" s="363" t="s">
        <v>177</v>
      </c>
      <c r="AB31" s="363" t="s">
        <v>177</v>
      </c>
      <c r="AC31" s="99" t="s">
        <v>285</v>
      </c>
      <c r="AD31" s="415" t="s">
        <v>287</v>
      </c>
    </row>
    <row r="32" spans="2:31" ht="372">
      <c r="B32" s="449"/>
      <c r="C32" s="451"/>
      <c r="D32" s="452"/>
      <c r="E32" s="371" t="s">
        <v>17</v>
      </c>
      <c r="F32" s="371" t="s">
        <v>113</v>
      </c>
      <c r="G32" s="371" t="s">
        <v>68</v>
      </c>
      <c r="H32" s="371">
        <v>5</v>
      </c>
      <c r="I32" s="371">
        <v>4</v>
      </c>
      <c r="J32" s="274" t="s">
        <v>173</v>
      </c>
      <c r="K32" s="371" t="s">
        <v>182</v>
      </c>
      <c r="L32" s="371">
        <v>120</v>
      </c>
      <c r="M32" s="371">
        <v>120</v>
      </c>
      <c r="N32" s="368" t="s">
        <v>43</v>
      </c>
      <c r="O32" s="368" t="s">
        <v>44</v>
      </c>
      <c r="P32" s="368" t="s">
        <v>182</v>
      </c>
      <c r="Q32" s="368" t="s">
        <v>556</v>
      </c>
      <c r="R32" s="368" t="s">
        <v>580</v>
      </c>
      <c r="S32" s="368" t="s">
        <v>38</v>
      </c>
      <c r="T32" s="368" t="s">
        <v>643</v>
      </c>
      <c r="U32" s="368" t="s">
        <v>38</v>
      </c>
      <c r="V32" s="368" t="s">
        <v>647</v>
      </c>
      <c r="W32" s="371" t="s">
        <v>103</v>
      </c>
      <c r="X32" s="136" t="s">
        <v>281</v>
      </c>
      <c r="Y32" s="136" t="s">
        <v>282</v>
      </c>
      <c r="Z32" s="368" t="s">
        <v>91</v>
      </c>
      <c r="AA32" s="368" t="s">
        <v>177</v>
      </c>
      <c r="AB32" s="368" t="s">
        <v>177</v>
      </c>
      <c r="AC32" s="136" t="s">
        <v>285</v>
      </c>
      <c r="AD32" s="390" t="s">
        <v>287</v>
      </c>
    </row>
    <row r="33" spans="2:31" ht="263.5">
      <c r="B33" s="449"/>
      <c r="C33" s="451"/>
      <c r="D33" s="452"/>
      <c r="E33" s="371" t="s">
        <v>925</v>
      </c>
      <c r="F33" s="371" t="s">
        <v>21</v>
      </c>
      <c r="G33" s="371" t="s">
        <v>67</v>
      </c>
      <c r="H33" s="371" t="s">
        <v>182</v>
      </c>
      <c r="I33" s="371" t="s">
        <v>182</v>
      </c>
      <c r="J33" s="368" t="s">
        <v>182</v>
      </c>
      <c r="K33" s="371" t="s">
        <v>182</v>
      </c>
      <c r="L33" s="371" t="s">
        <v>197</v>
      </c>
      <c r="M33" s="371" t="s">
        <v>197</v>
      </c>
      <c r="N33" s="368" t="s">
        <v>182</v>
      </c>
      <c r="O33" s="368" t="s">
        <v>44</v>
      </c>
      <c r="P33" s="368" t="s">
        <v>182</v>
      </c>
      <c r="Q33" s="368" t="s">
        <v>182</v>
      </c>
      <c r="R33" s="368" t="s">
        <v>182</v>
      </c>
      <c r="S33" s="368" t="s">
        <v>182</v>
      </c>
      <c r="T33" s="368" t="s">
        <v>643</v>
      </c>
      <c r="U33" s="368" t="s">
        <v>219</v>
      </c>
      <c r="V33" s="368" t="s">
        <v>647</v>
      </c>
      <c r="W33" s="371" t="s">
        <v>78</v>
      </c>
      <c r="X33" s="136" t="s">
        <v>281</v>
      </c>
      <c r="Y33" s="136" t="s">
        <v>290</v>
      </c>
      <c r="Z33" s="368" t="s">
        <v>90</v>
      </c>
      <c r="AA33" s="368" t="s">
        <v>177</v>
      </c>
      <c r="AB33" s="368" t="s">
        <v>178</v>
      </c>
      <c r="AC33" s="136" t="s">
        <v>291</v>
      </c>
      <c r="AD33" s="388"/>
    </row>
    <row r="34" spans="2:31" ht="264" thickBot="1">
      <c r="B34" s="449"/>
      <c r="C34" s="448"/>
      <c r="D34" s="442"/>
      <c r="E34" s="370" t="s">
        <v>288</v>
      </c>
      <c r="F34" s="370" t="s">
        <v>21</v>
      </c>
      <c r="G34" s="370" t="s">
        <v>67</v>
      </c>
      <c r="H34" s="370" t="s">
        <v>182</v>
      </c>
      <c r="I34" s="370" t="s">
        <v>182</v>
      </c>
      <c r="J34" s="365" t="s">
        <v>182</v>
      </c>
      <c r="K34" s="370" t="s">
        <v>182</v>
      </c>
      <c r="L34" s="370" t="s">
        <v>197</v>
      </c>
      <c r="M34" s="370" t="s">
        <v>197</v>
      </c>
      <c r="N34" s="365" t="s">
        <v>182</v>
      </c>
      <c r="O34" s="365" t="s">
        <v>44</v>
      </c>
      <c r="P34" s="365" t="s">
        <v>182</v>
      </c>
      <c r="Q34" s="365" t="s">
        <v>182</v>
      </c>
      <c r="R34" s="365" t="s">
        <v>182</v>
      </c>
      <c r="S34" s="365" t="s">
        <v>182</v>
      </c>
      <c r="T34" s="365" t="s">
        <v>643</v>
      </c>
      <c r="U34" s="365" t="s">
        <v>219</v>
      </c>
      <c r="V34" s="365" t="s">
        <v>647</v>
      </c>
      <c r="W34" s="370" t="s">
        <v>78</v>
      </c>
      <c r="X34" s="56" t="s">
        <v>281</v>
      </c>
      <c r="Y34" s="56" t="s">
        <v>290</v>
      </c>
      <c r="Z34" s="365" t="s">
        <v>90</v>
      </c>
      <c r="AA34" s="365" t="s">
        <v>177</v>
      </c>
      <c r="AB34" s="365" t="s">
        <v>178</v>
      </c>
      <c r="AC34" s="56" t="s">
        <v>291</v>
      </c>
      <c r="AD34" s="397"/>
    </row>
    <row r="35" spans="2:31" ht="409.6" thickBot="1">
      <c r="B35" s="72">
        <v>18</v>
      </c>
      <c r="C35" s="304"/>
      <c r="D35" s="364" t="s">
        <v>543</v>
      </c>
      <c r="E35" s="361" t="s">
        <v>17</v>
      </c>
      <c r="F35" s="361" t="s">
        <v>75</v>
      </c>
      <c r="G35" s="361" t="s">
        <v>67</v>
      </c>
      <c r="H35" s="361">
        <v>5</v>
      </c>
      <c r="I35" s="361">
        <v>4</v>
      </c>
      <c r="J35" s="364" t="s">
        <v>171</v>
      </c>
      <c r="K35" s="361" t="s">
        <v>193</v>
      </c>
      <c r="L35" s="361">
        <v>120</v>
      </c>
      <c r="M35" s="361">
        <v>120</v>
      </c>
      <c r="N35" s="364" t="s">
        <v>43</v>
      </c>
      <c r="O35" s="364" t="s">
        <v>30</v>
      </c>
      <c r="P35" s="364" t="s">
        <v>182</v>
      </c>
      <c r="Q35" s="364" t="s">
        <v>558</v>
      </c>
      <c r="R35" s="364" t="s">
        <v>256</v>
      </c>
      <c r="S35" s="364" t="s">
        <v>38</v>
      </c>
      <c r="T35" s="364" t="s">
        <v>643</v>
      </c>
      <c r="U35" s="364" t="s">
        <v>257</v>
      </c>
      <c r="V35" s="364" t="s">
        <v>616</v>
      </c>
      <c r="W35" s="361" t="s">
        <v>124</v>
      </c>
      <c r="X35" s="46" t="s">
        <v>259</v>
      </c>
      <c r="Y35" s="46" t="s">
        <v>295</v>
      </c>
      <c r="Z35" s="364" t="s">
        <v>261</v>
      </c>
      <c r="AA35" s="364" t="s">
        <v>178</v>
      </c>
      <c r="AB35" s="364" t="s">
        <v>177</v>
      </c>
      <c r="AC35" s="46" t="s">
        <v>260</v>
      </c>
      <c r="AD35" s="384"/>
    </row>
    <row r="36" spans="2:31" ht="124.5" thickBot="1">
      <c r="C36" s="325"/>
      <c r="D36" s="327" t="s">
        <v>543</v>
      </c>
      <c r="E36" s="327" t="s">
        <v>19</v>
      </c>
      <c r="F36" s="327"/>
      <c r="G36" s="327"/>
      <c r="H36" s="327"/>
      <c r="I36" s="327"/>
      <c r="J36" s="332"/>
      <c r="K36" s="327"/>
      <c r="L36" s="327"/>
      <c r="M36" s="327"/>
      <c r="N36" s="326"/>
      <c r="O36" s="326"/>
      <c r="P36" s="326"/>
      <c r="Q36" s="326"/>
      <c r="R36" s="326"/>
      <c r="S36" s="326"/>
      <c r="T36" s="326"/>
      <c r="U36" s="326"/>
      <c r="V36" s="326"/>
      <c r="W36" s="327"/>
      <c r="X36" s="334"/>
      <c r="Y36" s="328"/>
      <c r="Z36" s="326"/>
      <c r="AA36" s="326"/>
      <c r="AB36" s="326"/>
      <c r="AC36" s="334" t="s">
        <v>893</v>
      </c>
      <c r="AD36" s="416"/>
    </row>
    <row r="37" spans="2:31" ht="325.5">
      <c r="B37" s="428">
        <v>19</v>
      </c>
      <c r="C37" s="443"/>
      <c r="D37" s="445" t="s">
        <v>543</v>
      </c>
      <c r="E37" s="149" t="s">
        <v>17</v>
      </c>
      <c r="F37" s="149" t="s">
        <v>75</v>
      </c>
      <c r="G37" s="149" t="s">
        <v>67</v>
      </c>
      <c r="H37" s="149">
        <v>5</v>
      </c>
      <c r="I37" s="149">
        <v>4</v>
      </c>
      <c r="J37" s="366" t="s">
        <v>237</v>
      </c>
      <c r="K37" s="149" t="s">
        <v>192</v>
      </c>
      <c r="L37" s="149">
        <v>112</v>
      </c>
      <c r="M37" s="149">
        <v>112</v>
      </c>
      <c r="N37" s="366" t="s">
        <v>297</v>
      </c>
      <c r="O37" s="366" t="s">
        <v>122</v>
      </c>
      <c r="P37" s="366" t="s">
        <v>182</v>
      </c>
      <c r="Q37" s="366" t="s">
        <v>559</v>
      </c>
      <c r="R37" s="366" t="s">
        <v>614</v>
      </c>
      <c r="S37" s="366" t="s">
        <v>38</v>
      </c>
      <c r="T37" s="366" t="s">
        <v>643</v>
      </c>
      <c r="U37" s="366" t="s">
        <v>302</v>
      </c>
      <c r="V37" s="366" t="s">
        <v>613</v>
      </c>
      <c r="W37" s="149" t="s">
        <v>103</v>
      </c>
      <c r="X37" s="150" t="s">
        <v>303</v>
      </c>
      <c r="Y37" s="150" t="s">
        <v>304</v>
      </c>
      <c r="Z37" s="366" t="s">
        <v>92</v>
      </c>
      <c r="AA37" s="366" t="s">
        <v>177</v>
      </c>
      <c r="AB37" s="366" t="s">
        <v>178</v>
      </c>
      <c r="AC37" s="150" t="s">
        <v>300</v>
      </c>
      <c r="AD37" s="395"/>
      <c r="AE37" s="440"/>
    </row>
    <row r="38" spans="2:31" ht="409" customHeight="1">
      <c r="B38" s="428"/>
      <c r="C38" s="451"/>
      <c r="D38" s="452"/>
      <c r="E38" s="371" t="s">
        <v>925</v>
      </c>
      <c r="F38" s="371" t="s">
        <v>21</v>
      </c>
      <c r="G38" s="371" t="s">
        <v>67</v>
      </c>
      <c r="H38" s="371" t="s">
        <v>182</v>
      </c>
      <c r="I38" s="371" t="s">
        <v>182</v>
      </c>
      <c r="J38" s="368" t="s">
        <v>182</v>
      </c>
      <c r="K38" s="371" t="s">
        <v>182</v>
      </c>
      <c r="L38" s="371" t="s">
        <v>197</v>
      </c>
      <c r="M38" s="371" t="s">
        <v>197</v>
      </c>
      <c r="N38" s="368" t="s">
        <v>182</v>
      </c>
      <c r="O38" s="368" t="s">
        <v>44</v>
      </c>
      <c r="P38" s="368" t="s">
        <v>182</v>
      </c>
      <c r="Q38" s="368" t="s">
        <v>182</v>
      </c>
      <c r="R38" s="368" t="s">
        <v>182</v>
      </c>
      <c r="S38" s="368" t="s">
        <v>182</v>
      </c>
      <c r="T38" s="368" t="s">
        <v>643</v>
      </c>
      <c r="U38" s="368" t="s">
        <v>203</v>
      </c>
      <c r="V38" s="368" t="s">
        <v>644</v>
      </c>
      <c r="W38" s="371" t="s">
        <v>103</v>
      </c>
      <c r="X38" s="136" t="s">
        <v>303</v>
      </c>
      <c r="Y38" s="136" t="s">
        <v>305</v>
      </c>
      <c r="Z38" s="368" t="s">
        <v>92</v>
      </c>
      <c r="AA38" s="368" t="s">
        <v>177</v>
      </c>
      <c r="AB38" s="368" t="s">
        <v>178</v>
      </c>
      <c r="AC38" s="136" t="s">
        <v>306</v>
      </c>
      <c r="AD38" s="388"/>
      <c r="AE38" s="440"/>
    </row>
    <row r="39" spans="2:31" ht="93.5" thickBot="1">
      <c r="B39" s="428"/>
      <c r="C39" s="444"/>
      <c r="D39" s="446"/>
      <c r="E39" s="369" t="s">
        <v>19</v>
      </c>
      <c r="F39" s="369" t="s">
        <v>75</v>
      </c>
      <c r="G39" s="369" t="s">
        <v>67</v>
      </c>
      <c r="H39" s="369" t="s">
        <v>182</v>
      </c>
      <c r="I39" s="369" t="s">
        <v>182</v>
      </c>
      <c r="J39" s="271" t="s">
        <v>173</v>
      </c>
      <c r="K39" s="369" t="s">
        <v>192</v>
      </c>
      <c r="L39" s="369" t="s">
        <v>182</v>
      </c>
      <c r="M39" s="369" t="s">
        <v>182</v>
      </c>
      <c r="N39" s="367" t="s">
        <v>519</v>
      </c>
      <c r="O39" s="367" t="s">
        <v>76</v>
      </c>
      <c r="P39" s="367" t="s">
        <v>182</v>
      </c>
      <c r="Q39" s="367" t="s">
        <v>520</v>
      </c>
      <c r="R39" s="367" t="s">
        <v>36</v>
      </c>
      <c r="S39" s="367" t="s">
        <v>38</v>
      </c>
      <c r="T39" s="367" t="s">
        <v>38</v>
      </c>
      <c r="U39" s="367" t="s">
        <v>38</v>
      </c>
      <c r="V39" s="367" t="s">
        <v>644</v>
      </c>
      <c r="W39" s="367" t="s">
        <v>521</v>
      </c>
      <c r="X39" s="131" t="s">
        <v>38</v>
      </c>
      <c r="Y39" s="131" t="s">
        <v>524</v>
      </c>
      <c r="Z39" s="367" t="s">
        <v>56</v>
      </c>
      <c r="AA39" s="367" t="s">
        <v>178</v>
      </c>
      <c r="AB39" s="367" t="s">
        <v>178</v>
      </c>
      <c r="AC39" s="131" t="s">
        <v>523</v>
      </c>
      <c r="AD39" s="401"/>
      <c r="AE39" s="377"/>
    </row>
    <row r="40" spans="2:31" ht="93">
      <c r="B40" s="449">
        <v>20</v>
      </c>
      <c r="C40" s="447"/>
      <c r="D40" s="441" t="s">
        <v>543</v>
      </c>
      <c r="E40" s="97" t="s">
        <v>17</v>
      </c>
      <c r="F40" s="97" t="s">
        <v>75</v>
      </c>
      <c r="G40" s="97" t="s">
        <v>67</v>
      </c>
      <c r="H40" s="97" t="s">
        <v>182</v>
      </c>
      <c r="I40" s="97">
        <v>4</v>
      </c>
      <c r="J40" s="363" t="s">
        <v>237</v>
      </c>
      <c r="K40" s="97" t="s">
        <v>182</v>
      </c>
      <c r="L40" s="97">
        <v>120</v>
      </c>
      <c r="M40" s="97">
        <v>120</v>
      </c>
      <c r="N40" s="363" t="s">
        <v>182</v>
      </c>
      <c r="O40" s="363" t="s">
        <v>50</v>
      </c>
      <c r="P40" s="363" t="s">
        <v>182</v>
      </c>
      <c r="Q40" s="363" t="s">
        <v>571</v>
      </c>
      <c r="R40" s="363" t="s">
        <v>581</v>
      </c>
      <c r="S40" s="363" t="s">
        <v>182</v>
      </c>
      <c r="T40" s="363" t="s">
        <v>643</v>
      </c>
      <c r="U40" s="363" t="s">
        <v>38</v>
      </c>
      <c r="V40" s="363" t="s">
        <v>645</v>
      </c>
      <c r="W40" s="97" t="s">
        <v>78</v>
      </c>
      <c r="X40" s="99" t="s">
        <v>310</v>
      </c>
      <c r="Y40" s="99" t="s">
        <v>311</v>
      </c>
      <c r="Z40" s="363" t="s">
        <v>56</v>
      </c>
      <c r="AA40" s="363" t="s">
        <v>178</v>
      </c>
      <c r="AB40" s="363" t="s">
        <v>178</v>
      </c>
      <c r="AC40" s="417" t="s">
        <v>526</v>
      </c>
      <c r="AD40" s="405"/>
      <c r="AE40" s="440"/>
    </row>
    <row r="41" spans="2:31" ht="78" thickBot="1">
      <c r="B41" s="449"/>
      <c r="C41" s="448"/>
      <c r="D41" s="442"/>
      <c r="E41" s="370" t="s">
        <v>925</v>
      </c>
      <c r="F41" s="370" t="s">
        <v>21</v>
      </c>
      <c r="G41" s="370" t="s">
        <v>67</v>
      </c>
      <c r="H41" s="370" t="s">
        <v>182</v>
      </c>
      <c r="I41" s="370">
        <v>4</v>
      </c>
      <c r="J41" s="365" t="s">
        <v>237</v>
      </c>
      <c r="K41" s="370" t="s">
        <v>182</v>
      </c>
      <c r="L41" s="370" t="s">
        <v>197</v>
      </c>
      <c r="M41" s="370" t="s">
        <v>197</v>
      </c>
      <c r="N41" s="365" t="s">
        <v>182</v>
      </c>
      <c r="O41" s="365" t="s">
        <v>44</v>
      </c>
      <c r="P41" s="365" t="s">
        <v>182</v>
      </c>
      <c r="Q41" s="365" t="s">
        <v>182</v>
      </c>
      <c r="R41" s="365" t="s">
        <v>182</v>
      </c>
      <c r="S41" s="365" t="s">
        <v>182</v>
      </c>
      <c r="T41" s="365" t="s">
        <v>643</v>
      </c>
      <c r="U41" s="365" t="s">
        <v>312</v>
      </c>
      <c r="V41" s="365" t="s">
        <v>644</v>
      </c>
      <c r="W41" s="365" t="s">
        <v>521</v>
      </c>
      <c r="X41" s="56" t="s">
        <v>314</v>
      </c>
      <c r="Y41" s="144" t="s">
        <v>274</v>
      </c>
      <c r="Z41" s="365" t="s">
        <v>86</v>
      </c>
      <c r="AA41" s="365" t="s">
        <v>178</v>
      </c>
      <c r="AB41" s="365" t="s">
        <v>178</v>
      </c>
      <c r="AC41" s="56" t="s">
        <v>313</v>
      </c>
      <c r="AD41" s="397"/>
      <c r="AE41" s="440"/>
    </row>
    <row r="42" spans="2:31" ht="124">
      <c r="B42" s="440">
        <v>21</v>
      </c>
      <c r="C42" s="443"/>
      <c r="D42" s="445" t="s">
        <v>544</v>
      </c>
      <c r="E42" s="149" t="s">
        <v>17</v>
      </c>
      <c r="F42" s="149" t="s">
        <v>75</v>
      </c>
      <c r="G42" s="149" t="s">
        <v>67</v>
      </c>
      <c r="H42" s="149">
        <v>5</v>
      </c>
      <c r="I42" s="149">
        <v>4</v>
      </c>
      <c r="J42" s="276" t="s">
        <v>173</v>
      </c>
      <c r="K42" s="149" t="s">
        <v>182</v>
      </c>
      <c r="L42" s="149">
        <v>112</v>
      </c>
      <c r="M42" s="149">
        <v>112</v>
      </c>
      <c r="N42" s="366" t="s">
        <v>6</v>
      </c>
      <c r="O42" s="366" t="s">
        <v>122</v>
      </c>
      <c r="P42" s="366" t="s">
        <v>182</v>
      </c>
      <c r="Q42" s="366" t="s">
        <v>560</v>
      </c>
      <c r="R42" s="366" t="s">
        <v>582</v>
      </c>
      <c r="S42" s="366" t="s">
        <v>38</v>
      </c>
      <c r="T42" s="366" t="s">
        <v>643</v>
      </c>
      <c r="U42" s="366" t="s">
        <v>38</v>
      </c>
      <c r="V42" s="366" t="s">
        <v>647</v>
      </c>
      <c r="W42" s="149" t="s">
        <v>124</v>
      </c>
      <c r="X42" s="150" t="s">
        <v>12</v>
      </c>
      <c r="Y42" s="412" t="s">
        <v>274</v>
      </c>
      <c r="Z42" s="366" t="s">
        <v>56</v>
      </c>
      <c r="AA42" s="366" t="s">
        <v>178</v>
      </c>
      <c r="AB42" s="366" t="s">
        <v>178</v>
      </c>
      <c r="AC42" s="150" t="s">
        <v>323</v>
      </c>
      <c r="AD42" s="395"/>
    </row>
    <row r="43" spans="2:31" ht="124.5" thickBot="1">
      <c r="B43" s="440"/>
      <c r="C43" s="444"/>
      <c r="D43" s="446"/>
      <c r="E43" s="369" t="s">
        <v>19</v>
      </c>
      <c r="F43" s="369" t="s">
        <v>75</v>
      </c>
      <c r="G43" s="369" t="s">
        <v>68</v>
      </c>
      <c r="H43" s="369">
        <v>5</v>
      </c>
      <c r="I43" s="369">
        <v>4</v>
      </c>
      <c r="J43" s="271" t="s">
        <v>173</v>
      </c>
      <c r="K43" s="369" t="s">
        <v>182</v>
      </c>
      <c r="L43" s="369">
        <v>112</v>
      </c>
      <c r="M43" s="369">
        <v>112</v>
      </c>
      <c r="N43" s="367" t="s">
        <v>6</v>
      </c>
      <c r="O43" s="367" t="s">
        <v>122</v>
      </c>
      <c r="P43" s="367" t="s">
        <v>182</v>
      </c>
      <c r="Q43" s="367" t="s">
        <v>560</v>
      </c>
      <c r="R43" s="367" t="s">
        <v>583</v>
      </c>
      <c r="S43" s="367" t="s">
        <v>38</v>
      </c>
      <c r="T43" s="367" t="s">
        <v>643</v>
      </c>
      <c r="U43" s="367" t="s">
        <v>38</v>
      </c>
      <c r="V43" s="367" t="s">
        <v>647</v>
      </c>
      <c r="W43" s="369" t="s">
        <v>57</v>
      </c>
      <c r="X43" s="131" t="s">
        <v>38</v>
      </c>
      <c r="Y43" s="414" t="s">
        <v>274</v>
      </c>
      <c r="Z43" s="367" t="s">
        <v>86</v>
      </c>
      <c r="AA43" s="367" t="s">
        <v>178</v>
      </c>
      <c r="AB43" s="367" t="s">
        <v>178</v>
      </c>
      <c r="AC43" s="131" t="s">
        <v>324</v>
      </c>
      <c r="AD43" s="401"/>
    </row>
    <row r="44" spans="2:31" ht="409" customHeight="1">
      <c r="B44" s="455">
        <v>22</v>
      </c>
      <c r="C44" s="447"/>
      <c r="D44" s="441" t="s">
        <v>542</v>
      </c>
      <c r="E44" s="97" t="s">
        <v>17</v>
      </c>
      <c r="F44" s="97" t="s">
        <v>75</v>
      </c>
      <c r="G44" s="97" t="s">
        <v>67</v>
      </c>
      <c r="H44" s="97">
        <v>5</v>
      </c>
      <c r="I44" s="97">
        <v>4</v>
      </c>
      <c r="J44" s="363" t="s">
        <v>237</v>
      </c>
      <c r="K44" s="97" t="s">
        <v>182</v>
      </c>
      <c r="L44" s="97">
        <v>120</v>
      </c>
      <c r="M44" s="97">
        <v>136</v>
      </c>
      <c r="N44" s="363" t="s">
        <v>335</v>
      </c>
      <c r="O44" s="363" t="s">
        <v>122</v>
      </c>
      <c r="P44" s="363" t="s">
        <v>182</v>
      </c>
      <c r="Q44" s="363" t="s">
        <v>561</v>
      </c>
      <c r="R44" s="363" t="s">
        <v>585</v>
      </c>
      <c r="S44" s="418">
        <v>0.55000000000000004</v>
      </c>
      <c r="T44" s="363" t="s">
        <v>643</v>
      </c>
      <c r="U44" s="363" t="s">
        <v>338</v>
      </c>
      <c r="V44" s="363" t="s">
        <v>626</v>
      </c>
      <c r="W44" s="97" t="s">
        <v>124</v>
      </c>
      <c r="X44" s="99" t="s">
        <v>340</v>
      </c>
      <c r="Y44" s="99" t="s">
        <v>341</v>
      </c>
      <c r="Z44" s="363" t="s">
        <v>91</v>
      </c>
      <c r="AA44" s="363" t="s">
        <v>177</v>
      </c>
      <c r="AB44" s="363" t="s">
        <v>177</v>
      </c>
      <c r="AC44" s="99" t="s">
        <v>343</v>
      </c>
      <c r="AD44" s="387" t="s">
        <v>342</v>
      </c>
    </row>
    <row r="45" spans="2:31" ht="139.5">
      <c r="B45" s="456"/>
      <c r="C45" s="451"/>
      <c r="D45" s="452"/>
      <c r="E45" s="371" t="s">
        <v>925</v>
      </c>
      <c r="F45" s="371" t="s">
        <v>21</v>
      </c>
      <c r="G45" s="371" t="s">
        <v>67</v>
      </c>
      <c r="H45" s="371" t="s">
        <v>182</v>
      </c>
      <c r="I45" s="368" t="s">
        <v>344</v>
      </c>
      <c r="J45" s="368" t="s">
        <v>83</v>
      </c>
      <c r="K45" s="371" t="s">
        <v>182</v>
      </c>
      <c r="L45" s="371" t="s">
        <v>197</v>
      </c>
      <c r="M45" s="371" t="s">
        <v>197</v>
      </c>
      <c r="N45" s="368" t="s">
        <v>345</v>
      </c>
      <c r="O45" s="368" t="s">
        <v>44</v>
      </c>
      <c r="P45" s="368" t="s">
        <v>182</v>
      </c>
      <c r="Q45" s="368" t="s">
        <v>182</v>
      </c>
      <c r="R45" s="368" t="s">
        <v>182</v>
      </c>
      <c r="S45" s="368" t="s">
        <v>182</v>
      </c>
      <c r="T45" s="368" t="s">
        <v>643</v>
      </c>
      <c r="U45" s="368" t="s">
        <v>346</v>
      </c>
      <c r="V45" s="368" t="s">
        <v>182</v>
      </c>
      <c r="W45" s="371" t="s">
        <v>78</v>
      </c>
      <c r="X45" s="136" t="s">
        <v>347</v>
      </c>
      <c r="Y45" s="136" t="s">
        <v>348</v>
      </c>
      <c r="Z45" s="368" t="s">
        <v>90</v>
      </c>
      <c r="AA45" s="368" t="s">
        <v>177</v>
      </c>
      <c r="AB45" s="368" t="s">
        <v>177</v>
      </c>
      <c r="AC45" s="389" t="s">
        <v>349</v>
      </c>
      <c r="AD45" s="388"/>
    </row>
    <row r="46" spans="2:31" s="330" customFormat="1" ht="62.5" thickBot="1">
      <c r="B46" s="457"/>
      <c r="C46" s="448"/>
      <c r="D46" s="442"/>
      <c r="E46" s="323" t="s">
        <v>19</v>
      </c>
      <c r="F46" s="323" t="s">
        <v>182</v>
      </c>
      <c r="G46" s="323" t="s">
        <v>68</v>
      </c>
      <c r="H46" s="323" t="s">
        <v>182</v>
      </c>
      <c r="I46" s="323" t="s">
        <v>182</v>
      </c>
      <c r="J46" s="341" t="s">
        <v>182</v>
      </c>
      <c r="K46" s="323" t="s">
        <v>182</v>
      </c>
      <c r="L46" s="323" t="s">
        <v>182</v>
      </c>
      <c r="M46" s="323" t="s">
        <v>182</v>
      </c>
      <c r="N46" s="341" t="s">
        <v>182</v>
      </c>
      <c r="O46" s="341" t="s">
        <v>44</v>
      </c>
      <c r="P46" s="341" t="s">
        <v>182</v>
      </c>
      <c r="Q46" s="341" t="s">
        <v>182</v>
      </c>
      <c r="R46" s="341" t="s">
        <v>182</v>
      </c>
      <c r="S46" s="341" t="s">
        <v>38</v>
      </c>
      <c r="T46" s="341" t="s">
        <v>643</v>
      </c>
      <c r="U46" s="341" t="s">
        <v>38</v>
      </c>
      <c r="V46" s="341" t="s">
        <v>182</v>
      </c>
      <c r="W46" s="323" t="s">
        <v>78</v>
      </c>
      <c r="X46" s="419" t="s">
        <v>38</v>
      </c>
      <c r="Y46" s="420" t="s">
        <v>274</v>
      </c>
      <c r="Z46" s="323" t="s">
        <v>78</v>
      </c>
      <c r="AA46" s="341" t="s">
        <v>178</v>
      </c>
      <c r="AB46" s="341" t="s">
        <v>178</v>
      </c>
      <c r="AC46" s="419" t="s">
        <v>894</v>
      </c>
      <c r="AD46" s="421"/>
      <c r="AE46" s="175"/>
    </row>
    <row r="47" spans="2:31" ht="108.5">
      <c r="B47" s="449">
        <v>23</v>
      </c>
      <c r="C47" s="443"/>
      <c r="D47" s="445" t="s">
        <v>543</v>
      </c>
      <c r="E47" s="149" t="s">
        <v>17</v>
      </c>
      <c r="F47" s="149" t="s">
        <v>75</v>
      </c>
      <c r="G47" s="149" t="s">
        <v>67</v>
      </c>
      <c r="H47" s="149" t="s">
        <v>182</v>
      </c>
      <c r="I47" s="149">
        <v>4</v>
      </c>
      <c r="J47" s="366" t="s">
        <v>187</v>
      </c>
      <c r="K47" s="149" t="s">
        <v>192</v>
      </c>
      <c r="L47" s="149">
        <v>104</v>
      </c>
      <c r="M47" s="149">
        <v>104</v>
      </c>
      <c r="N47" s="366" t="s">
        <v>222</v>
      </c>
      <c r="O47" s="366" t="s">
        <v>44</v>
      </c>
      <c r="P47" s="366" t="s">
        <v>182</v>
      </c>
      <c r="Q47" s="366" t="s">
        <v>587</v>
      </c>
      <c r="R47" s="366" t="s">
        <v>586</v>
      </c>
      <c r="S47" s="366" t="s">
        <v>38</v>
      </c>
      <c r="T47" s="366" t="s">
        <v>643</v>
      </c>
      <c r="U47" s="366" t="s">
        <v>38</v>
      </c>
      <c r="V47" s="366" t="s">
        <v>625</v>
      </c>
      <c r="W47" s="366" t="s">
        <v>328</v>
      </c>
      <c r="X47" s="150" t="s">
        <v>329</v>
      </c>
      <c r="Y47" s="479" t="s">
        <v>330</v>
      </c>
      <c r="Z47" s="366" t="s">
        <v>89</v>
      </c>
      <c r="AA47" s="366" t="s">
        <v>177</v>
      </c>
      <c r="AB47" s="366" t="s">
        <v>178</v>
      </c>
      <c r="AC47" s="150" t="s">
        <v>331</v>
      </c>
      <c r="AD47" s="395"/>
    </row>
    <row r="48" spans="2:31" ht="78" thickBot="1">
      <c r="B48" s="449"/>
      <c r="C48" s="444"/>
      <c r="D48" s="446"/>
      <c r="E48" s="369" t="s">
        <v>925</v>
      </c>
      <c r="F48" s="369" t="s">
        <v>21</v>
      </c>
      <c r="G48" s="369" t="s">
        <v>67</v>
      </c>
      <c r="H48" s="369">
        <v>5</v>
      </c>
      <c r="I48" s="369">
        <v>4</v>
      </c>
      <c r="J48" s="367" t="s">
        <v>237</v>
      </c>
      <c r="K48" s="369" t="s">
        <v>182</v>
      </c>
      <c r="L48" s="369" t="s">
        <v>197</v>
      </c>
      <c r="M48" s="369" t="s">
        <v>197</v>
      </c>
      <c r="N48" s="367" t="s">
        <v>182</v>
      </c>
      <c r="O48" s="367" t="s">
        <v>44</v>
      </c>
      <c r="P48" s="367" t="s">
        <v>182</v>
      </c>
      <c r="Q48" s="367" t="s">
        <v>182</v>
      </c>
      <c r="R48" s="367" t="s">
        <v>182</v>
      </c>
      <c r="S48" s="367" t="s">
        <v>38</v>
      </c>
      <c r="T48" s="367" t="s">
        <v>38</v>
      </c>
      <c r="U48" s="367" t="s">
        <v>332</v>
      </c>
      <c r="V48" s="367" t="s">
        <v>647</v>
      </c>
      <c r="W48" s="369" t="s">
        <v>78</v>
      </c>
      <c r="X48" s="131" t="s">
        <v>329</v>
      </c>
      <c r="Y48" s="480"/>
      <c r="Z48" s="367" t="s">
        <v>333</v>
      </c>
      <c r="AA48" s="367" t="s">
        <v>177</v>
      </c>
      <c r="AB48" s="367" t="s">
        <v>178</v>
      </c>
      <c r="AC48" s="131" t="s">
        <v>334</v>
      </c>
      <c r="AD48" s="401"/>
    </row>
    <row r="49" spans="2:31" ht="139.5">
      <c r="B49" s="449">
        <v>24</v>
      </c>
      <c r="C49" s="447"/>
      <c r="D49" s="441" t="s">
        <v>543</v>
      </c>
      <c r="E49" s="97" t="s">
        <v>17</v>
      </c>
      <c r="F49" s="97" t="s">
        <v>75</v>
      </c>
      <c r="G49" s="97" t="s">
        <v>67</v>
      </c>
      <c r="H49" s="97">
        <v>5</v>
      </c>
      <c r="I49" s="97">
        <v>4</v>
      </c>
      <c r="J49" s="363" t="s">
        <v>187</v>
      </c>
      <c r="K49" s="97" t="s">
        <v>182</v>
      </c>
      <c r="L49" s="97">
        <v>112</v>
      </c>
      <c r="M49" s="97">
        <v>128</v>
      </c>
      <c r="N49" s="363" t="s">
        <v>372</v>
      </c>
      <c r="O49" s="363" t="s">
        <v>30</v>
      </c>
      <c r="P49" s="363" t="s">
        <v>33</v>
      </c>
      <c r="Q49" s="363" t="s">
        <v>562</v>
      </c>
      <c r="R49" s="363" t="s">
        <v>588</v>
      </c>
      <c r="S49" s="363" t="s">
        <v>38</v>
      </c>
      <c r="T49" s="363" t="s">
        <v>38</v>
      </c>
      <c r="U49" s="363" t="s">
        <v>38</v>
      </c>
      <c r="V49" s="363" t="s">
        <v>604</v>
      </c>
      <c r="W49" s="363" t="s">
        <v>408</v>
      </c>
      <c r="X49" s="99" t="s">
        <v>377</v>
      </c>
      <c r="Y49" s="142" t="s">
        <v>378</v>
      </c>
      <c r="Z49" s="363" t="s">
        <v>91</v>
      </c>
      <c r="AA49" s="363" t="s">
        <v>177</v>
      </c>
      <c r="AB49" s="363" t="s">
        <v>178</v>
      </c>
      <c r="AC49" s="99" t="s">
        <v>375</v>
      </c>
      <c r="AD49" s="405"/>
    </row>
    <row r="50" spans="2:31" ht="124.5" thickBot="1">
      <c r="B50" s="449"/>
      <c r="C50" s="448"/>
      <c r="D50" s="442"/>
      <c r="E50" s="370" t="s">
        <v>925</v>
      </c>
      <c r="F50" s="370" t="s">
        <v>21</v>
      </c>
      <c r="G50" s="370" t="s">
        <v>67</v>
      </c>
      <c r="H50" s="370" t="s">
        <v>182</v>
      </c>
      <c r="I50" s="370">
        <v>4</v>
      </c>
      <c r="J50" s="365" t="s">
        <v>401</v>
      </c>
      <c r="K50" s="370" t="s">
        <v>193</v>
      </c>
      <c r="L50" s="370" t="s">
        <v>197</v>
      </c>
      <c r="M50" s="370" t="s">
        <v>197</v>
      </c>
      <c r="N50" s="365" t="s">
        <v>182</v>
      </c>
      <c r="O50" s="365" t="s">
        <v>44</v>
      </c>
      <c r="P50" s="365" t="s">
        <v>182</v>
      </c>
      <c r="Q50" s="365" t="s">
        <v>182</v>
      </c>
      <c r="R50" s="365" t="s">
        <v>182</v>
      </c>
      <c r="S50" s="365" t="s">
        <v>182</v>
      </c>
      <c r="T50" s="365" t="s">
        <v>38</v>
      </c>
      <c r="U50" s="365" t="s">
        <v>379</v>
      </c>
      <c r="V50" s="365" t="s">
        <v>604</v>
      </c>
      <c r="W50" s="370" t="s">
        <v>78</v>
      </c>
      <c r="X50" s="56" t="s">
        <v>377</v>
      </c>
      <c r="Y50" s="56" t="s">
        <v>380</v>
      </c>
      <c r="Z50" s="365" t="s">
        <v>56</v>
      </c>
      <c r="AA50" s="365" t="s">
        <v>178</v>
      </c>
      <c r="AB50" s="365" t="s">
        <v>178</v>
      </c>
      <c r="AC50" s="56" t="s">
        <v>381</v>
      </c>
      <c r="AD50" s="397"/>
    </row>
    <row r="51" spans="2:31" ht="139.5">
      <c r="B51" s="449">
        <v>25</v>
      </c>
      <c r="C51" s="443"/>
      <c r="D51" s="445" t="s">
        <v>543</v>
      </c>
      <c r="E51" s="149" t="s">
        <v>17</v>
      </c>
      <c r="F51" s="149" t="s">
        <v>75</v>
      </c>
      <c r="G51" s="149" t="s">
        <v>67</v>
      </c>
      <c r="H51" s="149">
        <v>5</v>
      </c>
      <c r="I51" s="149">
        <v>4</v>
      </c>
      <c r="J51" s="366" t="s">
        <v>383</v>
      </c>
      <c r="K51" s="149" t="s">
        <v>182</v>
      </c>
      <c r="L51" s="149">
        <v>120</v>
      </c>
      <c r="M51" s="149">
        <v>120</v>
      </c>
      <c r="N51" s="366" t="s">
        <v>43</v>
      </c>
      <c r="O51" s="366" t="s">
        <v>386</v>
      </c>
      <c r="P51" s="366" t="s">
        <v>32</v>
      </c>
      <c r="Q51" s="366" t="s">
        <v>589</v>
      </c>
      <c r="R51" s="366" t="s">
        <v>590</v>
      </c>
      <c r="S51" s="366" t="s">
        <v>38</v>
      </c>
      <c r="T51" s="149" t="s">
        <v>390</v>
      </c>
      <c r="U51" s="366" t="s">
        <v>38</v>
      </c>
      <c r="V51" s="366" t="s">
        <v>617</v>
      </c>
      <c r="W51" s="149" t="s">
        <v>390</v>
      </c>
      <c r="X51" s="150" t="s">
        <v>392</v>
      </c>
      <c r="Y51" s="412" t="s">
        <v>274</v>
      </c>
      <c r="Z51" s="366" t="s">
        <v>86</v>
      </c>
      <c r="AA51" s="366" t="s">
        <v>178</v>
      </c>
      <c r="AB51" s="366" t="s">
        <v>178</v>
      </c>
      <c r="AC51" s="150"/>
      <c r="AD51" s="395"/>
    </row>
    <row r="52" spans="2:31" ht="93.5" thickBot="1">
      <c r="B52" s="449"/>
      <c r="C52" s="444"/>
      <c r="D52" s="446"/>
      <c r="E52" s="369" t="s">
        <v>925</v>
      </c>
      <c r="F52" s="369" t="s">
        <v>21</v>
      </c>
      <c r="G52" s="369" t="s">
        <v>67</v>
      </c>
      <c r="H52" s="369" t="s">
        <v>182</v>
      </c>
      <c r="I52" s="369">
        <v>4</v>
      </c>
      <c r="J52" s="367" t="s">
        <v>401</v>
      </c>
      <c r="K52" s="369" t="s">
        <v>182</v>
      </c>
      <c r="L52" s="369" t="s">
        <v>197</v>
      </c>
      <c r="M52" s="369" t="s">
        <v>197</v>
      </c>
      <c r="N52" s="367" t="s">
        <v>182</v>
      </c>
      <c r="O52" s="367" t="s">
        <v>44</v>
      </c>
      <c r="P52" s="367" t="s">
        <v>182</v>
      </c>
      <c r="Q52" s="367" t="s">
        <v>182</v>
      </c>
      <c r="R52" s="367" t="s">
        <v>182</v>
      </c>
      <c r="S52" s="367" t="s">
        <v>182</v>
      </c>
      <c r="T52" s="367" t="s">
        <v>38</v>
      </c>
      <c r="U52" s="367" t="s">
        <v>391</v>
      </c>
      <c r="V52" s="367" t="s">
        <v>647</v>
      </c>
      <c r="W52" s="369" t="s">
        <v>124</v>
      </c>
      <c r="X52" s="131" t="s">
        <v>310</v>
      </c>
      <c r="Y52" s="422" t="s">
        <v>393</v>
      </c>
      <c r="Z52" s="367" t="s">
        <v>91</v>
      </c>
      <c r="AA52" s="367" t="s">
        <v>178</v>
      </c>
      <c r="AB52" s="367" t="s">
        <v>178</v>
      </c>
      <c r="AC52" s="131"/>
      <c r="AD52" s="401"/>
    </row>
    <row r="53" spans="2:31" ht="356.5">
      <c r="B53" s="449">
        <v>26</v>
      </c>
      <c r="C53" s="447"/>
      <c r="D53" s="441" t="s">
        <v>542</v>
      </c>
      <c r="E53" s="97" t="s">
        <v>17</v>
      </c>
      <c r="F53" s="97" t="s">
        <v>75</v>
      </c>
      <c r="G53" s="97" t="s">
        <v>67</v>
      </c>
      <c r="H53" s="97">
        <v>5</v>
      </c>
      <c r="I53" s="97">
        <v>4</v>
      </c>
      <c r="J53" s="363" t="s">
        <v>237</v>
      </c>
      <c r="K53" s="97" t="s">
        <v>182</v>
      </c>
      <c r="L53" s="97">
        <v>120</v>
      </c>
      <c r="M53" s="97">
        <v>120</v>
      </c>
      <c r="N53" s="363" t="s">
        <v>394</v>
      </c>
      <c r="O53" s="363" t="s">
        <v>30</v>
      </c>
      <c r="P53" s="363" t="s">
        <v>32</v>
      </c>
      <c r="Q53" s="363" t="s">
        <v>592</v>
      </c>
      <c r="R53" s="363" t="s">
        <v>591</v>
      </c>
      <c r="S53" s="363" t="s">
        <v>38</v>
      </c>
      <c r="T53" s="363" t="s">
        <v>38</v>
      </c>
      <c r="U53" s="363" t="s">
        <v>38</v>
      </c>
      <c r="V53" s="363" t="s">
        <v>618</v>
      </c>
      <c r="W53" s="97" t="s">
        <v>103</v>
      </c>
      <c r="X53" s="99" t="s">
        <v>48</v>
      </c>
      <c r="Y53" s="99" t="s">
        <v>399</v>
      </c>
      <c r="Z53" s="363" t="s">
        <v>86</v>
      </c>
      <c r="AA53" s="363" t="s">
        <v>177</v>
      </c>
      <c r="AB53" s="363" t="s">
        <v>178</v>
      </c>
      <c r="AC53" s="99" t="s">
        <v>398</v>
      </c>
      <c r="AD53" s="405"/>
    </row>
    <row r="54" spans="2:31" ht="279.5" thickBot="1">
      <c r="B54" s="449"/>
      <c r="C54" s="448"/>
      <c r="D54" s="442"/>
      <c r="E54" s="370" t="s">
        <v>925</v>
      </c>
      <c r="F54" s="370" t="s">
        <v>21</v>
      </c>
      <c r="G54" s="370" t="s">
        <v>67</v>
      </c>
      <c r="H54" s="370">
        <v>5</v>
      </c>
      <c r="I54" s="370">
        <v>4</v>
      </c>
      <c r="J54" s="365" t="s">
        <v>401</v>
      </c>
      <c r="K54" s="370" t="s">
        <v>182</v>
      </c>
      <c r="L54" s="370" t="s">
        <v>197</v>
      </c>
      <c r="M54" s="370" t="s">
        <v>197</v>
      </c>
      <c r="N54" s="365" t="s">
        <v>182</v>
      </c>
      <c r="O54" s="365" t="s">
        <v>44</v>
      </c>
      <c r="P54" s="365" t="s">
        <v>182</v>
      </c>
      <c r="Q54" s="365" t="s">
        <v>182</v>
      </c>
      <c r="R54" s="365" t="s">
        <v>182</v>
      </c>
      <c r="S54" s="365" t="s">
        <v>182</v>
      </c>
      <c r="T54" s="365" t="s">
        <v>38</v>
      </c>
      <c r="U54" s="365" t="s">
        <v>400</v>
      </c>
      <c r="V54" s="365" t="s">
        <v>647</v>
      </c>
      <c r="W54" s="365" t="s">
        <v>408</v>
      </c>
      <c r="X54" s="56" t="s">
        <v>12</v>
      </c>
      <c r="Y54" s="56" t="s">
        <v>402</v>
      </c>
      <c r="Z54" s="365" t="s">
        <v>91</v>
      </c>
      <c r="AA54" s="365" t="s">
        <v>177</v>
      </c>
      <c r="AB54" s="365" t="s">
        <v>178</v>
      </c>
      <c r="AC54" s="56" t="s">
        <v>403</v>
      </c>
      <c r="AD54" s="397"/>
    </row>
    <row r="55" spans="2:31" ht="279">
      <c r="B55" s="449">
        <v>27</v>
      </c>
      <c r="C55" s="443"/>
      <c r="D55" s="445" t="s">
        <v>543</v>
      </c>
      <c r="E55" s="149" t="s">
        <v>17</v>
      </c>
      <c r="F55" s="149" t="s">
        <v>75</v>
      </c>
      <c r="G55" s="149" t="s">
        <v>67</v>
      </c>
      <c r="H55" s="149" t="s">
        <v>182</v>
      </c>
      <c r="I55" s="149">
        <v>4</v>
      </c>
      <c r="J55" s="366" t="s">
        <v>418</v>
      </c>
      <c r="K55" s="149" t="s">
        <v>192</v>
      </c>
      <c r="L55" s="149">
        <v>112</v>
      </c>
      <c r="M55" s="149">
        <v>112</v>
      </c>
      <c r="N55" s="366" t="s">
        <v>405</v>
      </c>
      <c r="O55" s="366" t="s">
        <v>228</v>
      </c>
      <c r="P55" s="366" t="s">
        <v>33</v>
      </c>
      <c r="Q55" s="366" t="s">
        <v>563</v>
      </c>
      <c r="R55" s="366" t="s">
        <v>407</v>
      </c>
      <c r="S55" s="366" t="s">
        <v>38</v>
      </c>
      <c r="T55" s="149" t="s">
        <v>390</v>
      </c>
      <c r="U55" s="366" t="s">
        <v>38</v>
      </c>
      <c r="V55" s="366" t="s">
        <v>647</v>
      </c>
      <c r="W55" s="149" t="s">
        <v>390</v>
      </c>
      <c r="X55" s="150" t="s">
        <v>409</v>
      </c>
      <c r="Y55" s="150" t="s">
        <v>411</v>
      </c>
      <c r="Z55" s="398" t="s">
        <v>413</v>
      </c>
      <c r="AA55" s="366" t="s">
        <v>177</v>
      </c>
      <c r="AB55" s="366" t="s">
        <v>178</v>
      </c>
      <c r="AC55" s="150" t="s">
        <v>410</v>
      </c>
      <c r="AD55" s="392" t="s">
        <v>404</v>
      </c>
    </row>
    <row r="56" spans="2:31" ht="170.5">
      <c r="B56" s="449"/>
      <c r="C56" s="451"/>
      <c r="D56" s="452"/>
      <c r="E56" s="371" t="s">
        <v>925</v>
      </c>
      <c r="F56" s="371" t="s">
        <v>21</v>
      </c>
      <c r="G56" s="371" t="s">
        <v>67</v>
      </c>
      <c r="H56" s="371" t="s">
        <v>182</v>
      </c>
      <c r="I56" s="371">
        <v>4</v>
      </c>
      <c r="J56" s="368" t="s">
        <v>418</v>
      </c>
      <c r="K56" s="371" t="s">
        <v>192</v>
      </c>
      <c r="L56" s="371" t="s">
        <v>197</v>
      </c>
      <c r="M56" s="371" t="s">
        <v>197</v>
      </c>
      <c r="N56" s="368" t="s">
        <v>182</v>
      </c>
      <c r="O56" s="368" t="s">
        <v>44</v>
      </c>
      <c r="P56" s="368" t="s">
        <v>182</v>
      </c>
      <c r="Q56" s="368" t="s">
        <v>182</v>
      </c>
      <c r="R56" s="368" t="s">
        <v>182</v>
      </c>
      <c r="S56" s="368" t="s">
        <v>182</v>
      </c>
      <c r="T56" s="368" t="s">
        <v>38</v>
      </c>
      <c r="U56" s="368" t="s">
        <v>415</v>
      </c>
      <c r="V56" s="368" t="s">
        <v>647</v>
      </c>
      <c r="W56" s="371" t="s">
        <v>124</v>
      </c>
      <c r="X56" s="136" t="s">
        <v>416</v>
      </c>
      <c r="Y56" s="136" t="s">
        <v>411</v>
      </c>
      <c r="Z56" s="137" t="s">
        <v>413</v>
      </c>
      <c r="AA56" s="368" t="s">
        <v>177</v>
      </c>
      <c r="AB56" s="368" t="s">
        <v>178</v>
      </c>
      <c r="AC56" s="136" t="s">
        <v>417</v>
      </c>
      <c r="AD56" s="388" t="s">
        <v>414</v>
      </c>
    </row>
    <row r="57" spans="2:31" ht="202" thickBot="1">
      <c r="B57" s="449"/>
      <c r="C57" s="444"/>
      <c r="D57" s="446"/>
      <c r="E57" s="369" t="s">
        <v>19</v>
      </c>
      <c r="F57" s="369" t="s">
        <v>75</v>
      </c>
      <c r="G57" s="369" t="s">
        <v>68</v>
      </c>
      <c r="H57" s="369">
        <v>3</v>
      </c>
      <c r="I57" s="369">
        <v>4</v>
      </c>
      <c r="J57" s="367" t="s">
        <v>418</v>
      </c>
      <c r="K57" s="369" t="s">
        <v>192</v>
      </c>
      <c r="L57" s="369">
        <v>112</v>
      </c>
      <c r="M57" s="369">
        <v>112</v>
      </c>
      <c r="N57" s="367" t="s">
        <v>405</v>
      </c>
      <c r="O57" s="367" t="s">
        <v>228</v>
      </c>
      <c r="P57" s="367" t="s">
        <v>33</v>
      </c>
      <c r="Q57" s="367" t="s">
        <v>564</v>
      </c>
      <c r="R57" s="367" t="s">
        <v>593</v>
      </c>
      <c r="S57" s="367" t="s">
        <v>38</v>
      </c>
      <c r="T57" s="367" t="s">
        <v>38</v>
      </c>
      <c r="U57" s="367" t="s">
        <v>38</v>
      </c>
      <c r="V57" s="367" t="s">
        <v>647</v>
      </c>
      <c r="W57" s="369" t="s">
        <v>124</v>
      </c>
      <c r="X57" s="131" t="s">
        <v>38</v>
      </c>
      <c r="Y57" s="131" t="s">
        <v>422</v>
      </c>
      <c r="Z57" s="367" t="s">
        <v>86</v>
      </c>
      <c r="AA57" s="367" t="s">
        <v>178</v>
      </c>
      <c r="AB57" s="367" t="s">
        <v>178</v>
      </c>
      <c r="AC57" s="131" t="s">
        <v>423</v>
      </c>
      <c r="AD57" s="401" t="s">
        <v>424</v>
      </c>
    </row>
    <row r="58" spans="2:31" ht="201.5">
      <c r="B58" s="449">
        <v>28</v>
      </c>
      <c r="C58" s="447"/>
      <c r="D58" s="441" t="s">
        <v>541</v>
      </c>
      <c r="E58" s="97" t="s">
        <v>17</v>
      </c>
      <c r="F58" s="97" t="s">
        <v>75</v>
      </c>
      <c r="G58" s="97" t="s">
        <v>67</v>
      </c>
      <c r="H58" s="97" t="s">
        <v>182</v>
      </c>
      <c r="I58" s="97">
        <v>4</v>
      </c>
      <c r="J58" s="363" t="s">
        <v>237</v>
      </c>
      <c r="K58" s="97" t="s">
        <v>182</v>
      </c>
      <c r="L58" s="97">
        <v>120</v>
      </c>
      <c r="M58" s="97">
        <v>120</v>
      </c>
      <c r="N58" s="363" t="s">
        <v>43</v>
      </c>
      <c r="O58" s="363" t="s">
        <v>30</v>
      </c>
      <c r="P58" s="363" t="s">
        <v>32</v>
      </c>
      <c r="Q58" s="363" t="s">
        <v>565</v>
      </c>
      <c r="R58" s="363" t="s">
        <v>594</v>
      </c>
      <c r="S58" s="363" t="s">
        <v>182</v>
      </c>
      <c r="T58" s="363" t="s">
        <v>38</v>
      </c>
      <c r="U58" s="363" t="s">
        <v>38</v>
      </c>
      <c r="V58" s="363" t="s">
        <v>619</v>
      </c>
      <c r="W58" s="363" t="s">
        <v>352</v>
      </c>
      <c r="X58" s="99" t="s">
        <v>354</v>
      </c>
      <c r="Y58" s="99" t="s">
        <v>359</v>
      </c>
      <c r="Z58" s="363" t="s">
        <v>277</v>
      </c>
      <c r="AA58" s="363" t="s">
        <v>178</v>
      </c>
      <c r="AB58" s="363" t="s">
        <v>178</v>
      </c>
      <c r="AC58" s="99" t="s">
        <v>357</v>
      </c>
      <c r="AD58" s="465" t="s">
        <v>353</v>
      </c>
    </row>
    <row r="59" spans="2:31" ht="124.5" thickBot="1">
      <c r="B59" s="449"/>
      <c r="C59" s="448"/>
      <c r="D59" s="442"/>
      <c r="E59" s="370" t="s">
        <v>925</v>
      </c>
      <c r="F59" s="370" t="s">
        <v>21</v>
      </c>
      <c r="G59" s="370" t="s">
        <v>67</v>
      </c>
      <c r="H59" s="370" t="s">
        <v>182</v>
      </c>
      <c r="I59" s="370" t="s">
        <v>182</v>
      </c>
      <c r="J59" s="365" t="s">
        <v>182</v>
      </c>
      <c r="K59" s="370" t="s">
        <v>182</v>
      </c>
      <c r="L59" s="370" t="s">
        <v>197</v>
      </c>
      <c r="M59" s="370" t="s">
        <v>197</v>
      </c>
      <c r="N59" s="365" t="s">
        <v>182</v>
      </c>
      <c r="O59" s="365" t="s">
        <v>44</v>
      </c>
      <c r="P59" s="365" t="s">
        <v>182</v>
      </c>
      <c r="Q59" s="365" t="s">
        <v>182</v>
      </c>
      <c r="R59" s="365" t="s">
        <v>182</v>
      </c>
      <c r="S59" s="365" t="s">
        <v>182</v>
      </c>
      <c r="T59" s="365" t="s">
        <v>38</v>
      </c>
      <c r="U59" s="365" t="s">
        <v>312</v>
      </c>
      <c r="V59" s="365" t="s">
        <v>647</v>
      </c>
      <c r="W59" s="370" t="s">
        <v>78</v>
      </c>
      <c r="X59" s="56" t="s">
        <v>355</v>
      </c>
      <c r="Y59" s="56" t="s">
        <v>358</v>
      </c>
      <c r="Z59" s="365" t="s">
        <v>56</v>
      </c>
      <c r="AA59" s="365" t="s">
        <v>178</v>
      </c>
      <c r="AB59" s="365" t="s">
        <v>178</v>
      </c>
      <c r="AC59" s="56" t="s">
        <v>356</v>
      </c>
      <c r="AD59" s="466"/>
    </row>
    <row r="60" spans="2:31" ht="186.5" thickBot="1">
      <c r="B60" s="72">
        <v>29</v>
      </c>
      <c r="C60" s="360"/>
      <c r="D60" s="361" t="s">
        <v>543</v>
      </c>
      <c r="E60" s="361" t="s">
        <v>17</v>
      </c>
      <c r="F60" s="361" t="s">
        <v>75</v>
      </c>
      <c r="G60" s="361" t="s">
        <v>67</v>
      </c>
      <c r="H60" s="361">
        <v>5</v>
      </c>
      <c r="I60" s="361">
        <v>4</v>
      </c>
      <c r="J60" s="364" t="s">
        <v>237</v>
      </c>
      <c r="K60" s="361" t="s">
        <v>182</v>
      </c>
      <c r="L60" s="361">
        <v>112</v>
      </c>
      <c r="M60" s="361">
        <v>112</v>
      </c>
      <c r="N60" s="364" t="s">
        <v>6</v>
      </c>
      <c r="O60" s="364" t="s">
        <v>518</v>
      </c>
      <c r="P60" s="364" t="s">
        <v>182</v>
      </c>
      <c r="Q60" s="364" t="s">
        <v>572</v>
      </c>
      <c r="R60" s="364" t="s">
        <v>595</v>
      </c>
      <c r="S60" s="364" t="s">
        <v>38</v>
      </c>
      <c r="T60" s="364" t="s">
        <v>38</v>
      </c>
      <c r="U60" s="364" t="s">
        <v>38</v>
      </c>
      <c r="V60" s="364" t="s">
        <v>647</v>
      </c>
      <c r="W60" s="361" t="s">
        <v>78</v>
      </c>
      <c r="X60" s="46" t="s">
        <v>317</v>
      </c>
      <c r="Y60" s="46" t="s">
        <v>319</v>
      </c>
      <c r="Z60" s="364" t="s">
        <v>92</v>
      </c>
      <c r="AA60" s="364" t="s">
        <v>178</v>
      </c>
      <c r="AB60" s="364" t="s">
        <v>178</v>
      </c>
      <c r="AC60" s="46" t="s">
        <v>525</v>
      </c>
      <c r="AD60" s="384"/>
      <c r="AE60" s="377"/>
    </row>
    <row r="61" spans="2:31" ht="77.5">
      <c r="B61" s="449">
        <v>30</v>
      </c>
      <c r="C61" s="447"/>
      <c r="D61" s="441" t="s">
        <v>544</v>
      </c>
      <c r="E61" s="97" t="s">
        <v>925</v>
      </c>
      <c r="F61" s="97" t="s">
        <v>21</v>
      </c>
      <c r="G61" s="97" t="s">
        <v>67</v>
      </c>
      <c r="H61" s="97" t="s">
        <v>182</v>
      </c>
      <c r="I61" s="97" t="s">
        <v>182</v>
      </c>
      <c r="J61" s="363" t="s">
        <v>182</v>
      </c>
      <c r="K61" s="97" t="s">
        <v>182</v>
      </c>
      <c r="L61" s="97" t="s">
        <v>197</v>
      </c>
      <c r="M61" s="97" t="s">
        <v>197</v>
      </c>
      <c r="N61" s="363" t="s">
        <v>182</v>
      </c>
      <c r="O61" s="363" t="s">
        <v>44</v>
      </c>
      <c r="P61" s="363" t="s">
        <v>182</v>
      </c>
      <c r="Q61" s="363" t="s">
        <v>182</v>
      </c>
      <c r="R61" s="363" t="s">
        <v>182</v>
      </c>
      <c r="S61" s="363" t="s">
        <v>182</v>
      </c>
      <c r="T61" s="363" t="s">
        <v>38</v>
      </c>
      <c r="U61" s="363" t="s">
        <v>370</v>
      </c>
      <c r="V61" s="363" t="s">
        <v>647</v>
      </c>
      <c r="W61" s="97" t="s">
        <v>59</v>
      </c>
      <c r="X61" s="99" t="s">
        <v>12</v>
      </c>
      <c r="Y61" s="142" t="s">
        <v>371</v>
      </c>
      <c r="Z61" s="363" t="s">
        <v>56</v>
      </c>
      <c r="AA61" s="363" t="s">
        <v>178</v>
      </c>
      <c r="AB61" s="363" t="s">
        <v>178</v>
      </c>
      <c r="AC61" s="99" t="s">
        <v>382</v>
      </c>
      <c r="AD61" s="405"/>
      <c r="AE61" s="377"/>
    </row>
    <row r="62" spans="2:31" ht="78" thickBot="1">
      <c r="B62" s="449"/>
      <c r="C62" s="448"/>
      <c r="D62" s="442"/>
      <c r="E62" s="370" t="s">
        <v>925</v>
      </c>
      <c r="F62" s="370" t="s">
        <v>75</v>
      </c>
      <c r="G62" s="370" t="s">
        <v>68</v>
      </c>
      <c r="H62" s="370" t="s">
        <v>182</v>
      </c>
      <c r="I62" s="370" t="s">
        <v>182</v>
      </c>
      <c r="J62" s="365" t="s">
        <v>182</v>
      </c>
      <c r="K62" s="370" t="s">
        <v>182</v>
      </c>
      <c r="L62" s="370" t="s">
        <v>197</v>
      </c>
      <c r="M62" s="370" t="s">
        <v>197</v>
      </c>
      <c r="N62" s="365" t="s">
        <v>182</v>
      </c>
      <c r="O62" s="365" t="s">
        <v>44</v>
      </c>
      <c r="P62" s="365" t="s">
        <v>182</v>
      </c>
      <c r="Q62" s="365" t="s">
        <v>182</v>
      </c>
      <c r="R62" s="365" t="s">
        <v>182</v>
      </c>
      <c r="S62" s="365" t="s">
        <v>182</v>
      </c>
      <c r="T62" s="365" t="s">
        <v>38</v>
      </c>
      <c r="U62" s="365" t="s">
        <v>370</v>
      </c>
      <c r="V62" s="365" t="s">
        <v>647</v>
      </c>
      <c r="W62" s="370" t="s">
        <v>59</v>
      </c>
      <c r="X62" s="56" t="s">
        <v>12</v>
      </c>
      <c r="Y62" s="144" t="s">
        <v>371</v>
      </c>
      <c r="Z62" s="365" t="s">
        <v>56</v>
      </c>
      <c r="AA62" s="365" t="s">
        <v>178</v>
      </c>
      <c r="AB62" s="365" t="s">
        <v>178</v>
      </c>
      <c r="AC62" s="56" t="s">
        <v>382</v>
      </c>
      <c r="AD62" s="397"/>
      <c r="AE62" s="377"/>
    </row>
    <row r="63" spans="2:31" ht="341">
      <c r="B63" s="449">
        <v>31</v>
      </c>
      <c r="C63" s="443"/>
      <c r="D63" s="445" t="s">
        <v>543</v>
      </c>
      <c r="E63" s="149" t="s">
        <v>17</v>
      </c>
      <c r="F63" s="149" t="s">
        <v>75</v>
      </c>
      <c r="G63" s="149" t="s">
        <v>67</v>
      </c>
      <c r="H63" s="149" t="s">
        <v>182</v>
      </c>
      <c r="I63" s="149">
        <v>4</v>
      </c>
      <c r="J63" s="366" t="s">
        <v>187</v>
      </c>
      <c r="K63" s="149" t="s">
        <v>192</v>
      </c>
      <c r="L63" s="149">
        <v>104</v>
      </c>
      <c r="M63" s="149">
        <v>104</v>
      </c>
      <c r="N63" s="366" t="s">
        <v>222</v>
      </c>
      <c r="O63" s="366" t="s">
        <v>44</v>
      </c>
      <c r="P63" s="366" t="s">
        <v>182</v>
      </c>
      <c r="Q63" s="366" t="s">
        <v>566</v>
      </c>
      <c r="R63" s="366" t="s">
        <v>596</v>
      </c>
      <c r="S63" s="366" t="s">
        <v>38</v>
      </c>
      <c r="T63" s="366" t="s">
        <v>38</v>
      </c>
      <c r="U63" s="366" t="s">
        <v>38</v>
      </c>
      <c r="V63" s="366" t="s">
        <v>647</v>
      </c>
      <c r="W63" s="149" t="s">
        <v>124</v>
      </c>
      <c r="X63" s="150" t="s">
        <v>182</v>
      </c>
      <c r="Y63" s="150" t="s">
        <v>363</v>
      </c>
      <c r="Z63" s="366" t="s">
        <v>364</v>
      </c>
      <c r="AA63" s="366" t="s">
        <v>178</v>
      </c>
      <c r="AB63" s="366" t="s">
        <v>178</v>
      </c>
      <c r="AC63" s="150" t="s">
        <v>365</v>
      </c>
      <c r="AD63" s="392" t="s">
        <v>362</v>
      </c>
    </row>
    <row r="64" spans="2:31" ht="109" thickBot="1">
      <c r="B64" s="449"/>
      <c r="C64" s="444"/>
      <c r="D64" s="446"/>
      <c r="E64" s="369" t="s">
        <v>19</v>
      </c>
      <c r="F64" s="369" t="s">
        <v>75</v>
      </c>
      <c r="G64" s="369" t="s">
        <v>68</v>
      </c>
      <c r="H64" s="369">
        <v>3</v>
      </c>
      <c r="I64" s="369">
        <v>4</v>
      </c>
      <c r="J64" s="367" t="s">
        <v>187</v>
      </c>
      <c r="K64" s="369" t="s">
        <v>182</v>
      </c>
      <c r="L64" s="369">
        <v>104</v>
      </c>
      <c r="M64" s="369">
        <v>104</v>
      </c>
      <c r="N64" s="367" t="s">
        <v>182</v>
      </c>
      <c r="O64" s="367" t="s">
        <v>44</v>
      </c>
      <c r="P64" s="367" t="s">
        <v>182</v>
      </c>
      <c r="Q64" s="367" t="s">
        <v>182</v>
      </c>
      <c r="R64" s="367" t="s">
        <v>182</v>
      </c>
      <c r="S64" s="367" t="s">
        <v>182</v>
      </c>
      <c r="T64" s="367" t="s">
        <v>38</v>
      </c>
      <c r="U64" s="367" t="s">
        <v>182</v>
      </c>
      <c r="V64" s="367" t="s">
        <v>647</v>
      </c>
      <c r="W64" s="369" t="s">
        <v>103</v>
      </c>
      <c r="X64" s="131" t="s">
        <v>38</v>
      </c>
      <c r="Y64" s="131" t="s">
        <v>367</v>
      </c>
      <c r="Z64" s="367" t="s">
        <v>91</v>
      </c>
      <c r="AA64" s="367" t="s">
        <v>178</v>
      </c>
      <c r="AB64" s="367" t="s">
        <v>178</v>
      </c>
      <c r="AC64" s="131" t="s">
        <v>366</v>
      </c>
      <c r="AD64" s="423"/>
    </row>
    <row r="65" spans="2:31" ht="356.5">
      <c r="B65" s="449">
        <v>32</v>
      </c>
      <c r="C65" s="447"/>
      <c r="D65" s="441" t="s">
        <v>544</v>
      </c>
      <c r="E65" s="97" t="s">
        <v>17</v>
      </c>
      <c r="F65" s="97" t="s">
        <v>75</v>
      </c>
      <c r="G65" s="97" t="s">
        <v>67</v>
      </c>
      <c r="H65" s="97">
        <v>5</v>
      </c>
      <c r="I65" s="97">
        <v>4</v>
      </c>
      <c r="J65" s="363" t="s">
        <v>168</v>
      </c>
      <c r="K65" s="97" t="s">
        <v>182</v>
      </c>
      <c r="L65" s="97">
        <v>120</v>
      </c>
      <c r="M65" s="97">
        <v>120</v>
      </c>
      <c r="N65" s="363" t="s">
        <v>43</v>
      </c>
      <c r="O65" s="363" t="s">
        <v>122</v>
      </c>
      <c r="P65" s="363" t="s">
        <v>32</v>
      </c>
      <c r="Q65" s="363" t="s">
        <v>574</v>
      </c>
      <c r="R65" s="363" t="s">
        <v>426</v>
      </c>
      <c r="S65" s="363" t="s">
        <v>38</v>
      </c>
      <c r="T65" s="97" t="s">
        <v>390</v>
      </c>
      <c r="U65" s="363" t="s">
        <v>38</v>
      </c>
      <c r="V65" s="363" t="s">
        <v>620</v>
      </c>
      <c r="W65" s="363" t="s">
        <v>428</v>
      </c>
      <c r="X65" s="99" t="s">
        <v>12</v>
      </c>
      <c r="Y65" s="99" t="s">
        <v>429</v>
      </c>
      <c r="Z65" s="363" t="s">
        <v>56</v>
      </c>
      <c r="AA65" s="363" t="s">
        <v>178</v>
      </c>
      <c r="AB65" s="363" t="s">
        <v>178</v>
      </c>
      <c r="AC65" s="99"/>
      <c r="AD65" s="387" t="s">
        <v>430</v>
      </c>
    </row>
    <row r="66" spans="2:31" ht="109" thickBot="1">
      <c r="B66" s="449"/>
      <c r="C66" s="448"/>
      <c r="D66" s="442"/>
      <c r="E66" s="370" t="s">
        <v>925</v>
      </c>
      <c r="F66" s="370" t="s">
        <v>21</v>
      </c>
      <c r="G66" s="370" t="s">
        <v>67</v>
      </c>
      <c r="H66" s="370">
        <v>4</v>
      </c>
      <c r="I66" s="370">
        <v>4</v>
      </c>
      <c r="J66" s="365" t="s">
        <v>173</v>
      </c>
      <c r="K66" s="370" t="s">
        <v>192</v>
      </c>
      <c r="L66" s="370" t="s">
        <v>197</v>
      </c>
      <c r="M66" s="370" t="s">
        <v>197</v>
      </c>
      <c r="N66" s="365" t="s">
        <v>182</v>
      </c>
      <c r="O66" s="365" t="s">
        <v>44</v>
      </c>
      <c r="P66" s="365" t="s">
        <v>182</v>
      </c>
      <c r="Q66" s="365" t="s">
        <v>182</v>
      </c>
      <c r="R66" s="365" t="s">
        <v>182</v>
      </c>
      <c r="S66" s="365" t="s">
        <v>182</v>
      </c>
      <c r="T66" s="365" t="s">
        <v>38</v>
      </c>
      <c r="U66" s="365" t="s">
        <v>431</v>
      </c>
      <c r="V66" s="365" t="s">
        <v>647</v>
      </c>
      <c r="W66" s="370" t="s">
        <v>78</v>
      </c>
      <c r="X66" s="56" t="s">
        <v>12</v>
      </c>
      <c r="Y66" s="56" t="s">
        <v>432</v>
      </c>
      <c r="Z66" s="365" t="s">
        <v>56</v>
      </c>
      <c r="AA66" s="365" t="s">
        <v>178</v>
      </c>
      <c r="AB66" s="365" t="s">
        <v>178</v>
      </c>
      <c r="AC66" s="56"/>
      <c r="AD66" s="391" t="s">
        <v>433</v>
      </c>
    </row>
    <row r="67" spans="2:31" ht="263.5">
      <c r="B67" s="449">
        <v>33</v>
      </c>
      <c r="C67" s="443"/>
      <c r="D67" s="445" t="s">
        <v>544</v>
      </c>
      <c r="E67" s="149" t="s">
        <v>17</v>
      </c>
      <c r="F67" s="149" t="s">
        <v>75</v>
      </c>
      <c r="G67" s="149" t="s">
        <v>67</v>
      </c>
      <c r="H67" s="149">
        <v>5</v>
      </c>
      <c r="I67" s="149">
        <v>4</v>
      </c>
      <c r="J67" s="366" t="s">
        <v>237</v>
      </c>
      <c r="K67" s="149" t="s">
        <v>193</v>
      </c>
      <c r="L67" s="149">
        <v>120</v>
      </c>
      <c r="M67" s="149">
        <v>120</v>
      </c>
      <c r="N67" s="366" t="s">
        <v>434</v>
      </c>
      <c r="O67" s="366" t="s">
        <v>122</v>
      </c>
      <c r="P67" s="366" t="s">
        <v>32</v>
      </c>
      <c r="Q67" s="366" t="s">
        <v>567</v>
      </c>
      <c r="R67" s="366" t="s">
        <v>597</v>
      </c>
      <c r="S67" s="366" t="s">
        <v>38</v>
      </c>
      <c r="T67" s="366" t="s">
        <v>440</v>
      </c>
      <c r="U67" s="366" t="s">
        <v>38</v>
      </c>
      <c r="V67" s="366" t="s">
        <v>647</v>
      </c>
      <c r="W67" s="149" t="s">
        <v>78</v>
      </c>
      <c r="X67" s="150" t="s">
        <v>438</v>
      </c>
      <c r="Y67" s="150" t="s">
        <v>441</v>
      </c>
      <c r="Z67" s="366" t="s">
        <v>442</v>
      </c>
      <c r="AA67" s="366" t="s">
        <v>177</v>
      </c>
      <c r="AB67" s="366" t="s">
        <v>178</v>
      </c>
      <c r="AC67" s="150" t="s">
        <v>443</v>
      </c>
      <c r="AD67" s="392" t="s">
        <v>437</v>
      </c>
    </row>
    <row r="68" spans="2:31" ht="407.25" customHeight="1" thickBot="1">
      <c r="B68" s="449"/>
      <c r="C68" s="444"/>
      <c r="D68" s="446"/>
      <c r="E68" s="369" t="s">
        <v>925</v>
      </c>
      <c r="F68" s="369" t="s">
        <v>21</v>
      </c>
      <c r="G68" s="369" t="s">
        <v>67</v>
      </c>
      <c r="H68" s="369" t="s">
        <v>182</v>
      </c>
      <c r="I68" s="369" t="s">
        <v>182</v>
      </c>
      <c r="J68" s="367" t="s">
        <v>182</v>
      </c>
      <c r="K68" s="369" t="s">
        <v>182</v>
      </c>
      <c r="L68" s="369" t="s">
        <v>197</v>
      </c>
      <c r="M68" s="369" t="s">
        <v>197</v>
      </c>
      <c r="N68" s="367" t="s">
        <v>182</v>
      </c>
      <c r="O68" s="367" t="s">
        <v>44</v>
      </c>
      <c r="P68" s="367" t="s">
        <v>182</v>
      </c>
      <c r="Q68" s="367" t="s">
        <v>182</v>
      </c>
      <c r="R68" s="367" t="s">
        <v>182</v>
      </c>
      <c r="S68" s="367" t="s">
        <v>182</v>
      </c>
      <c r="T68" s="367" t="s">
        <v>38</v>
      </c>
      <c r="U68" s="367" t="s">
        <v>444</v>
      </c>
      <c r="V68" s="367" t="s">
        <v>647</v>
      </c>
      <c r="W68" s="367" t="s">
        <v>408</v>
      </c>
      <c r="X68" s="131" t="s">
        <v>446</v>
      </c>
      <c r="Y68" s="131" t="s">
        <v>274</v>
      </c>
      <c r="Z68" s="367" t="s">
        <v>56</v>
      </c>
      <c r="AA68" s="367" t="s">
        <v>178</v>
      </c>
      <c r="AB68" s="367" t="s">
        <v>178</v>
      </c>
      <c r="AC68" s="131" t="s">
        <v>447</v>
      </c>
      <c r="AD68" s="423" t="s">
        <v>445</v>
      </c>
    </row>
    <row r="69" spans="2:31" ht="403.5" thickBot="1">
      <c r="B69" s="72">
        <v>34</v>
      </c>
      <c r="C69" s="47"/>
      <c r="D69" s="48" t="s">
        <v>542</v>
      </c>
      <c r="E69" s="48" t="s">
        <v>17</v>
      </c>
      <c r="F69" s="48" t="s">
        <v>75</v>
      </c>
      <c r="G69" s="48" t="s">
        <v>67</v>
      </c>
      <c r="H69" s="48">
        <v>3</v>
      </c>
      <c r="I69" s="48">
        <v>4</v>
      </c>
      <c r="J69" s="50" t="s">
        <v>170</v>
      </c>
      <c r="K69" s="48" t="s">
        <v>193</v>
      </c>
      <c r="L69" s="48">
        <v>120</v>
      </c>
      <c r="M69" s="48">
        <v>120</v>
      </c>
      <c r="N69" s="50" t="s">
        <v>43</v>
      </c>
      <c r="O69" s="50" t="s">
        <v>44</v>
      </c>
      <c r="P69" s="50" t="s">
        <v>32</v>
      </c>
      <c r="Q69" s="50" t="s">
        <v>573</v>
      </c>
      <c r="R69" s="50" t="s">
        <v>598</v>
      </c>
      <c r="S69" s="50" t="s">
        <v>451</v>
      </c>
      <c r="T69" s="50" t="s">
        <v>452</v>
      </c>
      <c r="U69" s="50" t="s">
        <v>38</v>
      </c>
      <c r="V69" s="50" t="s">
        <v>624</v>
      </c>
      <c r="W69" s="48" t="s">
        <v>124</v>
      </c>
      <c r="X69" s="53" t="s">
        <v>453</v>
      </c>
      <c r="Y69" s="53" t="s">
        <v>455</v>
      </c>
      <c r="Z69" s="50" t="s">
        <v>56</v>
      </c>
      <c r="AA69" s="50" t="s">
        <v>178</v>
      </c>
      <c r="AB69" s="50" t="s">
        <v>178</v>
      </c>
      <c r="AC69" s="383" t="s">
        <v>456</v>
      </c>
      <c r="AD69" s="393" t="s">
        <v>448</v>
      </c>
    </row>
    <row r="70" spans="2:31" ht="202" thickBot="1">
      <c r="B70" s="72">
        <v>35</v>
      </c>
      <c r="C70" s="360"/>
      <c r="D70" s="361" t="s">
        <v>543</v>
      </c>
      <c r="E70" s="361" t="s">
        <v>926</v>
      </c>
      <c r="F70" s="361" t="s">
        <v>113</v>
      </c>
      <c r="G70" s="361" t="s">
        <v>67</v>
      </c>
      <c r="H70" s="361" t="s">
        <v>182</v>
      </c>
      <c r="I70" s="364" t="s">
        <v>466</v>
      </c>
      <c r="J70" s="364" t="s">
        <v>465</v>
      </c>
      <c r="K70" s="361" t="s">
        <v>182</v>
      </c>
      <c r="L70" s="361">
        <v>104</v>
      </c>
      <c r="M70" s="361">
        <v>104</v>
      </c>
      <c r="N70" s="364" t="s">
        <v>463</v>
      </c>
      <c r="O70" s="364" t="s">
        <v>457</v>
      </c>
      <c r="P70" s="364" t="s">
        <v>33</v>
      </c>
      <c r="Q70" s="364" t="s">
        <v>182</v>
      </c>
      <c r="R70" s="364" t="s">
        <v>458</v>
      </c>
      <c r="S70" s="364" t="s">
        <v>38</v>
      </c>
      <c r="T70" s="364" t="s">
        <v>390</v>
      </c>
      <c r="U70" s="364" t="s">
        <v>38</v>
      </c>
      <c r="V70" s="364" t="s">
        <v>621</v>
      </c>
      <c r="W70" s="364" t="s">
        <v>461</v>
      </c>
      <c r="X70" s="46" t="s">
        <v>460</v>
      </c>
      <c r="Y70" s="111" t="s">
        <v>274</v>
      </c>
      <c r="Z70" s="364" t="s">
        <v>86</v>
      </c>
      <c r="AA70" s="364" t="s">
        <v>178</v>
      </c>
      <c r="AB70" s="364" t="s">
        <v>178</v>
      </c>
      <c r="AC70" s="46" t="s">
        <v>468</v>
      </c>
      <c r="AD70" s="424" t="s">
        <v>464</v>
      </c>
    </row>
    <row r="71" spans="2:31" ht="93.5" thickBot="1">
      <c r="B71" s="72">
        <v>36</v>
      </c>
      <c r="C71" s="47"/>
      <c r="D71" s="48" t="s">
        <v>544</v>
      </c>
      <c r="E71" s="48" t="s">
        <v>926</v>
      </c>
      <c r="F71" s="48" t="s">
        <v>113</v>
      </c>
      <c r="G71" s="48" t="s">
        <v>67</v>
      </c>
      <c r="H71" s="48" t="s">
        <v>182</v>
      </c>
      <c r="I71" s="50" t="s">
        <v>182</v>
      </c>
      <c r="J71" s="50" t="s">
        <v>173</v>
      </c>
      <c r="K71" s="48" t="s">
        <v>182</v>
      </c>
      <c r="L71" s="48">
        <v>104</v>
      </c>
      <c r="M71" s="48">
        <v>104</v>
      </c>
      <c r="N71" s="50" t="s">
        <v>467</v>
      </c>
      <c r="O71" s="48" t="s">
        <v>166</v>
      </c>
      <c r="P71" s="50" t="s">
        <v>33</v>
      </c>
      <c r="Q71" s="50" t="s">
        <v>469</v>
      </c>
      <c r="R71" s="50" t="s">
        <v>182</v>
      </c>
      <c r="S71" s="50" t="s">
        <v>38</v>
      </c>
      <c r="T71" s="50" t="s">
        <v>38</v>
      </c>
      <c r="U71" s="50" t="s">
        <v>38</v>
      </c>
      <c r="V71" s="50" t="s">
        <v>628</v>
      </c>
      <c r="W71" s="50" t="s">
        <v>471</v>
      </c>
      <c r="X71" s="53" t="s">
        <v>182</v>
      </c>
      <c r="Y71" s="70" t="s">
        <v>274</v>
      </c>
      <c r="Z71" s="50" t="s">
        <v>86</v>
      </c>
      <c r="AA71" s="50" t="s">
        <v>178</v>
      </c>
      <c r="AB71" s="50" t="s">
        <v>178</v>
      </c>
      <c r="AC71" s="53" t="s">
        <v>472</v>
      </c>
      <c r="AD71" s="393" t="s">
        <v>462</v>
      </c>
    </row>
    <row r="72" spans="2:31" ht="248.5" thickBot="1">
      <c r="B72" s="72">
        <v>37</v>
      </c>
      <c r="C72" s="360"/>
      <c r="D72" s="361" t="s">
        <v>543</v>
      </c>
      <c r="E72" s="361" t="s">
        <v>925</v>
      </c>
      <c r="F72" s="361" t="s">
        <v>21</v>
      </c>
      <c r="G72" s="361" t="s">
        <v>67</v>
      </c>
      <c r="H72" s="361" t="s">
        <v>182</v>
      </c>
      <c r="I72" s="361" t="s">
        <v>182</v>
      </c>
      <c r="J72" s="364" t="s">
        <v>182</v>
      </c>
      <c r="K72" s="361" t="s">
        <v>182</v>
      </c>
      <c r="L72" s="361" t="s">
        <v>197</v>
      </c>
      <c r="M72" s="361" t="s">
        <v>197</v>
      </c>
      <c r="N72" s="364" t="s">
        <v>182</v>
      </c>
      <c r="O72" s="364" t="s">
        <v>44</v>
      </c>
      <c r="P72" s="364" t="s">
        <v>182</v>
      </c>
      <c r="Q72" s="364" t="s">
        <v>182</v>
      </c>
      <c r="R72" s="364" t="s">
        <v>182</v>
      </c>
      <c r="S72" s="364" t="s">
        <v>182</v>
      </c>
      <c r="T72" s="364" t="s">
        <v>38</v>
      </c>
      <c r="U72" s="364" t="s">
        <v>478</v>
      </c>
      <c r="V72" s="364" t="s">
        <v>647</v>
      </c>
      <c r="W72" s="361" t="s">
        <v>78</v>
      </c>
      <c r="X72" s="46" t="s">
        <v>479</v>
      </c>
      <c r="Y72" s="46" t="s">
        <v>480</v>
      </c>
      <c r="Z72" s="364" t="s">
        <v>56</v>
      </c>
      <c r="AA72" s="364" t="s">
        <v>178</v>
      </c>
      <c r="AB72" s="364" t="s">
        <v>178</v>
      </c>
      <c r="AC72" s="46" t="s">
        <v>481</v>
      </c>
      <c r="AD72" s="424" t="s">
        <v>477</v>
      </c>
    </row>
    <row r="73" spans="2:31" ht="341">
      <c r="B73" s="440">
        <v>38</v>
      </c>
      <c r="C73" s="447"/>
      <c r="D73" s="441" t="s">
        <v>543</v>
      </c>
      <c r="E73" s="97" t="s">
        <v>17</v>
      </c>
      <c r="F73" s="97" t="s">
        <v>113</v>
      </c>
      <c r="G73" s="97" t="s">
        <v>67</v>
      </c>
      <c r="H73" s="97" t="s">
        <v>182</v>
      </c>
      <c r="I73" s="97">
        <v>4</v>
      </c>
      <c r="J73" s="363" t="s">
        <v>173</v>
      </c>
      <c r="K73" s="97" t="s">
        <v>182</v>
      </c>
      <c r="L73" s="97">
        <v>104</v>
      </c>
      <c r="M73" s="97">
        <v>104</v>
      </c>
      <c r="N73" s="363" t="s">
        <v>484</v>
      </c>
      <c r="O73" s="363" t="s">
        <v>44</v>
      </c>
      <c r="P73" s="363" t="s">
        <v>33</v>
      </c>
      <c r="Q73" s="363" t="s">
        <v>485</v>
      </c>
      <c r="R73" s="363" t="s">
        <v>36</v>
      </c>
      <c r="S73" s="363" t="s">
        <v>486</v>
      </c>
      <c r="T73" s="363" t="s">
        <v>38</v>
      </c>
      <c r="U73" s="363" t="s">
        <v>38</v>
      </c>
      <c r="V73" s="363" t="s">
        <v>622</v>
      </c>
      <c r="W73" s="363" t="s">
        <v>488</v>
      </c>
      <c r="X73" s="99" t="s">
        <v>489</v>
      </c>
      <c r="Y73" s="142" t="s">
        <v>274</v>
      </c>
      <c r="Z73" s="363" t="s">
        <v>86</v>
      </c>
      <c r="AA73" s="363" t="s">
        <v>178</v>
      </c>
      <c r="AB73" s="363" t="s">
        <v>178</v>
      </c>
      <c r="AC73" s="99" t="s">
        <v>490</v>
      </c>
      <c r="AD73" s="387" t="s">
        <v>482</v>
      </c>
    </row>
    <row r="74" spans="2:31" ht="403.5" thickBot="1">
      <c r="B74" s="440"/>
      <c r="C74" s="448"/>
      <c r="D74" s="442"/>
      <c r="E74" s="370" t="s">
        <v>925</v>
      </c>
      <c r="F74" s="370" t="s">
        <v>21</v>
      </c>
      <c r="G74" s="370" t="s">
        <v>67</v>
      </c>
      <c r="H74" s="370" t="s">
        <v>182</v>
      </c>
      <c r="I74" s="370" t="s">
        <v>182</v>
      </c>
      <c r="J74" s="365" t="s">
        <v>182</v>
      </c>
      <c r="K74" s="370" t="s">
        <v>182</v>
      </c>
      <c r="L74" s="370" t="s">
        <v>197</v>
      </c>
      <c r="M74" s="370" t="s">
        <v>197</v>
      </c>
      <c r="N74" s="365" t="s">
        <v>182</v>
      </c>
      <c r="O74" s="365" t="s">
        <v>44</v>
      </c>
      <c r="P74" s="365" t="s">
        <v>182</v>
      </c>
      <c r="Q74" s="365" t="s">
        <v>182</v>
      </c>
      <c r="R74" s="365" t="s">
        <v>182</v>
      </c>
      <c r="S74" s="365" t="s">
        <v>182</v>
      </c>
      <c r="T74" s="365" t="s">
        <v>38</v>
      </c>
      <c r="U74" s="365" t="s">
        <v>493</v>
      </c>
      <c r="V74" s="365" t="s">
        <v>647</v>
      </c>
      <c r="W74" s="365" t="s">
        <v>488</v>
      </c>
      <c r="X74" s="56" t="s">
        <v>12</v>
      </c>
      <c r="Y74" s="144" t="s">
        <v>274</v>
      </c>
      <c r="Z74" s="365" t="s">
        <v>86</v>
      </c>
      <c r="AA74" s="365" t="s">
        <v>178</v>
      </c>
      <c r="AB74" s="365" t="s">
        <v>178</v>
      </c>
      <c r="AC74" s="56"/>
      <c r="AD74" s="391" t="s">
        <v>483</v>
      </c>
    </row>
    <row r="75" spans="2:31" ht="372">
      <c r="B75" s="449">
        <v>39</v>
      </c>
      <c r="C75" s="443"/>
      <c r="D75" s="445" t="s">
        <v>539</v>
      </c>
      <c r="E75" s="149" t="s">
        <v>17</v>
      </c>
      <c r="F75" s="149" t="s">
        <v>75</v>
      </c>
      <c r="G75" s="149" t="s">
        <v>67</v>
      </c>
      <c r="H75" s="149">
        <v>4</v>
      </c>
      <c r="I75" s="149">
        <v>4</v>
      </c>
      <c r="J75" s="366" t="s">
        <v>237</v>
      </c>
      <c r="K75" s="149" t="s">
        <v>182</v>
      </c>
      <c r="L75" s="149">
        <v>120</v>
      </c>
      <c r="M75" s="149">
        <v>128</v>
      </c>
      <c r="N75" s="366" t="s">
        <v>494</v>
      </c>
      <c r="O75" s="366" t="s">
        <v>122</v>
      </c>
      <c r="P75" s="366" t="s">
        <v>32</v>
      </c>
      <c r="Q75" s="366" t="s">
        <v>38</v>
      </c>
      <c r="R75" s="366" t="s">
        <v>599</v>
      </c>
      <c r="S75" s="366" t="s">
        <v>38</v>
      </c>
      <c r="T75" s="366" t="s">
        <v>38</v>
      </c>
      <c r="U75" s="366" t="s">
        <v>38</v>
      </c>
      <c r="V75" s="150" t="s">
        <v>611</v>
      </c>
      <c r="W75" s="149" t="s">
        <v>78</v>
      </c>
      <c r="X75" s="150" t="s">
        <v>497</v>
      </c>
      <c r="Y75" s="150" t="s">
        <v>498</v>
      </c>
      <c r="Z75" s="366" t="s">
        <v>501</v>
      </c>
      <c r="AA75" s="366" t="s">
        <v>178</v>
      </c>
      <c r="AB75" s="366" t="s">
        <v>178</v>
      </c>
      <c r="AC75" s="150" t="s">
        <v>502</v>
      </c>
      <c r="AD75" s="392" t="s">
        <v>491</v>
      </c>
    </row>
    <row r="76" spans="2:31" ht="93.5" thickBot="1">
      <c r="B76" s="449"/>
      <c r="C76" s="444"/>
      <c r="D76" s="446"/>
      <c r="E76" s="369" t="s">
        <v>288</v>
      </c>
      <c r="F76" s="369" t="s">
        <v>21</v>
      </c>
      <c r="G76" s="369" t="s">
        <v>67</v>
      </c>
      <c r="H76" s="369" t="s">
        <v>182</v>
      </c>
      <c r="I76" s="369" t="s">
        <v>182</v>
      </c>
      <c r="J76" s="367" t="s">
        <v>182</v>
      </c>
      <c r="K76" s="369" t="s">
        <v>182</v>
      </c>
      <c r="L76" s="369" t="s">
        <v>197</v>
      </c>
      <c r="M76" s="369" t="s">
        <v>197</v>
      </c>
      <c r="N76" s="367" t="s">
        <v>182</v>
      </c>
      <c r="O76" s="367" t="s">
        <v>44</v>
      </c>
      <c r="P76" s="367" t="s">
        <v>182</v>
      </c>
      <c r="Q76" s="367" t="s">
        <v>182</v>
      </c>
      <c r="R76" s="367" t="s">
        <v>182</v>
      </c>
      <c r="S76" s="367" t="s">
        <v>182</v>
      </c>
      <c r="T76" s="367" t="s">
        <v>38</v>
      </c>
      <c r="U76" s="367" t="s">
        <v>503</v>
      </c>
      <c r="V76" s="367" t="s">
        <v>647</v>
      </c>
      <c r="W76" s="369" t="s">
        <v>78</v>
      </c>
      <c r="X76" s="131" t="s">
        <v>504</v>
      </c>
      <c r="Y76" s="131" t="s">
        <v>505</v>
      </c>
      <c r="Z76" s="367" t="s">
        <v>499</v>
      </c>
      <c r="AA76" s="367" t="s">
        <v>178</v>
      </c>
      <c r="AB76" s="367" t="s">
        <v>178</v>
      </c>
      <c r="AC76" s="131"/>
      <c r="AD76" s="423" t="s">
        <v>492</v>
      </c>
    </row>
    <row r="77" spans="2:31" ht="77.5">
      <c r="B77" s="449">
        <v>40</v>
      </c>
      <c r="C77" s="447"/>
      <c r="D77" s="441" t="s">
        <v>544</v>
      </c>
      <c r="E77" s="97" t="s">
        <v>17</v>
      </c>
      <c r="F77" s="97" t="s">
        <v>75</v>
      </c>
      <c r="G77" s="97" t="s">
        <v>67</v>
      </c>
      <c r="H77" s="97" t="s">
        <v>182</v>
      </c>
      <c r="I77" s="97">
        <v>4</v>
      </c>
      <c r="J77" s="363" t="s">
        <v>507</v>
      </c>
      <c r="K77" s="97" t="s">
        <v>182</v>
      </c>
      <c r="L77" s="97">
        <v>112</v>
      </c>
      <c r="M77" s="97">
        <v>112</v>
      </c>
      <c r="N77" s="363" t="s">
        <v>6</v>
      </c>
      <c r="O77" s="363" t="s">
        <v>44</v>
      </c>
      <c r="P77" s="363" t="s">
        <v>33</v>
      </c>
      <c r="Q77" s="363" t="s">
        <v>509</v>
      </c>
      <c r="R77" s="363" t="s">
        <v>509</v>
      </c>
      <c r="S77" s="363" t="s">
        <v>38</v>
      </c>
      <c r="T77" s="363" t="s">
        <v>38</v>
      </c>
      <c r="U77" s="363" t="s">
        <v>38</v>
      </c>
      <c r="V77" s="363" t="s">
        <v>623</v>
      </c>
      <c r="W77" s="363" t="s">
        <v>510</v>
      </c>
      <c r="X77" s="99" t="s">
        <v>513</v>
      </c>
      <c r="Y77" s="99" t="s">
        <v>511</v>
      </c>
      <c r="Z77" s="363" t="s">
        <v>56</v>
      </c>
      <c r="AA77" s="363" t="s">
        <v>178</v>
      </c>
      <c r="AB77" s="363" t="s">
        <v>178</v>
      </c>
      <c r="AC77" s="99" t="s">
        <v>514</v>
      </c>
      <c r="AD77" s="387" t="s">
        <v>506</v>
      </c>
    </row>
    <row r="78" spans="2:31" ht="78" thickBot="1">
      <c r="B78" s="462"/>
      <c r="C78" s="448"/>
      <c r="D78" s="442"/>
      <c r="E78" s="370" t="s">
        <v>17</v>
      </c>
      <c r="F78" s="370" t="s">
        <v>113</v>
      </c>
      <c r="G78" s="370" t="s">
        <v>68</v>
      </c>
      <c r="H78" s="370" t="s">
        <v>182</v>
      </c>
      <c r="I78" s="370">
        <v>4</v>
      </c>
      <c r="J78" s="365" t="s">
        <v>507</v>
      </c>
      <c r="K78" s="370" t="s">
        <v>182</v>
      </c>
      <c r="L78" s="370">
        <v>112</v>
      </c>
      <c r="M78" s="370">
        <v>112</v>
      </c>
      <c r="N78" s="365" t="s">
        <v>6</v>
      </c>
      <c r="O78" s="365" t="s">
        <v>44</v>
      </c>
      <c r="P78" s="365" t="s">
        <v>33</v>
      </c>
      <c r="Q78" s="365" t="s">
        <v>509</v>
      </c>
      <c r="R78" s="365" t="s">
        <v>509</v>
      </c>
      <c r="S78" s="365" t="s">
        <v>38</v>
      </c>
      <c r="T78" s="365" t="s">
        <v>38</v>
      </c>
      <c r="U78" s="365" t="s">
        <v>38</v>
      </c>
      <c r="V78" s="365" t="s">
        <v>623</v>
      </c>
      <c r="W78" s="365" t="s">
        <v>510</v>
      </c>
      <c r="X78" s="56" t="s">
        <v>513</v>
      </c>
      <c r="Y78" s="56" t="s">
        <v>511</v>
      </c>
      <c r="Z78" s="365" t="s">
        <v>56</v>
      </c>
      <c r="AA78" s="365" t="s">
        <v>178</v>
      </c>
      <c r="AB78" s="365" t="s">
        <v>178</v>
      </c>
      <c r="AC78" s="56" t="s">
        <v>514</v>
      </c>
      <c r="AD78" s="391" t="s">
        <v>506</v>
      </c>
    </row>
    <row r="80" spans="2:31">
      <c r="D80" s="1"/>
      <c r="E80" s="2"/>
      <c r="F80" s="1"/>
      <c r="G80" s="2"/>
      <c r="I80" s="115"/>
      <c r="J80" s="2"/>
      <c r="M80" s="7"/>
      <c r="W80" s="6"/>
      <c r="X80" s="5"/>
      <c r="Y80" s="7"/>
      <c r="AB80" s="6"/>
      <c r="AC80" s="7"/>
      <c r="AD80" s="1"/>
      <c r="AE80"/>
    </row>
    <row r="81" spans="3:31">
      <c r="D81" s="1"/>
      <c r="E81" s="2"/>
      <c r="F81" s="1"/>
      <c r="G81" s="2"/>
      <c r="I81" s="115"/>
      <c r="J81" s="2"/>
      <c r="M81" s="7"/>
      <c r="W81" s="6"/>
      <c r="X81" s="5"/>
      <c r="Y81" s="7"/>
      <c r="AB81" s="6"/>
      <c r="AC81" s="7"/>
      <c r="AD81" s="1"/>
      <c r="AE81"/>
    </row>
    <row r="82" spans="3:31">
      <c r="D82" s="1"/>
      <c r="E82" s="2"/>
      <c r="F82" s="1"/>
      <c r="G82" s="2"/>
      <c r="I82" s="115"/>
      <c r="J82" s="2"/>
      <c r="M82" s="7"/>
      <c r="W82" s="6"/>
      <c r="X82" s="5"/>
      <c r="Y82" s="7"/>
      <c r="AB82" s="6"/>
      <c r="AC82" s="7"/>
      <c r="AD82" s="1"/>
      <c r="AE82"/>
    </row>
    <row r="83" spans="3:31" ht="18" customHeight="1" thickBot="1">
      <c r="D83" s="1"/>
      <c r="E83" s="2"/>
      <c r="F83" s="1"/>
      <c r="G83" s="2"/>
      <c r="I83" s="115"/>
      <c r="J83" s="2"/>
      <c r="M83" s="7"/>
      <c r="W83" s="6"/>
      <c r="X83" s="5"/>
      <c r="Y83" s="7"/>
      <c r="AB83" s="6"/>
      <c r="AC83" s="7"/>
      <c r="AD83" s="1"/>
      <c r="AE83"/>
    </row>
    <row r="84" spans="3:31" ht="17.25" customHeight="1" thickBot="1">
      <c r="C84" s="430" t="s">
        <v>548</v>
      </c>
      <c r="D84" s="431"/>
      <c r="E84" s="26" t="s">
        <v>515</v>
      </c>
      <c r="F84" s="26" t="s">
        <v>516</v>
      </c>
      <c r="G84" s="2"/>
      <c r="J84" s="2"/>
      <c r="K84" s="467" t="s">
        <v>96</v>
      </c>
      <c r="L84" s="468"/>
      <c r="M84" s="7"/>
      <c r="W84" s="6"/>
      <c r="X84" s="5"/>
      <c r="Y84" s="7"/>
      <c r="AB84" s="6"/>
      <c r="AC84" s="7"/>
      <c r="AD84" s="1"/>
      <c r="AE84"/>
    </row>
    <row r="85" spans="3:31" ht="16" thickBot="1">
      <c r="C85" s="211" t="s">
        <v>60</v>
      </c>
      <c r="D85" s="13">
        <f>COUNTIF(E4:E78, "*BSc*")</f>
        <v>36</v>
      </c>
      <c r="E85" s="27">
        <f>(D85/40)</f>
        <v>0.9</v>
      </c>
      <c r="F85" s="172">
        <f>(D85/D90)</f>
        <v>0.49315068493150682</v>
      </c>
      <c r="G85" s="2"/>
      <c r="K85" s="22" t="s">
        <v>94</v>
      </c>
      <c r="L85" s="23" t="s">
        <v>95</v>
      </c>
      <c r="M85" s="7"/>
      <c r="W85" s="6"/>
      <c r="X85" s="5"/>
      <c r="Y85" s="7"/>
      <c r="AB85" s="6"/>
      <c r="AC85" s="7"/>
      <c r="AD85" s="1"/>
      <c r="AE85"/>
    </row>
    <row r="86" spans="3:31" ht="16" thickBot="1">
      <c r="C86" s="211" t="s">
        <v>928</v>
      </c>
      <c r="D86" s="13">
        <f>COUNTIF(E4:E78, "*Postgraduate*")</f>
        <v>25</v>
      </c>
      <c r="E86" s="28">
        <f>(D86/40)</f>
        <v>0.625</v>
      </c>
      <c r="F86" s="173">
        <f>(D86/D90)</f>
        <v>0.34246575342465752</v>
      </c>
      <c r="G86" s="2"/>
      <c r="K86" s="24">
        <f>AVERAGE(L4:L77)</f>
        <v>114.73170731707317</v>
      </c>
      <c r="L86" s="25">
        <f>AVERAGE(M4:M77)</f>
        <v>117.07317073170732</v>
      </c>
      <c r="M86" s="7"/>
      <c r="W86" s="6"/>
      <c r="X86" s="5"/>
      <c r="Y86" s="7"/>
      <c r="AB86" s="6"/>
      <c r="AC86" s="7"/>
      <c r="AD86" s="1"/>
      <c r="AE86"/>
    </row>
    <row r="87" spans="3:31">
      <c r="C87" s="211" t="s">
        <v>929</v>
      </c>
      <c r="D87" s="13">
        <f>COUNTIF(E5:E79, "*Undergraduate*")</f>
        <v>2</v>
      </c>
      <c r="E87" s="28">
        <f>(D87/40)</f>
        <v>0.05</v>
      </c>
      <c r="F87" s="173">
        <f>(D87/D90)</f>
        <v>2.7397260273972601E-2</v>
      </c>
      <c r="G87" s="2"/>
      <c r="K87" s="82"/>
      <c r="L87" s="82"/>
      <c r="M87" s="7"/>
      <c r="W87" s="6"/>
      <c r="X87" s="5"/>
      <c r="Y87" s="7"/>
      <c r="AB87" s="6"/>
      <c r="AC87" s="7"/>
      <c r="AD87" s="1"/>
      <c r="AE87"/>
    </row>
    <row r="88" spans="3:31">
      <c r="C88" s="211" t="s">
        <v>288</v>
      </c>
      <c r="D88" s="13">
        <f>COUNTIF(E4:E78, "*PGDip*")</f>
        <v>2</v>
      </c>
      <c r="E88" s="28">
        <f>(D88/40)</f>
        <v>0.05</v>
      </c>
      <c r="F88" s="173">
        <f>(D88/D90)</f>
        <v>2.7397260273972601E-2</v>
      </c>
      <c r="G88" s="2"/>
      <c r="K88" s="82"/>
      <c r="L88" s="82"/>
      <c r="M88" s="7"/>
      <c r="W88" s="6"/>
      <c r="X88" s="5"/>
      <c r="Y88" s="7"/>
      <c r="AB88" s="6"/>
      <c r="AC88" s="7"/>
      <c r="AD88" s="1"/>
      <c r="AE88"/>
    </row>
    <row r="89" spans="3:31" ht="16" thickBot="1">
      <c r="C89" s="212" t="s">
        <v>890</v>
      </c>
      <c r="D89" s="14">
        <f>COUNTIF(E4:E78, "*Apprenticeship*")-2</f>
        <v>8</v>
      </c>
      <c r="E89" s="29">
        <f>(D89/40)</f>
        <v>0.2</v>
      </c>
      <c r="F89" s="174">
        <f>(D89/D90)</f>
        <v>0.1095890410958904</v>
      </c>
      <c r="G89" s="2"/>
      <c r="M89" s="7"/>
      <c r="W89" s="6"/>
      <c r="X89" s="5"/>
      <c r="Y89" s="7"/>
      <c r="AB89" s="6"/>
      <c r="AC89" s="7"/>
      <c r="AD89" s="1"/>
      <c r="AE89"/>
    </row>
    <row r="90" spans="3:31" ht="16" thickBot="1">
      <c r="C90" s="213"/>
      <c r="D90" s="175">
        <f>SUM(D85:D89)</f>
        <v>73</v>
      </c>
      <c r="E90" s="30"/>
      <c r="F90" s="1"/>
      <c r="G90" s="2"/>
      <c r="M90" s="7"/>
      <c r="W90" s="6"/>
      <c r="X90" s="5"/>
      <c r="Y90" s="7"/>
      <c r="AB90" s="6"/>
      <c r="AC90" s="7"/>
      <c r="AD90" s="1"/>
      <c r="AE90"/>
    </row>
    <row r="91" spans="3:31" ht="16" thickBot="1">
      <c r="C91" s="430" t="s">
        <v>549</v>
      </c>
      <c r="D91" s="431"/>
      <c r="E91" s="38" t="s">
        <v>515</v>
      </c>
      <c r="F91" s="26" t="s">
        <v>516</v>
      </c>
      <c r="G91" s="2"/>
      <c r="M91" s="7"/>
      <c r="W91" s="6"/>
      <c r="X91" s="5"/>
      <c r="Y91" s="7"/>
      <c r="AB91" s="6"/>
      <c r="AC91" s="7"/>
      <c r="AD91" s="1"/>
      <c r="AE91"/>
    </row>
    <row r="92" spans="3:31">
      <c r="C92" s="214" t="s">
        <v>21</v>
      </c>
      <c r="D92" s="39">
        <f>COUNTIF(F4:F78, "*2 years*")</f>
        <v>26</v>
      </c>
      <c r="E92" s="27">
        <f>(D92/40)</f>
        <v>0.65</v>
      </c>
      <c r="F92" s="27">
        <f>(D92/D96)</f>
        <v>0.35616438356164382</v>
      </c>
      <c r="G92" s="2"/>
      <c r="M92" s="7"/>
      <c r="W92" s="6"/>
      <c r="X92" s="5"/>
      <c r="Y92" s="7"/>
      <c r="AB92" s="6"/>
      <c r="AC92" s="7"/>
      <c r="AD92" s="1"/>
      <c r="AE92"/>
    </row>
    <row r="93" spans="3:31">
      <c r="C93" s="211" t="s">
        <v>75</v>
      </c>
      <c r="D93" s="36">
        <f>COUNTIF(F4:F78, "*3 years*")</f>
        <v>38</v>
      </c>
      <c r="E93" s="28">
        <f>(D93/40)</f>
        <v>0.95</v>
      </c>
      <c r="F93" s="28">
        <f>(D93/D96)</f>
        <v>0.52054794520547942</v>
      </c>
      <c r="G93" s="2"/>
      <c r="M93" s="7"/>
      <c r="W93" s="6"/>
      <c r="X93" s="5"/>
      <c r="Y93" s="7"/>
      <c r="AB93" s="6"/>
      <c r="AC93" s="7"/>
      <c r="AD93" s="1"/>
      <c r="AE93"/>
    </row>
    <row r="94" spans="3:31">
      <c r="C94" s="211" t="s">
        <v>113</v>
      </c>
      <c r="D94" s="36">
        <f>COUNTIF(F4:F78, "*4 years*")</f>
        <v>8</v>
      </c>
      <c r="E94" s="28">
        <f>(D94/40)</f>
        <v>0.2</v>
      </c>
      <c r="F94" s="28">
        <f>(D94/D96)</f>
        <v>0.1095890410958904</v>
      </c>
      <c r="G94" s="2"/>
      <c r="M94" s="7"/>
      <c r="W94" s="6"/>
      <c r="X94" s="5"/>
      <c r="Y94" s="7"/>
      <c r="AB94" s="6"/>
      <c r="AC94" s="7"/>
      <c r="AD94" s="1"/>
      <c r="AE94"/>
    </row>
    <row r="95" spans="3:31" ht="16" thickBot="1">
      <c r="C95" s="212" t="s">
        <v>164</v>
      </c>
      <c r="D95" s="41">
        <f>COUNTIF(F4:F78, "*4-6 years*")</f>
        <v>1</v>
      </c>
      <c r="E95" s="29">
        <f>(D95/40)</f>
        <v>2.5000000000000001E-2</v>
      </c>
      <c r="F95" s="29">
        <f>(D95/D96)</f>
        <v>1.3698630136986301E-2</v>
      </c>
      <c r="G95" s="2"/>
      <c r="M95" s="7"/>
      <c r="W95" s="6"/>
      <c r="X95" s="5"/>
      <c r="Y95" s="7"/>
      <c r="AB95" s="6"/>
      <c r="AC95" s="7"/>
      <c r="AD95" s="1"/>
      <c r="AE95"/>
    </row>
    <row r="96" spans="3:31" ht="16" thickBot="1">
      <c r="C96" s="213"/>
      <c r="D96" s="176">
        <f>SUM(D92:D95)</f>
        <v>73</v>
      </c>
      <c r="E96" s="2"/>
      <c r="F96" s="1"/>
      <c r="G96" s="2"/>
      <c r="M96" s="7"/>
      <c r="W96" s="6"/>
      <c r="X96" s="5"/>
      <c r="Y96" s="7"/>
      <c r="AB96" s="6"/>
      <c r="AC96" s="7"/>
      <c r="AD96" s="1"/>
      <c r="AE96"/>
    </row>
    <row r="97" spans="3:31" ht="16" thickBot="1">
      <c r="C97" s="430" t="s">
        <v>550</v>
      </c>
      <c r="D97" s="431"/>
      <c r="E97" s="31" t="s">
        <v>891</v>
      </c>
      <c r="F97" s="1"/>
      <c r="G97" s="2"/>
      <c r="M97" s="7"/>
      <c r="W97" s="6"/>
      <c r="X97" s="5"/>
      <c r="Y97" s="7"/>
      <c r="AB97" s="6"/>
      <c r="AC97" s="7"/>
      <c r="AD97" s="1"/>
      <c r="AE97"/>
    </row>
    <row r="98" spans="3:31">
      <c r="C98" s="214" t="s">
        <v>73</v>
      </c>
      <c r="D98" s="15">
        <f>COUNTIF(G4:G78, "*Full-time*")</f>
        <v>62</v>
      </c>
      <c r="E98" s="27">
        <f>(D98/D90)</f>
        <v>0.84931506849315064</v>
      </c>
      <c r="F98" s="1"/>
      <c r="G98" s="2"/>
      <c r="I98" s="7"/>
      <c r="J98" s="223"/>
      <c r="M98" s="7"/>
      <c r="W98" s="6"/>
      <c r="X98" s="5"/>
      <c r="Y98" s="7"/>
      <c r="AB98" s="6"/>
      <c r="AC98" s="7"/>
      <c r="AD98" s="1"/>
      <c r="AE98"/>
    </row>
    <row r="99" spans="3:31">
      <c r="C99" s="42" t="s">
        <v>74</v>
      </c>
      <c r="D99" s="13">
        <f>COUNTIF(G4:G78, "*Part-time*")-1</f>
        <v>11</v>
      </c>
      <c r="E99" s="28">
        <f>(D99/D90)</f>
        <v>0.15068493150684931</v>
      </c>
      <c r="F99" s="1"/>
      <c r="G99" s="2" t="s">
        <v>517</v>
      </c>
      <c r="I99" s="115"/>
      <c r="J99" s="2"/>
      <c r="M99" s="7"/>
      <c r="W99" s="6"/>
      <c r="X99" s="5"/>
      <c r="Y99" s="7"/>
      <c r="AB99" s="6"/>
      <c r="AC99" s="7"/>
      <c r="AD99" s="1"/>
      <c r="AE99"/>
    </row>
    <row r="100" spans="3:31" ht="16" thickBot="1">
      <c r="C100" s="43" t="s">
        <v>20</v>
      </c>
      <c r="D100" s="14">
        <f>COUNTIF(G4:G78, "*Accelerated*")</f>
        <v>0</v>
      </c>
      <c r="E100" s="29">
        <f>(D100/D90)</f>
        <v>0</v>
      </c>
      <c r="F100" s="1"/>
      <c r="G100" s="2"/>
      <c r="I100" s="115"/>
      <c r="J100" s="2"/>
      <c r="M100" s="7"/>
      <c r="W100" s="6"/>
      <c r="X100" s="5"/>
      <c r="Y100" s="7"/>
      <c r="AB100" s="6"/>
      <c r="AC100" s="7"/>
      <c r="AD100" s="1"/>
      <c r="AE100"/>
    </row>
    <row r="101" spans="3:31" ht="16" thickBot="1">
      <c r="D101" s="1"/>
      <c r="E101" s="30"/>
      <c r="F101" s="1"/>
      <c r="G101" s="2"/>
      <c r="I101" s="115"/>
      <c r="J101" s="2"/>
      <c r="M101" s="7"/>
      <c r="W101" s="6"/>
      <c r="X101" s="5"/>
      <c r="Y101" s="7"/>
      <c r="AB101" s="6"/>
      <c r="AC101" s="7"/>
      <c r="AD101" s="1"/>
      <c r="AE101"/>
    </row>
    <row r="102" spans="3:31" ht="17.25" customHeight="1" thickBot="1">
      <c r="C102" s="438"/>
      <c r="D102" s="439"/>
      <c r="E102" s="31" t="s">
        <v>891</v>
      </c>
      <c r="F102" s="1"/>
      <c r="G102" s="2"/>
      <c r="I102" s="115"/>
      <c r="J102" s="2"/>
      <c r="M102" s="7"/>
      <c r="W102" s="6"/>
      <c r="X102" s="5"/>
      <c r="Y102" s="7"/>
      <c r="AB102" s="6"/>
      <c r="AC102" s="7"/>
      <c r="AD102" s="1"/>
      <c r="AE102"/>
    </row>
    <row r="103" spans="3:31">
      <c r="C103" s="44" t="s">
        <v>81</v>
      </c>
      <c r="D103" s="15">
        <f>COUNTIF(J4:J78, "*Language*")</f>
        <v>33</v>
      </c>
      <c r="E103" s="27">
        <f>(D103/D90)</f>
        <v>0.45205479452054792</v>
      </c>
      <c r="F103" s="1"/>
      <c r="G103" s="2"/>
      <c r="I103" s="115"/>
      <c r="J103" s="2"/>
      <c r="M103" s="7"/>
      <c r="W103" s="6"/>
      <c r="X103" s="5"/>
      <c r="Y103" s="7"/>
      <c r="AB103" s="6"/>
      <c r="AC103" s="7"/>
      <c r="AD103" s="1"/>
      <c r="AE103"/>
    </row>
    <row r="104" spans="3:31">
      <c r="C104" s="42" t="s">
        <v>82</v>
      </c>
      <c r="D104" s="13">
        <f>COUNTIF(J4:J78, "*Literature*")</f>
        <v>7</v>
      </c>
      <c r="E104" s="28">
        <f>(D104/D90)</f>
        <v>9.5890410958904104E-2</v>
      </c>
      <c r="F104" s="1"/>
      <c r="G104" s="2"/>
      <c r="I104" s="115"/>
      <c r="J104" s="2"/>
      <c r="M104" s="7"/>
      <c r="W104" s="6"/>
      <c r="X104" s="5"/>
      <c r="Y104" s="7"/>
      <c r="AB104" s="6"/>
      <c r="AC104" s="7"/>
      <c r="AD104" s="1"/>
      <c r="AE104"/>
    </row>
    <row r="105" spans="3:31">
      <c r="C105" s="42" t="s">
        <v>166</v>
      </c>
      <c r="D105" s="13">
        <f>COUNTIF(J4:J78, "*English*")</f>
        <v>24</v>
      </c>
      <c r="E105" s="28">
        <f>(D105/D90)</f>
        <v>0.32876712328767121</v>
      </c>
      <c r="F105" s="1"/>
      <c r="G105" s="2"/>
      <c r="I105" s="115"/>
      <c r="J105" s="2"/>
      <c r="M105" s="7"/>
      <c r="W105" s="6"/>
      <c r="X105" s="5"/>
      <c r="Y105" s="7"/>
      <c r="AB105" s="6"/>
      <c r="AC105" s="7"/>
      <c r="AD105" s="1"/>
      <c r="AE105"/>
    </row>
    <row r="106" spans="3:31">
      <c r="C106" s="42" t="s">
        <v>84</v>
      </c>
      <c r="D106" s="13">
        <f>COUNTIF(J4:J78, "*Maths*")</f>
        <v>52</v>
      </c>
      <c r="E106" s="28">
        <f>(D106/D90)</f>
        <v>0.71232876712328763</v>
      </c>
      <c r="F106" s="1"/>
      <c r="G106" s="2"/>
      <c r="I106" s="115"/>
      <c r="J106" s="2"/>
      <c r="M106" s="7"/>
      <c r="W106" s="6"/>
      <c r="X106" s="5"/>
      <c r="Y106" s="7"/>
      <c r="AB106" s="6"/>
      <c r="AC106" s="7"/>
      <c r="AD106" s="1"/>
      <c r="AE106"/>
    </row>
    <row r="107" spans="3:31">
      <c r="C107" s="42" t="s">
        <v>508</v>
      </c>
      <c r="D107" s="13">
        <f>COUNTIF(J4:J78, "*Welsh*")</f>
        <v>2</v>
      </c>
      <c r="E107" s="28">
        <f>(D107/D90)</f>
        <v>2.7397260273972601E-2</v>
      </c>
      <c r="F107" s="1"/>
      <c r="G107" s="2"/>
      <c r="I107" s="115"/>
      <c r="J107" s="2"/>
      <c r="M107" s="7"/>
      <c r="W107" s="6"/>
      <c r="X107" s="5"/>
      <c r="Y107" s="7"/>
      <c r="AB107" s="6"/>
      <c r="AC107" s="7"/>
      <c r="AD107" s="1"/>
      <c r="AE107"/>
    </row>
    <row r="108" spans="3:31">
      <c r="C108" s="42" t="s">
        <v>384</v>
      </c>
      <c r="D108" s="13">
        <f>COUNTIF(J4:J78, "*Social*")</f>
        <v>1</v>
      </c>
      <c r="E108" s="28">
        <f>(D108/D90)</f>
        <v>1.3698630136986301E-2</v>
      </c>
      <c r="F108" s="1"/>
      <c r="G108" s="2"/>
      <c r="I108" s="115"/>
      <c r="J108" s="2"/>
      <c r="M108" s="7"/>
      <c r="W108" s="6"/>
      <c r="X108" s="5"/>
      <c r="Y108" s="7"/>
      <c r="AB108" s="6"/>
      <c r="AC108" s="7"/>
      <c r="AD108" s="1"/>
      <c r="AE108"/>
    </row>
    <row r="109" spans="3:31">
      <c r="C109" s="42" t="s">
        <v>188</v>
      </c>
      <c r="D109" s="13">
        <f>COUNTIF(J4:J78, "*Science*")</f>
        <v>26</v>
      </c>
      <c r="E109" s="28">
        <f>(D109/D90)</f>
        <v>0.35616438356164382</v>
      </c>
      <c r="F109" s="1"/>
      <c r="G109" s="2"/>
      <c r="I109" s="115"/>
      <c r="J109" s="2"/>
      <c r="M109" s="7"/>
      <c r="W109" s="6"/>
      <c r="X109" s="5"/>
      <c r="Y109" s="7"/>
      <c r="AB109" s="6"/>
      <c r="AC109" s="7"/>
      <c r="AD109" s="1"/>
      <c r="AE109"/>
    </row>
    <row r="110" spans="3:31" ht="16" thickBot="1">
      <c r="C110" s="43" t="s">
        <v>189</v>
      </c>
      <c r="D110" s="14">
        <f>COUNTIF(J4:J78, "*Combined*")</f>
        <v>3</v>
      </c>
      <c r="E110" s="29">
        <f>(D110/D90)</f>
        <v>4.1095890410958902E-2</v>
      </c>
      <c r="F110" s="1"/>
      <c r="J110" s="2"/>
      <c r="M110" s="7"/>
      <c r="W110" s="6"/>
      <c r="X110" s="5"/>
      <c r="Y110" s="7"/>
      <c r="AB110" s="6"/>
      <c r="AC110" s="7"/>
      <c r="AD110" s="1"/>
      <c r="AE110"/>
    </row>
    <row r="111" spans="3:31" ht="16" thickBot="1">
      <c r="D111" s="1"/>
      <c r="E111" s="30"/>
      <c r="F111" s="1"/>
      <c r="G111" s="2"/>
      <c r="I111" s="115"/>
      <c r="J111" s="2"/>
      <c r="M111" s="7"/>
      <c r="W111" s="6"/>
      <c r="X111" s="5"/>
      <c r="Y111" s="7"/>
      <c r="AB111" s="6"/>
      <c r="AC111" s="7"/>
      <c r="AD111" s="1"/>
      <c r="AE111"/>
    </row>
    <row r="112" spans="3:31" ht="16" thickBot="1">
      <c r="C112" s="436"/>
      <c r="D112" s="437"/>
      <c r="E112" s="31" t="s">
        <v>891</v>
      </c>
      <c r="F112" s="1"/>
      <c r="G112" s="432" t="s">
        <v>547</v>
      </c>
      <c r="H112" s="433"/>
      <c r="I112" s="222" t="s">
        <v>515</v>
      </c>
      <c r="J112" s="2"/>
      <c r="M112" s="7"/>
      <c r="W112" s="6"/>
      <c r="X112" s="5"/>
      <c r="Y112" s="7"/>
      <c r="AB112" s="6"/>
      <c r="AC112" s="7"/>
      <c r="AD112" s="1"/>
      <c r="AE112"/>
    </row>
    <row r="113" spans="3:31">
      <c r="C113" s="44" t="s">
        <v>76</v>
      </c>
      <c r="D113" s="15">
        <f>COUNTIF(O4:O78, "Pure Science")</f>
        <v>1</v>
      </c>
      <c r="E113" s="27">
        <f>(D113/D90)</f>
        <v>1.3698630136986301E-2</v>
      </c>
      <c r="F113" s="1"/>
      <c r="G113" s="215" t="s">
        <v>538</v>
      </c>
      <c r="H113" s="110">
        <f>COUNTIF(D4:D78, "*Ancient*")</f>
        <v>0</v>
      </c>
      <c r="I113" s="27">
        <f>(H113/40)</f>
        <v>0</v>
      </c>
      <c r="J113" s="2"/>
      <c r="M113" s="7"/>
      <c r="W113" s="6"/>
      <c r="X113" s="5"/>
      <c r="Y113" s="7"/>
      <c r="AB113" s="6"/>
      <c r="AC113" s="7"/>
      <c r="AD113" s="1"/>
      <c r="AE113"/>
    </row>
    <row r="114" spans="3:31">
      <c r="C114" s="42" t="s">
        <v>77</v>
      </c>
      <c r="D114" s="13">
        <f>COUNTIF(O4:O78, "Social Science")</f>
        <v>0</v>
      </c>
      <c r="E114" s="28">
        <f>(D114/D90)</f>
        <v>0</v>
      </c>
      <c r="F114" s="1"/>
      <c r="G114" s="216" t="s">
        <v>539</v>
      </c>
      <c r="H114" s="220">
        <f>COUNTIF(D4:D78, "*19th*")</f>
        <v>1</v>
      </c>
      <c r="I114" s="28">
        <f>(H114/40)</f>
        <v>2.5000000000000001E-2</v>
      </c>
      <c r="J114" s="2"/>
      <c r="M114" s="7"/>
      <c r="W114" s="6"/>
      <c r="X114" s="5"/>
      <c r="Y114" s="7"/>
      <c r="AB114" s="6"/>
      <c r="AC114" s="7"/>
      <c r="AD114" s="1"/>
      <c r="AE114"/>
    </row>
    <row r="115" spans="3:31">
      <c r="C115" s="42" t="s">
        <v>30</v>
      </c>
      <c r="D115" s="13">
        <f>COUNTIF(O4:O78, "*Pure or Social Science*")</f>
        <v>14</v>
      </c>
      <c r="E115" s="28">
        <f>(D115/D90)</f>
        <v>0.19178082191780821</v>
      </c>
      <c r="F115" s="1"/>
      <c r="G115" s="216" t="s">
        <v>540</v>
      </c>
      <c r="H115" s="220">
        <f>COUNTIF(D4:D78, "*Redbrick Wave 1*")</f>
        <v>1</v>
      </c>
      <c r="I115" s="28">
        <f t="shared" ref="I115:I118" si="0">(H115/40)</f>
        <v>2.5000000000000001E-2</v>
      </c>
      <c r="J115" s="2"/>
      <c r="M115" s="7"/>
      <c r="W115" s="6"/>
      <c r="X115" s="5"/>
      <c r="Y115" s="7"/>
      <c r="AB115" s="6"/>
      <c r="AC115" s="7"/>
      <c r="AD115" s="1"/>
      <c r="AE115"/>
    </row>
    <row r="116" spans="3:31">
      <c r="C116" s="42" t="s">
        <v>166</v>
      </c>
      <c r="D116" s="13">
        <f>COUNTIF(O4:O78, "*English*")</f>
        <v>2</v>
      </c>
      <c r="E116" s="28">
        <f>(D116/D90)</f>
        <v>2.7397260273972601E-2</v>
      </c>
      <c r="F116" s="1"/>
      <c r="G116" s="216" t="s">
        <v>541</v>
      </c>
      <c r="H116" s="220">
        <f>COUNTIF(D4:D78, "*Redbrick Wave 2*")</f>
        <v>1</v>
      </c>
      <c r="I116" s="28">
        <f t="shared" si="0"/>
        <v>2.5000000000000001E-2</v>
      </c>
      <c r="J116" s="2"/>
      <c r="M116" s="7"/>
      <c r="W116" s="6"/>
      <c r="X116" s="5"/>
      <c r="Y116" s="7"/>
      <c r="AB116" s="6"/>
      <c r="AC116" s="7"/>
      <c r="AD116" s="1"/>
      <c r="AE116"/>
    </row>
    <row r="117" spans="3:31">
      <c r="C117" s="42" t="s">
        <v>385</v>
      </c>
      <c r="D117" s="13">
        <f>COUNTIF(O4:O78, "*P.E.*")</f>
        <v>1</v>
      </c>
      <c r="E117" s="28">
        <f>(D117/D90)</f>
        <v>1.3698630136986301E-2</v>
      </c>
      <c r="F117" s="1"/>
      <c r="G117" s="216" t="s">
        <v>542</v>
      </c>
      <c r="H117" s="220">
        <f>COUNTIF(D4:D78, "*PLATEGLASS*")</f>
        <v>6</v>
      </c>
      <c r="I117" s="28">
        <f t="shared" si="0"/>
        <v>0.15</v>
      </c>
      <c r="J117" s="2"/>
      <c r="M117" s="7"/>
      <c r="W117" s="6"/>
      <c r="X117" s="5"/>
      <c r="Y117" s="7"/>
      <c r="AB117" s="6"/>
      <c r="AC117" s="7"/>
      <c r="AD117" s="1"/>
      <c r="AE117"/>
    </row>
    <row r="118" spans="3:31">
      <c r="C118" s="42" t="s">
        <v>44</v>
      </c>
      <c r="D118" s="13">
        <f>COUNTIF(O4:O78, "*None Specified*")</f>
        <v>43</v>
      </c>
      <c r="E118" s="28">
        <f>(D118/D90)</f>
        <v>0.58904109589041098</v>
      </c>
      <c r="F118" s="1"/>
      <c r="G118" s="216" t="s">
        <v>543</v>
      </c>
      <c r="H118" s="220">
        <f>COUNTIF(D4:D78, "*1992 Wave 1*")</f>
        <v>23</v>
      </c>
      <c r="I118" s="28">
        <f t="shared" si="0"/>
        <v>0.57499999999999996</v>
      </c>
      <c r="J118" s="2"/>
      <c r="M118" s="7"/>
      <c r="W118" s="6"/>
      <c r="X118" s="5"/>
      <c r="Y118" s="7"/>
      <c r="AB118" s="6"/>
      <c r="AC118" s="7"/>
      <c r="AD118" s="1"/>
      <c r="AE118"/>
    </row>
    <row r="119" spans="3:31" ht="16" thickBot="1">
      <c r="C119" s="42" t="s">
        <v>50</v>
      </c>
      <c r="D119" s="13">
        <f>COUNTIF(O4:O78, "*None Required*")</f>
        <v>2</v>
      </c>
      <c r="E119" s="40">
        <f>(D119/D90)</f>
        <v>2.7397260273972601E-2</v>
      </c>
      <c r="F119" s="1"/>
      <c r="G119" s="217" t="s">
        <v>544</v>
      </c>
      <c r="H119" s="221">
        <f>COUNTIF(D4:D78, "*1992 Wave 2*")</f>
        <v>9</v>
      </c>
      <c r="I119" s="29">
        <f>(H119/40)</f>
        <v>0.22500000000000001</v>
      </c>
      <c r="J119" s="2"/>
      <c r="M119" s="7"/>
      <c r="W119" s="6"/>
      <c r="X119" s="5"/>
      <c r="Y119" s="7"/>
      <c r="AB119" s="6"/>
      <c r="AC119" s="7"/>
      <c r="AD119" s="1"/>
      <c r="AE119"/>
    </row>
    <row r="120" spans="3:31" ht="16" thickBot="1">
      <c r="C120" s="43" t="s">
        <v>229</v>
      </c>
      <c r="D120" s="14">
        <f>COUNTIF(O4:O78, "*General Studies*")</f>
        <v>15</v>
      </c>
      <c r="E120" s="29">
        <f>(D120/D90)</f>
        <v>0.20547945205479451</v>
      </c>
      <c r="F120" s="1"/>
      <c r="G120" s="2"/>
      <c r="I120" s="115"/>
      <c r="J120" s="2"/>
      <c r="M120" s="7"/>
      <c r="W120" s="6"/>
      <c r="X120" s="5"/>
      <c r="Y120" s="7"/>
      <c r="AB120" s="6"/>
      <c r="AC120" s="7"/>
      <c r="AD120" s="1"/>
      <c r="AE120"/>
    </row>
    <row r="121" spans="3:31" ht="16" thickBot="1">
      <c r="D121" s="1"/>
      <c r="E121" s="30"/>
      <c r="F121" s="1"/>
      <c r="G121" s="2"/>
      <c r="I121" s="115"/>
      <c r="J121" s="2"/>
      <c r="M121" s="7"/>
      <c r="W121" s="6"/>
      <c r="X121" s="5"/>
      <c r="Y121" s="7"/>
      <c r="AB121" s="6"/>
      <c r="AC121" s="7"/>
      <c r="AD121" s="1"/>
      <c r="AE121"/>
    </row>
    <row r="122" spans="3:31" ht="16" thickBot="1">
      <c r="C122" s="436"/>
      <c r="D122" s="437"/>
      <c r="E122" s="340" t="s">
        <v>891</v>
      </c>
      <c r="F122" s="1"/>
      <c r="G122" s="460" t="s">
        <v>199</v>
      </c>
      <c r="H122" s="461"/>
      <c r="I122" s="119" t="s">
        <v>892</v>
      </c>
      <c r="J122" s="2"/>
      <c r="M122" s="7"/>
      <c r="W122" s="6"/>
      <c r="X122" s="5"/>
      <c r="Y122" s="7"/>
      <c r="AB122" s="6"/>
      <c r="AC122" s="7"/>
      <c r="AD122" s="1"/>
      <c r="AE122"/>
    </row>
    <row r="123" spans="3:31">
      <c r="C123" s="44" t="s">
        <v>57</v>
      </c>
      <c r="D123" s="15">
        <f>COUNTIF(W4:W78, "*Mature Student*")</f>
        <v>10</v>
      </c>
      <c r="E123" s="27">
        <f>(D123/D90)</f>
        <v>0.13698630136986301</v>
      </c>
      <c r="F123" s="1"/>
      <c r="G123" s="44" t="s">
        <v>201</v>
      </c>
      <c r="H123" s="15">
        <f>COUNTIF(U4:U78, "*1st*")</f>
        <v>0</v>
      </c>
      <c r="I123" s="120">
        <f>(H123/27)</f>
        <v>0</v>
      </c>
      <c r="J123" s="2"/>
      <c r="M123" s="7"/>
      <c r="W123" s="6"/>
      <c r="X123" s="5"/>
      <c r="Y123" s="7"/>
      <c r="AB123" s="6"/>
      <c r="AC123" s="7"/>
      <c r="AD123" s="1"/>
      <c r="AE123"/>
    </row>
    <row r="124" spans="3:31">
      <c r="C124" s="42" t="s">
        <v>58</v>
      </c>
      <c r="D124" s="13">
        <f>COUNTIF(W4:W78, "*Life Experience*")</f>
        <v>7</v>
      </c>
      <c r="E124" s="28">
        <f>(D124/D90)</f>
        <v>9.5890410958904104E-2</v>
      </c>
      <c r="F124" s="1"/>
      <c r="G124" s="42" t="s">
        <v>203</v>
      </c>
      <c r="H124" s="13">
        <f>COUNTIF(U4:U78, "*2:1*")-2</f>
        <v>13</v>
      </c>
      <c r="I124" s="121">
        <f>(H124/27)</f>
        <v>0.48148148148148145</v>
      </c>
      <c r="J124" s="2"/>
      <c r="M124" s="7"/>
      <c r="W124" s="6"/>
      <c r="X124" s="5"/>
      <c r="Y124" s="7"/>
      <c r="AB124" s="6"/>
      <c r="AC124" s="7"/>
      <c r="AD124" s="1"/>
      <c r="AE124"/>
    </row>
    <row r="125" spans="3:31">
      <c r="C125" s="42" t="s">
        <v>59</v>
      </c>
      <c r="D125" s="13">
        <f>COUNTIF(W4:W78, "*Work Experience*")</f>
        <v>17</v>
      </c>
      <c r="E125" s="28">
        <f>(D125/D90)</f>
        <v>0.23287671232876711</v>
      </c>
      <c r="F125" s="1"/>
      <c r="G125" s="42" t="s">
        <v>202</v>
      </c>
      <c r="H125" s="13">
        <f>COUNTIF(U4:U78, "*2:2*")-4</f>
        <v>14</v>
      </c>
      <c r="I125" s="121">
        <f>(H125/27)</f>
        <v>0.51851851851851849</v>
      </c>
      <c r="J125" s="2"/>
      <c r="M125" s="7"/>
      <c r="W125" s="6"/>
      <c r="X125" s="5"/>
      <c r="Y125" s="7"/>
      <c r="AB125" s="6"/>
      <c r="AC125" s="7"/>
      <c r="AD125" s="1"/>
      <c r="AE125"/>
    </row>
    <row r="126" spans="3:31" ht="16" thickBot="1">
      <c r="C126" s="42" t="s">
        <v>101</v>
      </c>
      <c r="D126" s="13">
        <f>COUNTIF(W4:W78, "*Level 3 Advanced Apprenticeship*")</f>
        <v>1</v>
      </c>
      <c r="E126" s="28">
        <f>(D126/D90)</f>
        <v>1.3698630136986301E-2</v>
      </c>
      <c r="F126" s="1"/>
      <c r="G126" s="43" t="s">
        <v>200</v>
      </c>
      <c r="H126" s="14">
        <f>COUNTIF(U4:U78, "3rd")</f>
        <v>0</v>
      </c>
      <c r="I126" s="122">
        <f>(H126/27)</f>
        <v>0</v>
      </c>
      <c r="J126" s="2"/>
      <c r="M126" s="7"/>
      <c r="W126" s="6"/>
      <c r="X126" s="5"/>
      <c r="Y126" s="7"/>
      <c r="AB126" s="6"/>
      <c r="AC126" s="7"/>
      <c r="AD126" s="1"/>
      <c r="AE126"/>
    </row>
    <row r="127" spans="3:31">
      <c r="C127" s="42" t="s">
        <v>103</v>
      </c>
      <c r="D127" s="13">
        <f>COUNTIF(W4:W78, "*Recognition of Prior Learning*")</f>
        <v>20</v>
      </c>
      <c r="E127" s="28">
        <f>(D127/D90)</f>
        <v>0.27397260273972601</v>
      </c>
      <c r="F127" s="1"/>
      <c r="G127" s="2"/>
      <c r="I127" s="115"/>
      <c r="J127" s="2"/>
      <c r="M127" s="7"/>
      <c r="W127" s="6"/>
      <c r="X127" s="5"/>
      <c r="Y127" s="7"/>
      <c r="AB127" s="6"/>
      <c r="AC127" s="7"/>
      <c r="AD127" s="1"/>
      <c r="AE127"/>
    </row>
    <row r="128" spans="3:31" ht="16" thickBot="1">
      <c r="C128" s="42" t="s">
        <v>102</v>
      </c>
      <c r="D128" s="13">
        <f>COUNTIF(W4:W78, "*Widening Access*")</f>
        <v>4</v>
      </c>
      <c r="E128" s="28">
        <f>(D128/D90)</f>
        <v>5.4794520547945202E-2</v>
      </c>
      <c r="F128" s="1"/>
      <c r="G128" s="2"/>
      <c r="I128" s="115"/>
      <c r="J128" s="2"/>
      <c r="M128" s="7"/>
      <c r="W128" s="6"/>
      <c r="X128" s="5"/>
      <c r="Y128" s="7"/>
      <c r="AB128" s="6"/>
      <c r="AC128" s="7"/>
      <c r="AD128" s="1"/>
      <c r="AE128"/>
    </row>
    <row r="129" spans="3:31" ht="16" thickBot="1">
      <c r="C129" s="42" t="s">
        <v>390</v>
      </c>
      <c r="D129" s="13">
        <f>COUNTIF(W3:W78, "*Foundation Degree*")</f>
        <v>4</v>
      </c>
      <c r="E129" s="28">
        <f>(D129/D90)</f>
        <v>5.4794520547945202E-2</v>
      </c>
      <c r="F129" s="1"/>
      <c r="G129" s="458" t="s">
        <v>292</v>
      </c>
      <c r="H129" s="459"/>
      <c r="I129" s="123" t="s">
        <v>891</v>
      </c>
      <c r="J129" s="2"/>
      <c r="M129" s="7"/>
      <c r="W129" s="6"/>
      <c r="X129" s="5"/>
      <c r="Y129" s="7"/>
      <c r="AB129" s="6"/>
      <c r="AC129" s="7"/>
      <c r="AD129" s="1"/>
      <c r="AE129"/>
    </row>
    <row r="130" spans="3:31">
      <c r="C130" s="42" t="s">
        <v>124</v>
      </c>
      <c r="D130" s="13">
        <f>COUNTIF(W4:W78, "*Case by Case*")</f>
        <v>17</v>
      </c>
      <c r="E130" s="28">
        <f>(D130/D90)</f>
        <v>0.23287671232876711</v>
      </c>
      <c r="F130" s="1"/>
      <c r="G130" s="44" t="s">
        <v>177</v>
      </c>
      <c r="H130" s="15">
        <f>COUNTIF(AA4:AA78, "No")</f>
        <v>46</v>
      </c>
      <c r="I130" s="124">
        <f>(H130/D90)</f>
        <v>0.63013698630136983</v>
      </c>
      <c r="J130" s="2"/>
      <c r="M130" s="7"/>
      <c r="W130" s="6"/>
      <c r="X130" s="5"/>
      <c r="Y130" s="7"/>
      <c r="AB130" s="6"/>
      <c r="AC130" s="7"/>
      <c r="AD130" s="1"/>
      <c r="AE130"/>
    </row>
    <row r="131" spans="3:31" ht="16" thickBot="1">
      <c r="C131" s="43" t="s">
        <v>78</v>
      </c>
      <c r="D131" s="14">
        <f>COUNTIF(W4:W78, "Not Referenced")</f>
        <v>25</v>
      </c>
      <c r="E131" s="29">
        <f>(D131/D90)</f>
        <v>0.34246575342465752</v>
      </c>
      <c r="F131" s="1"/>
      <c r="G131" s="43" t="s">
        <v>178</v>
      </c>
      <c r="H131" s="14">
        <f>COUNTIF(AA4:AA78, "Yes")</f>
        <v>28</v>
      </c>
      <c r="I131" s="125">
        <f>(H131/D90)</f>
        <v>0.38356164383561642</v>
      </c>
      <c r="J131" s="2"/>
      <c r="M131" s="7"/>
      <c r="W131" s="6"/>
      <c r="X131" s="5"/>
      <c r="Y131" s="7"/>
      <c r="AB131" s="6"/>
      <c r="AC131" s="7"/>
      <c r="AD131" s="1"/>
      <c r="AE131"/>
    </row>
    <row r="132" spans="3:31" ht="16" thickBot="1">
      <c r="D132" s="1"/>
      <c r="E132" s="30"/>
      <c r="F132" s="1"/>
      <c r="G132" s="2"/>
      <c r="I132" s="115"/>
      <c r="J132" s="2"/>
      <c r="M132" s="7"/>
      <c r="W132" s="6"/>
      <c r="X132" s="5"/>
      <c r="Y132" s="7"/>
      <c r="AB132" s="6"/>
      <c r="AC132" s="7"/>
      <c r="AD132" s="1"/>
      <c r="AE132"/>
    </row>
    <row r="133" spans="3:31" ht="16" thickBot="1">
      <c r="C133" s="434"/>
      <c r="D133" s="435"/>
      <c r="E133" s="340" t="s">
        <v>891</v>
      </c>
      <c r="F133" s="1"/>
      <c r="G133" s="2"/>
      <c r="I133" s="115"/>
      <c r="J133" s="2"/>
      <c r="M133" s="7"/>
      <c r="W133" s="6"/>
      <c r="X133" s="5"/>
      <c r="Y133" s="7"/>
      <c r="AB133" s="6"/>
      <c r="AC133" s="7"/>
      <c r="AD133" s="1"/>
      <c r="AE133"/>
    </row>
    <row r="134" spans="3:31" ht="16" thickBot="1">
      <c r="C134" s="44" t="s">
        <v>56</v>
      </c>
      <c r="D134" s="15">
        <f>COUNTIF(Z4:Z78, "*Interview*")</f>
        <v>58</v>
      </c>
      <c r="E134" s="27">
        <f>(D134/D90)</f>
        <v>0.79452054794520544</v>
      </c>
      <c r="F134" s="1"/>
      <c r="G134" s="453" t="s">
        <v>293</v>
      </c>
      <c r="H134" s="454"/>
      <c r="I134" s="123" t="s">
        <v>891</v>
      </c>
      <c r="J134" s="2"/>
      <c r="M134" s="7"/>
      <c r="W134" s="6"/>
      <c r="X134" s="5"/>
      <c r="Y134" s="7"/>
      <c r="AB134" s="6"/>
      <c r="AC134" s="7"/>
      <c r="AD134" s="1"/>
      <c r="AE134"/>
    </row>
    <row r="135" spans="3:31">
      <c r="C135" s="42" t="s">
        <v>217</v>
      </c>
      <c r="D135" s="13">
        <f>COUNTIF(W4:Z78, "*Group Interview*")</f>
        <v>3</v>
      </c>
      <c r="E135" s="28">
        <f>(D135/D90)</f>
        <v>4.1095890410958902E-2</v>
      </c>
      <c r="F135" s="1"/>
      <c r="G135" s="44" t="s">
        <v>177</v>
      </c>
      <c r="H135" s="15">
        <f>COUNTIF(AB4:AB78, "Yes")</f>
        <v>6</v>
      </c>
      <c r="I135" s="124">
        <f>(H135/D90)</f>
        <v>8.2191780821917804E-2</v>
      </c>
      <c r="J135" s="2"/>
      <c r="M135" s="7"/>
      <c r="W135" s="6"/>
      <c r="X135" s="5"/>
      <c r="Y135" s="7"/>
      <c r="AB135" s="6"/>
      <c r="AC135" s="7"/>
      <c r="AD135" s="1"/>
      <c r="AE135"/>
    </row>
    <row r="136" spans="3:31" ht="16" thickBot="1">
      <c r="C136" s="42" t="s">
        <v>87</v>
      </c>
      <c r="D136" s="13">
        <f>COUNTIF(W4:Z78, "*Group Work*")</f>
        <v>11</v>
      </c>
      <c r="E136" s="28">
        <f>(D136/D90)</f>
        <v>0.15068493150684931</v>
      </c>
      <c r="F136" s="1"/>
      <c r="G136" s="43" t="s">
        <v>178</v>
      </c>
      <c r="H136" s="14">
        <f>COUNTIF(AB4:AB78, "No")</f>
        <v>68</v>
      </c>
      <c r="I136" s="125">
        <f>(H136/D90)</f>
        <v>0.93150684931506844</v>
      </c>
      <c r="J136" s="2"/>
      <c r="M136" s="7"/>
      <c r="W136" s="6"/>
      <c r="X136" s="5"/>
      <c r="Y136" s="7"/>
      <c r="AB136" s="6"/>
      <c r="AC136" s="7"/>
      <c r="AD136" s="1"/>
      <c r="AE136"/>
    </row>
    <row r="137" spans="3:31">
      <c r="C137" s="42" t="s">
        <v>89</v>
      </c>
      <c r="D137" s="13">
        <f>COUNTIF(W4:Z78, "*Values Based Assesment*")</f>
        <v>19</v>
      </c>
      <c r="E137" s="28">
        <f>(D137/D90)</f>
        <v>0.26027397260273971</v>
      </c>
      <c r="F137" s="1"/>
      <c r="G137" s="2"/>
      <c r="I137" s="115"/>
      <c r="J137" s="2"/>
      <c r="M137" s="7"/>
      <c r="W137" s="6"/>
      <c r="X137" s="5"/>
      <c r="Y137" s="7"/>
      <c r="AB137" s="6"/>
      <c r="AC137" s="7"/>
      <c r="AD137" s="1"/>
      <c r="AE137"/>
    </row>
    <row r="138" spans="3:31">
      <c r="C138" s="42" t="s">
        <v>107</v>
      </c>
      <c r="D138" s="13">
        <f>COUNTIF(Z4:Z78, "*Portfolio Review*")</f>
        <v>1</v>
      </c>
      <c r="E138" s="28">
        <f>(D138/D90)</f>
        <v>1.3698630136986301E-2</v>
      </c>
      <c r="F138" s="1"/>
      <c r="G138" s="2"/>
      <c r="I138" s="115"/>
      <c r="J138" s="2"/>
      <c r="M138" s="7"/>
      <c r="W138" s="6"/>
      <c r="X138" s="5"/>
      <c r="Y138" s="7"/>
      <c r="AB138" s="6"/>
      <c r="AC138" s="7"/>
      <c r="AD138" s="1"/>
      <c r="AE138"/>
    </row>
    <row r="139" spans="3:31">
      <c r="C139" s="42" t="s">
        <v>119</v>
      </c>
      <c r="D139" s="13">
        <f>COUNTIF(Z4:Z78, "*Literacy and Numeracy Test*")</f>
        <v>2</v>
      </c>
      <c r="E139" s="28">
        <f>(D139/D90)</f>
        <v>2.7397260273972601E-2</v>
      </c>
      <c r="F139" s="1"/>
      <c r="G139" s="2"/>
      <c r="I139" s="115"/>
      <c r="J139" s="2"/>
      <c r="M139" s="7"/>
      <c r="W139" s="6"/>
      <c r="X139" s="5"/>
      <c r="Y139" s="7"/>
      <c r="AB139" s="6"/>
      <c r="AC139" s="7"/>
      <c r="AD139" s="1"/>
      <c r="AE139"/>
    </row>
    <row r="140" spans="3:31">
      <c r="C140" s="42" t="s">
        <v>412</v>
      </c>
      <c r="D140" s="13">
        <f>COUNTIF(Z4:Z78, "*Advocacy*")</f>
        <v>2</v>
      </c>
      <c r="E140" s="28">
        <f>(D140/D90)</f>
        <v>2.7397260273972601E-2</v>
      </c>
      <c r="F140" s="1"/>
      <c r="G140" s="2"/>
      <c r="I140" s="115"/>
      <c r="J140" s="2"/>
      <c r="M140" s="7"/>
      <c r="W140" s="6"/>
      <c r="X140" s="5"/>
      <c r="Y140" s="7"/>
      <c r="AB140" s="6"/>
      <c r="AC140" s="7"/>
      <c r="AD140" s="1"/>
      <c r="AE140"/>
    </row>
    <row r="141" spans="3:31">
      <c r="C141" s="42" t="s">
        <v>59</v>
      </c>
      <c r="D141" s="13">
        <f>COUNTIF(Z4:Z78, "*Work Experience*")</f>
        <v>6</v>
      </c>
      <c r="E141" s="28">
        <f>(D141/D90)</f>
        <v>8.2191780821917804E-2</v>
      </c>
      <c r="F141" s="1"/>
      <c r="G141" s="2"/>
      <c r="I141" s="115"/>
      <c r="J141" s="2"/>
      <c r="M141" s="7"/>
      <c r="W141" s="6"/>
      <c r="X141" s="5"/>
      <c r="Y141" s="7"/>
      <c r="AB141" s="6"/>
      <c r="AC141" s="7"/>
      <c r="AD141" s="1"/>
      <c r="AE141"/>
    </row>
    <row r="142" spans="3:31">
      <c r="C142" s="42" t="s">
        <v>125</v>
      </c>
      <c r="D142" s="13">
        <f>COUNTIF(Z4:Z78, "*Written Component*")</f>
        <v>7</v>
      </c>
      <c r="E142" s="28">
        <f>(D142/D90)</f>
        <v>9.5890410958904104E-2</v>
      </c>
      <c r="F142" s="1"/>
      <c r="G142" s="2"/>
      <c r="I142" s="115"/>
      <c r="J142" s="2"/>
      <c r="M142" s="7"/>
      <c r="W142" s="6"/>
      <c r="X142" s="5"/>
      <c r="Y142" s="7"/>
      <c r="AB142" s="6"/>
      <c r="AC142" s="7"/>
      <c r="AD142" s="1"/>
      <c r="AE142"/>
    </row>
    <row r="143" spans="3:31">
      <c r="C143" s="42" t="s">
        <v>277</v>
      </c>
      <c r="D143" s="13">
        <f>COUNTIF(Z4:Z78, "*Selection Days*")</f>
        <v>3</v>
      </c>
      <c r="E143" s="28">
        <f>(D143/D90)</f>
        <v>4.1095890410958902E-2</v>
      </c>
      <c r="F143" s="1"/>
      <c r="G143" s="2"/>
      <c r="I143" s="115"/>
      <c r="J143" s="2"/>
      <c r="M143" s="7"/>
      <c r="W143" s="6"/>
      <c r="X143" s="5"/>
      <c r="Y143" s="7"/>
      <c r="AB143" s="6"/>
      <c r="AC143" s="7"/>
      <c r="AD143" s="1"/>
      <c r="AE143"/>
    </row>
    <row r="144" spans="3:31">
      <c r="C144" s="42" t="s">
        <v>500</v>
      </c>
      <c r="D144" s="13">
        <f>COUNTIF(Z4:Z78, "*MMI*")</f>
        <v>2</v>
      </c>
      <c r="E144" s="28">
        <f>(D144/D90)</f>
        <v>2.7397260273972601E-2</v>
      </c>
      <c r="F144" s="1"/>
      <c r="G144" s="2"/>
      <c r="I144" s="115"/>
      <c r="J144" s="2"/>
      <c r="M144" s="7"/>
      <c r="W144" s="6"/>
      <c r="X144" s="5"/>
      <c r="Y144" s="7"/>
      <c r="AB144" s="6"/>
      <c r="AC144" s="7"/>
      <c r="AD144" s="1"/>
      <c r="AE144"/>
    </row>
    <row r="145" spans="3:31" ht="16" thickBot="1">
      <c r="C145" s="43" t="s">
        <v>86</v>
      </c>
      <c r="D145" s="14">
        <f>COUNTIF(Z4:Z78, "Not Listed")</f>
        <v>13</v>
      </c>
      <c r="E145" s="29">
        <f>(D145/D90)</f>
        <v>0.17808219178082191</v>
      </c>
      <c r="F145" s="1"/>
      <c r="G145" s="2"/>
      <c r="I145" s="115"/>
      <c r="J145" s="2"/>
      <c r="M145" s="7"/>
      <c r="W145" s="6"/>
      <c r="X145" s="5"/>
      <c r="Y145" s="7"/>
      <c r="AB145" s="6"/>
      <c r="AC145" s="7"/>
      <c r="AD145" s="1"/>
      <c r="AE145"/>
    </row>
    <row r="146" spans="3:31">
      <c r="D146" s="1"/>
      <c r="E146" s="2"/>
      <c r="F146" s="1"/>
      <c r="G146" s="2"/>
      <c r="I146" s="115"/>
      <c r="J146" s="2"/>
      <c r="M146" s="7"/>
      <c r="W146" s="6"/>
      <c r="X146" s="5"/>
      <c r="Y146" s="7"/>
      <c r="AB146" s="6"/>
      <c r="AC146" s="7"/>
      <c r="AD146" s="1"/>
      <c r="AE146"/>
    </row>
    <row r="147" spans="3:31">
      <c r="D147" s="1"/>
      <c r="E147" s="2"/>
      <c r="F147" s="1"/>
      <c r="G147" s="2"/>
      <c r="I147" s="115"/>
      <c r="J147" s="2"/>
      <c r="M147" s="7"/>
      <c r="W147" s="6"/>
      <c r="X147" s="5"/>
      <c r="Y147" s="7"/>
      <c r="AB147" s="6"/>
      <c r="AC147" s="7"/>
      <c r="AD147" s="1"/>
      <c r="AE147"/>
    </row>
    <row r="148" spans="3:31">
      <c r="D148" s="1"/>
      <c r="E148" s="2"/>
      <c r="F148" s="1"/>
      <c r="G148" s="2"/>
      <c r="I148" s="115"/>
      <c r="J148" s="2"/>
      <c r="M148" s="7"/>
      <c r="W148" s="6"/>
      <c r="X148" s="5"/>
      <c r="Y148" s="7"/>
      <c r="AB148" s="6"/>
      <c r="AC148" s="7"/>
      <c r="AD148" s="1"/>
      <c r="AE148"/>
    </row>
  </sheetData>
  <dataConsolidate/>
  <mergeCells count="106">
    <mergeCell ref="H2:M2"/>
    <mergeCell ref="D27:D28"/>
    <mergeCell ref="C29:C30"/>
    <mergeCell ref="D29:D30"/>
    <mergeCell ref="C31:C34"/>
    <mergeCell ref="D31:D34"/>
    <mergeCell ref="C37:C39"/>
    <mergeCell ref="D37:D39"/>
    <mergeCell ref="C40:C41"/>
    <mergeCell ref="D40:D41"/>
    <mergeCell ref="D7:D8"/>
    <mergeCell ref="C10:C11"/>
    <mergeCell ref="D10:D11"/>
    <mergeCell ref="C12:C14"/>
    <mergeCell ref="D12:D14"/>
    <mergeCell ref="C15:C16"/>
    <mergeCell ref="D15:D16"/>
    <mergeCell ref="AD2:AD3"/>
    <mergeCell ref="AD58:AD59"/>
    <mergeCell ref="B63:B64"/>
    <mergeCell ref="K84:L84"/>
    <mergeCell ref="B58:B59"/>
    <mergeCell ref="B10:B11"/>
    <mergeCell ref="B29:B30"/>
    <mergeCell ref="AC2:AC3"/>
    <mergeCell ref="B40:B41"/>
    <mergeCell ref="AB2:AB3"/>
    <mergeCell ref="B17:B19"/>
    <mergeCell ref="AA2:AA3"/>
    <mergeCell ref="Z2:Z3"/>
    <mergeCell ref="Y2:Y3"/>
    <mergeCell ref="E2:G2"/>
    <mergeCell ref="N2:X2"/>
    <mergeCell ref="B7:B8"/>
    <mergeCell ref="C2:D2"/>
    <mergeCell ref="B49:B50"/>
    <mergeCell ref="Y47:Y48"/>
    <mergeCell ref="B47:B48"/>
    <mergeCell ref="C49:C50"/>
    <mergeCell ref="D49:D50"/>
    <mergeCell ref="C7:C8"/>
    <mergeCell ref="G134:H134"/>
    <mergeCell ref="B44:B46"/>
    <mergeCell ref="B42:B43"/>
    <mergeCell ref="B53:B54"/>
    <mergeCell ref="B55:B57"/>
    <mergeCell ref="G129:H129"/>
    <mergeCell ref="G122:H122"/>
    <mergeCell ref="B65:B66"/>
    <mergeCell ref="C51:C52"/>
    <mergeCell ref="D51:D52"/>
    <mergeCell ref="C53:C54"/>
    <mergeCell ref="D53:D54"/>
    <mergeCell ref="C55:C57"/>
    <mergeCell ref="D55:D57"/>
    <mergeCell ref="C58:C59"/>
    <mergeCell ref="D77:D78"/>
    <mergeCell ref="C77:C78"/>
    <mergeCell ref="B77:B78"/>
    <mergeCell ref="B61:B62"/>
    <mergeCell ref="B67:B68"/>
    <mergeCell ref="B73:B74"/>
    <mergeCell ref="B75:B76"/>
    <mergeCell ref="C73:C74"/>
    <mergeCell ref="B51:B52"/>
    <mergeCell ref="B31:B34"/>
    <mergeCell ref="B22:B23"/>
    <mergeCell ref="B24:B25"/>
    <mergeCell ref="B12:B14"/>
    <mergeCell ref="B15:B16"/>
    <mergeCell ref="C17:C19"/>
    <mergeCell ref="D17:D19"/>
    <mergeCell ref="C22:C23"/>
    <mergeCell ref="D22:D23"/>
    <mergeCell ref="C24:C25"/>
    <mergeCell ref="D24:D25"/>
    <mergeCell ref="C27:C28"/>
    <mergeCell ref="C44:C46"/>
    <mergeCell ref="C42:C43"/>
    <mergeCell ref="D42:D43"/>
    <mergeCell ref="D44:D46"/>
    <mergeCell ref="C47:C48"/>
    <mergeCell ref="D47:D48"/>
    <mergeCell ref="C91:D91"/>
    <mergeCell ref="C84:D84"/>
    <mergeCell ref="G112:H112"/>
    <mergeCell ref="C133:D133"/>
    <mergeCell ref="C122:D122"/>
    <mergeCell ref="C112:D112"/>
    <mergeCell ref="C102:D102"/>
    <mergeCell ref="C97:D97"/>
    <mergeCell ref="AE10:AE11"/>
    <mergeCell ref="AE37:AE38"/>
    <mergeCell ref="AE40:AE41"/>
    <mergeCell ref="D73:D74"/>
    <mergeCell ref="C75:C76"/>
    <mergeCell ref="D75:D76"/>
    <mergeCell ref="D67:D68"/>
    <mergeCell ref="C63:C64"/>
    <mergeCell ref="D63:D64"/>
    <mergeCell ref="D58:D59"/>
    <mergeCell ref="C61:C62"/>
    <mergeCell ref="D61:D62"/>
    <mergeCell ref="C65:C66"/>
    <mergeCell ref="D65:D66"/>
    <mergeCell ref="C67:C68"/>
  </mergeCells>
  <hyperlinks>
    <hyperlink ref="AC27" r:id="rId1" display="https://www.leedsbeckett.ac.uk/-/media/files/student-hub/admissions/tt_mscotmscoccupationaltherapy_applicationguidance.pdf" xr:uid="{00000000-0004-0000-0000-000000000000}"/>
    <hyperlink ref="AD31" r:id="rId2" display="https://www.lsbu.ac.uk/study/study-at-lsbu/our-schools/health-and-social-care/applications/health-and-social-care-interviews" xr:uid="{00000000-0004-0000-0000-000001000000}"/>
    <hyperlink ref="AD44" r:id="rId3" location="course-entry-requirements" display="https://www.uea.ac.uk/course/undergraduate/bsc-occupational-therapy#course-entry-requirements" xr:uid="{00000000-0004-0000-0000-000002000000}"/>
    <hyperlink ref="AD63" r:id="rId4" xr:uid="{00000000-0004-0000-0000-000003000000}"/>
    <hyperlink ref="AD55" r:id="rId5" xr:uid="{00000000-0004-0000-0000-000004000000}"/>
    <hyperlink ref="AD65" r:id="rId6" location="entry-requirements" xr:uid="{00000000-0004-0000-0000-000005000000}"/>
    <hyperlink ref="AD66" r:id="rId7" location="entry-requirements" xr:uid="{00000000-0004-0000-0000-000006000000}"/>
    <hyperlink ref="AD67" r:id="rId8" xr:uid="{00000000-0004-0000-0000-000007000000}"/>
    <hyperlink ref="AD68" r:id="rId9" xr:uid="{00000000-0004-0000-0000-000008000000}"/>
    <hyperlink ref="AD69" r:id="rId10" xr:uid="{00000000-0004-0000-0000-000009000000}"/>
    <hyperlink ref="AD4" r:id="rId11" xr:uid="{00000000-0004-0000-0000-00000A000000}"/>
    <hyperlink ref="AD5" r:id="rId12" xr:uid="{00000000-0004-0000-0000-00000B000000}"/>
    <hyperlink ref="AD6" r:id="rId13" xr:uid="{00000000-0004-0000-0000-00000C000000}"/>
    <hyperlink ref="AD7" r:id="rId14" xr:uid="{00000000-0004-0000-0000-00000D000000}"/>
    <hyperlink ref="AD71" r:id="rId15" xr:uid="{00000000-0004-0000-0000-00000E000000}"/>
    <hyperlink ref="AD72" r:id="rId16" xr:uid="{00000000-0004-0000-0000-00000F000000}"/>
    <hyperlink ref="AD73" r:id="rId17" location="Entryrequirements" xr:uid="{00000000-0004-0000-0000-000010000000}"/>
    <hyperlink ref="AD74" r:id="rId18" xr:uid="{00000000-0004-0000-0000-000011000000}"/>
    <hyperlink ref="AD75" r:id="rId19" xr:uid="{00000000-0004-0000-0000-000012000000}"/>
    <hyperlink ref="AD76" r:id="rId20" xr:uid="{00000000-0004-0000-0000-000013000000}"/>
    <hyperlink ref="AD77" r:id="rId21" xr:uid="{00000000-0004-0000-0000-000014000000}"/>
    <hyperlink ref="AD28" r:id="rId22" xr:uid="{00000000-0004-0000-0000-000015000000}"/>
    <hyperlink ref="AD78" r:id="rId23" xr:uid="{9A4D7B7C-F533-41DD-B97C-D67CEA3D747C}"/>
    <hyperlink ref="AD32" r:id="rId24" display="https://www.lsbu.ac.uk/study/study-at-lsbu/our-schools/health-and-social-care/applications/health-and-social-care-interviews" xr:uid="{DE0B06DB-C303-42E3-8B99-5BA23E1A353C}"/>
  </hyperlinks>
  <pageMargins left="0.7" right="0.7" top="0.75" bottom="0.75" header="0.3" footer="0.3"/>
  <pageSetup paperSize="9" orientation="portrait" r:id="rId25"/>
  <legacyDrawing r:id="rId26"/>
  <extLst>
    <ext xmlns:x14="http://schemas.microsoft.com/office/spreadsheetml/2009/9/main" uri="{CCE6A557-97BC-4b89-ADB6-D9C93CAAB3DF}">
      <x14:dataValidations xmlns:xm="http://schemas.microsoft.com/office/excel/2006/main" disablePrompts="1" count="10">
        <x14:dataValidation type="list" allowBlank="1" showInputMessage="1" showErrorMessage="1" xr:uid="{00000000-0002-0000-0000-000000000000}">
          <x14:formula1>
            <xm:f>Options!$R$3:$R$15</xm:f>
          </x14:formula1>
          <xm:sqref>Z4:Z9 Z59:Z62 Z77:Z78 Z14 Z31:Z34 Z57 Z49:Z54 Z65:Z66 Z68:Z74 Z21:Z29 Z36:Z45 Z47</xm:sqref>
        </x14:dataValidation>
        <x14:dataValidation type="list" allowBlank="1" showInputMessage="1" showErrorMessage="1" xr:uid="{00000000-0002-0000-0000-000003000000}">
          <x14:formula1>
            <xm:f>Options!$L$3:$L$8</xm:f>
          </x14:formula1>
          <xm:sqref>O4:O13 O15:O17 O19:O20 O58:O59 O72:O78 O52:O54 O56 O22:O50 O61:O70</xm:sqref>
        </x14:dataValidation>
        <x14:dataValidation type="list" allowBlank="1" showInputMessage="1" showErrorMessage="1" xr:uid="{00000000-0002-0000-0000-000004000000}">
          <x14:formula1>
            <xm:f>Options!$P$3:$P$10</xm:f>
          </x14:formula1>
          <xm:sqref>W10:W22 W40 W75:W76 W42:W46 W55:W57 W48 W50:W53 W30:W38 T65 T51 T55 W66:W67 W69 W72 W26:W28 W59:W64 Z46</xm:sqref>
        </x14:dataValidation>
        <x14:dataValidation type="list" allowBlank="1" showInputMessage="1" showErrorMessage="1" xr:uid="{00000000-0002-0000-0000-000005000000}">
          <x14:formula1>
            <xm:f>Options!$J$3:$J$5</xm:f>
          </x14:formula1>
          <xm:sqref>K4:K10 K12:K15 K17 K19:K24 K35:K58 K69:K78 K26:K32 K60:K67</xm:sqref>
        </x14:dataValidation>
        <x14:dataValidation type="list" allowBlank="1" showInputMessage="1" showErrorMessage="1" xr:uid="{00000000-0002-0000-0000-000006000000}">
          <x14:formula1>
            <xm:f>Options!$N$3:$N$6</xm:f>
          </x14:formula1>
          <xm:sqref>P4:P78</xm:sqref>
        </x14:dataValidation>
        <x14:dataValidation type="list" allowBlank="1" showInputMessage="1" showErrorMessage="1" xr:uid="{00000000-0002-0000-0000-000007000000}">
          <x14:formula1>
            <xm:f>Options!$F$3:$F$9</xm:f>
          </x14:formula1>
          <xm:sqref>G4:G78</xm:sqref>
        </x14:dataValidation>
        <x14:dataValidation type="list" allowBlank="1" showInputMessage="1" showErrorMessage="1" xr:uid="{00000000-0002-0000-0000-000008000000}">
          <x14:formula1>
            <xm:f>Options!$T$3:$T$4</xm:f>
          </x14:formula1>
          <xm:sqref>AA4:AB78</xm:sqref>
        </x14:dataValidation>
        <x14:dataValidation type="list" allowBlank="1" showInputMessage="1" showErrorMessage="1" xr:uid="{00000000-0002-0000-0000-000009000000}">
          <x14:formula1>
            <xm:f>Options!$B$3:$B$8</xm:f>
          </x14:formula1>
          <xm:sqref>E4:E78</xm:sqref>
        </x14:dataValidation>
        <x14:dataValidation type="list" allowBlank="1" showInputMessage="1" showErrorMessage="1" xr:uid="{00000000-0002-0000-0000-000001000000}">
          <x14:formula1>
            <xm:f>Options!$D$3:$D$5</xm:f>
          </x14:formula1>
          <xm:sqref>F4:F16 F18:F45 F47:F78</xm:sqref>
        </x14:dataValidation>
        <x14:dataValidation type="list" allowBlank="1" showInputMessage="1" showErrorMessage="1" xr:uid="{00000000-0002-0000-0000-000002000000}">
          <x14:formula1>
            <xm:f>Options!$H$3:$H$8</xm:f>
          </x14:formula1>
          <xm:sqref>J9 J4:J7 J12:J13 J17 J25 J21:J23 J69 J35:J36 J45 J65 J27 J29</xm:sqref>
        </x14:dataValidation>
      </x14:dataValidations>
    </ext>
  </extLst>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tabColor rgb="FF00B0F0"/>
  </sheetPr>
  <dimension ref="B1:AD44"/>
  <sheetViews>
    <sheetView topLeftCell="K1" zoomScale="67" zoomScaleNormal="55" workbookViewId="0">
      <selection activeCell="W3" sqref="W3"/>
    </sheetView>
  </sheetViews>
  <sheetFormatPr defaultColWidth="10.5" defaultRowHeight="15.5"/>
  <cols>
    <col min="1" max="1" width="3.33203125" customWidth="1"/>
    <col min="2" max="2" width="3.33203125" style="72" customWidth="1"/>
    <col min="3" max="3" width="35" style="2" customWidth="1"/>
    <col min="4" max="4" width="22" style="1" customWidth="1"/>
    <col min="5" max="5" width="23.83203125" style="2" customWidth="1"/>
    <col min="6" max="6" width="23.83203125" style="1" customWidth="1"/>
    <col min="7" max="7" width="20.5" style="2" customWidth="1"/>
    <col min="8" max="8" width="30" style="2" customWidth="1"/>
    <col min="9" max="9" width="26.5" style="115" customWidth="1"/>
    <col min="10" max="10" width="17" style="2" customWidth="1"/>
    <col min="11" max="12" width="14" style="2" customWidth="1"/>
    <col min="13" max="16" width="25.33203125" style="7" customWidth="1"/>
    <col min="17" max="17" width="30" style="7" customWidth="1"/>
    <col min="18" max="18" width="25.33203125" style="7" customWidth="1"/>
    <col min="19" max="19" width="36.5" style="7" customWidth="1"/>
    <col min="20" max="20" width="25.33203125" style="7" customWidth="1"/>
    <col min="21" max="21" width="43.5" style="7" customWidth="1"/>
    <col min="22" max="22" width="36" style="7" customWidth="1"/>
    <col min="23" max="23" width="25.5" style="6" customWidth="1"/>
    <col min="24" max="24" width="108" style="5" customWidth="1"/>
    <col min="25" max="25" width="27.83203125" style="7" customWidth="1"/>
    <col min="26" max="27" width="18.5" style="7" customWidth="1"/>
    <col min="28" max="28" width="84.5" style="6" customWidth="1"/>
    <col min="29" max="29" width="28.5" style="353" customWidth="1"/>
    <col min="30" max="30" width="28.5" style="1" customWidth="1"/>
    <col min="31" max="31" width="14" customWidth="1"/>
  </cols>
  <sheetData>
    <row r="1" spans="2:30" ht="16" customHeight="1" thickBot="1"/>
    <row r="2" spans="2:30" ht="31" customHeight="1">
      <c r="C2" s="486" t="s">
        <v>0</v>
      </c>
      <c r="D2" s="475" t="s">
        <v>14</v>
      </c>
      <c r="E2" s="475"/>
      <c r="F2" s="475"/>
      <c r="G2" s="481" t="s">
        <v>23</v>
      </c>
      <c r="H2" s="481"/>
      <c r="I2" s="481"/>
      <c r="J2" s="481"/>
      <c r="K2" s="481"/>
      <c r="L2" s="481"/>
      <c r="M2" s="476" t="s">
        <v>24</v>
      </c>
      <c r="N2" s="476"/>
      <c r="O2" s="476"/>
      <c r="P2" s="476"/>
      <c r="Q2" s="476"/>
      <c r="R2" s="476"/>
      <c r="S2" s="476"/>
      <c r="T2" s="476"/>
      <c r="U2" s="476"/>
      <c r="V2" s="476"/>
      <c r="W2" s="476"/>
      <c r="X2" s="473" t="s">
        <v>104</v>
      </c>
      <c r="Y2" s="471" t="s">
        <v>105</v>
      </c>
      <c r="Z2" s="471" t="s">
        <v>179</v>
      </c>
      <c r="AA2" s="471" t="s">
        <v>284</v>
      </c>
      <c r="AB2" s="482" t="s">
        <v>159</v>
      </c>
      <c r="AC2" s="484"/>
      <c r="AD2" s="113"/>
    </row>
    <row r="3" spans="2:30" s="3" customFormat="1" ht="66" customHeight="1" thickBot="1">
      <c r="B3" s="71"/>
      <c r="C3" s="487"/>
      <c r="D3" s="8" t="s">
        <v>63</v>
      </c>
      <c r="E3" s="8" t="s">
        <v>15</v>
      </c>
      <c r="F3" s="8" t="s">
        <v>16</v>
      </c>
      <c r="G3" s="9" t="s">
        <v>2</v>
      </c>
      <c r="H3" s="9" t="s">
        <v>3</v>
      </c>
      <c r="I3" s="9" t="s">
        <v>4</v>
      </c>
      <c r="J3" s="9" t="s">
        <v>190</v>
      </c>
      <c r="K3" s="9" t="s">
        <v>5</v>
      </c>
      <c r="L3" s="9" t="s">
        <v>25</v>
      </c>
      <c r="M3" s="10" t="s">
        <v>28</v>
      </c>
      <c r="N3" s="10" t="s">
        <v>27</v>
      </c>
      <c r="O3" s="10" t="s">
        <v>29</v>
      </c>
      <c r="P3" s="10" t="s">
        <v>7</v>
      </c>
      <c r="Q3" s="10" t="s">
        <v>35</v>
      </c>
      <c r="R3" s="10" t="s">
        <v>8</v>
      </c>
      <c r="S3" s="10" t="s">
        <v>439</v>
      </c>
      <c r="T3" s="10" t="s">
        <v>248</v>
      </c>
      <c r="U3" s="10" t="s">
        <v>10</v>
      </c>
      <c r="V3" s="10" t="s">
        <v>99</v>
      </c>
      <c r="W3" s="10" t="s">
        <v>11</v>
      </c>
      <c r="X3" s="474"/>
      <c r="Y3" s="472"/>
      <c r="Z3" s="472"/>
      <c r="AA3" s="472"/>
      <c r="AB3" s="483"/>
      <c r="AC3" s="485"/>
    </row>
    <row r="4" spans="2:30" s="4" customFormat="1" ht="78" thickBot="1">
      <c r="B4" s="72">
        <v>1</v>
      </c>
      <c r="C4" s="47"/>
      <c r="D4" s="48" t="s">
        <v>17</v>
      </c>
      <c r="E4" s="49" t="s">
        <v>75</v>
      </c>
      <c r="F4" s="49" t="s">
        <v>67</v>
      </c>
      <c r="G4" s="48">
        <v>5</v>
      </c>
      <c r="H4" s="48">
        <v>4</v>
      </c>
      <c r="I4" s="51" t="s">
        <v>167</v>
      </c>
      <c r="J4" s="48" t="s">
        <v>192</v>
      </c>
      <c r="K4" s="48">
        <v>104</v>
      </c>
      <c r="L4" s="48">
        <v>112</v>
      </c>
      <c r="M4" s="50" t="s">
        <v>534</v>
      </c>
      <c r="N4" s="51" t="s">
        <v>30</v>
      </c>
      <c r="O4" s="50" t="s">
        <v>182</v>
      </c>
      <c r="P4" s="50" t="s">
        <v>241</v>
      </c>
      <c r="Q4" s="50" t="s">
        <v>36</v>
      </c>
      <c r="R4" s="50" t="s">
        <v>9</v>
      </c>
      <c r="S4" s="50" t="s">
        <v>38</v>
      </c>
      <c r="T4" s="50" t="s">
        <v>9</v>
      </c>
      <c r="U4" s="50" t="s">
        <v>39</v>
      </c>
      <c r="V4" s="50" t="s">
        <v>58</v>
      </c>
      <c r="W4" s="52" t="s">
        <v>12</v>
      </c>
      <c r="X4" s="53" t="s">
        <v>13</v>
      </c>
      <c r="Y4" s="51" t="s">
        <v>86</v>
      </c>
      <c r="Z4" s="51" t="s">
        <v>178</v>
      </c>
      <c r="AA4" s="51" t="s">
        <v>178</v>
      </c>
      <c r="AB4" s="65"/>
      <c r="AC4" s="354"/>
      <c r="AD4" s="2"/>
    </row>
    <row r="5" spans="2:30" s="5" customFormat="1" ht="409" customHeight="1" thickBot="1">
      <c r="B5" s="72">
        <v>2</v>
      </c>
      <c r="C5" s="47"/>
      <c r="D5" s="48" t="s">
        <v>17</v>
      </c>
      <c r="E5" s="48" t="s">
        <v>75</v>
      </c>
      <c r="F5" s="48" t="s">
        <v>67</v>
      </c>
      <c r="G5" s="48" t="s">
        <v>182</v>
      </c>
      <c r="H5" s="48">
        <v>4</v>
      </c>
      <c r="I5" s="50" t="s">
        <v>167</v>
      </c>
      <c r="J5" s="48" t="s">
        <v>192</v>
      </c>
      <c r="K5" s="48">
        <v>128</v>
      </c>
      <c r="L5" s="48">
        <v>144</v>
      </c>
      <c r="M5" s="50" t="s">
        <v>34</v>
      </c>
      <c r="N5" s="50" t="s">
        <v>30</v>
      </c>
      <c r="O5" s="50" t="s">
        <v>33</v>
      </c>
      <c r="P5" s="50" t="s">
        <v>183</v>
      </c>
      <c r="Q5" s="52" t="s">
        <v>37</v>
      </c>
      <c r="R5" s="50" t="s">
        <v>38</v>
      </c>
      <c r="S5" s="50" t="s">
        <v>182</v>
      </c>
      <c r="T5" s="50" t="s">
        <v>38</v>
      </c>
      <c r="U5" s="50" t="s">
        <v>40</v>
      </c>
      <c r="V5" s="50" t="s">
        <v>106</v>
      </c>
      <c r="W5" s="53" t="s">
        <v>12</v>
      </c>
      <c r="X5" s="53" t="s">
        <v>41</v>
      </c>
      <c r="Y5" s="48" t="s">
        <v>108</v>
      </c>
      <c r="Z5" s="48" t="s">
        <v>177</v>
      </c>
      <c r="AA5" s="48" t="s">
        <v>178</v>
      </c>
      <c r="AB5" s="64" t="s">
        <v>184</v>
      </c>
      <c r="AC5" s="354"/>
      <c r="AD5" s="2"/>
    </row>
    <row r="6" spans="2:30" ht="62.5" thickBot="1">
      <c r="B6" s="72">
        <v>3</v>
      </c>
      <c r="C6" s="47"/>
      <c r="D6" s="48" t="s">
        <v>17</v>
      </c>
      <c r="E6" s="48" t="s">
        <v>75</v>
      </c>
      <c r="F6" s="48" t="s">
        <v>67</v>
      </c>
      <c r="G6" s="48" t="s">
        <v>182</v>
      </c>
      <c r="H6" s="48">
        <v>4</v>
      </c>
      <c r="I6" s="50" t="s">
        <v>172</v>
      </c>
      <c r="J6" s="48" t="s">
        <v>192</v>
      </c>
      <c r="K6" s="48">
        <v>120</v>
      </c>
      <c r="L6" s="48">
        <v>120</v>
      </c>
      <c r="M6" s="50" t="s">
        <v>43</v>
      </c>
      <c r="N6" s="50" t="s">
        <v>122</v>
      </c>
      <c r="O6" s="50" t="s">
        <v>182</v>
      </c>
      <c r="P6" s="50" t="s">
        <v>45</v>
      </c>
      <c r="Q6" s="50" t="s">
        <v>46</v>
      </c>
      <c r="R6" s="50" t="s">
        <v>38</v>
      </c>
      <c r="S6" s="50" t="s">
        <v>182</v>
      </c>
      <c r="T6" s="50" t="s">
        <v>38</v>
      </c>
      <c r="U6" s="50" t="s">
        <v>47</v>
      </c>
      <c r="V6" s="50" t="s">
        <v>78</v>
      </c>
      <c r="W6" s="53" t="s">
        <v>48</v>
      </c>
      <c r="X6" s="53" t="s">
        <v>112</v>
      </c>
      <c r="Y6" s="48" t="s">
        <v>56</v>
      </c>
      <c r="Z6" s="48" t="s">
        <v>178</v>
      </c>
      <c r="AA6" s="48" t="s">
        <v>178</v>
      </c>
      <c r="AB6" s="64"/>
      <c r="AC6" s="354"/>
    </row>
    <row r="7" spans="2:30" ht="109" thickBot="1">
      <c r="B7" s="105">
        <v>4</v>
      </c>
      <c r="C7" s="47"/>
      <c r="D7" s="48" t="s">
        <v>17</v>
      </c>
      <c r="E7" s="48" t="s">
        <v>75</v>
      </c>
      <c r="F7" s="48" t="s">
        <v>67</v>
      </c>
      <c r="G7" s="48" t="s">
        <v>182</v>
      </c>
      <c r="H7" s="48">
        <v>4</v>
      </c>
      <c r="I7" s="50" t="s">
        <v>167</v>
      </c>
      <c r="J7" s="48" t="s">
        <v>193</v>
      </c>
      <c r="K7" s="48">
        <v>128</v>
      </c>
      <c r="L7" s="48">
        <v>128</v>
      </c>
      <c r="M7" s="50" t="s">
        <v>534</v>
      </c>
      <c r="N7" s="50" t="s">
        <v>50</v>
      </c>
      <c r="O7" s="50" t="s">
        <v>182</v>
      </c>
      <c r="P7" s="50" t="s">
        <v>51</v>
      </c>
      <c r="Q7" s="50" t="s">
        <v>53</v>
      </c>
      <c r="R7" s="50" t="s">
        <v>38</v>
      </c>
      <c r="S7" s="50" t="s">
        <v>182</v>
      </c>
      <c r="T7" s="50" t="s">
        <v>38</v>
      </c>
      <c r="U7" s="50" t="s">
        <v>47</v>
      </c>
      <c r="V7" s="50" t="s">
        <v>115</v>
      </c>
      <c r="W7" s="53" t="s">
        <v>12</v>
      </c>
      <c r="X7" s="53" t="s">
        <v>175</v>
      </c>
      <c r="Y7" s="50" t="s">
        <v>56</v>
      </c>
      <c r="Z7" s="50" t="s">
        <v>178</v>
      </c>
      <c r="AA7" s="50" t="s">
        <v>178</v>
      </c>
      <c r="AB7" s="65" t="s">
        <v>185</v>
      </c>
      <c r="AC7" s="354"/>
    </row>
    <row r="8" spans="2:30" ht="186.5" thickBot="1">
      <c r="B8" s="72">
        <v>5</v>
      </c>
      <c r="C8" s="47"/>
      <c r="D8" s="48" t="s">
        <v>17</v>
      </c>
      <c r="E8" s="48" t="s">
        <v>75</v>
      </c>
      <c r="F8" s="48" t="s">
        <v>67</v>
      </c>
      <c r="G8" s="48" t="s">
        <v>26</v>
      </c>
      <c r="H8" s="48">
        <v>4</v>
      </c>
      <c r="I8" s="50" t="s">
        <v>170</v>
      </c>
      <c r="J8" s="48" t="s">
        <v>192</v>
      </c>
      <c r="K8" s="48">
        <v>112</v>
      </c>
      <c r="L8" s="48">
        <v>112</v>
      </c>
      <c r="M8" s="50" t="s">
        <v>6</v>
      </c>
      <c r="N8" s="50" t="s">
        <v>44</v>
      </c>
      <c r="O8" s="50" t="s">
        <v>182</v>
      </c>
      <c r="P8" s="50" t="s">
        <v>53</v>
      </c>
      <c r="Q8" s="50" t="s">
        <v>53</v>
      </c>
      <c r="R8" s="50" t="s">
        <v>38</v>
      </c>
      <c r="S8" s="50" t="s">
        <v>182</v>
      </c>
      <c r="T8" s="50" t="s">
        <v>38</v>
      </c>
      <c r="U8" s="50" t="s">
        <v>54</v>
      </c>
      <c r="V8" s="50" t="s">
        <v>116</v>
      </c>
      <c r="W8" s="177" t="s">
        <v>182</v>
      </c>
      <c r="X8" s="53" t="s">
        <v>55</v>
      </c>
      <c r="Y8" s="50" t="s">
        <v>91</v>
      </c>
      <c r="Z8" s="50" t="s">
        <v>177</v>
      </c>
      <c r="AA8" s="50" t="s">
        <v>178</v>
      </c>
      <c r="AB8" s="64"/>
      <c r="AC8" s="355"/>
    </row>
    <row r="9" spans="2:30" ht="31.5" thickBot="1">
      <c r="B9" s="105">
        <v>6</v>
      </c>
      <c r="C9" s="47"/>
      <c r="D9" s="48" t="s">
        <v>17</v>
      </c>
      <c r="E9" s="48" t="s">
        <v>75</v>
      </c>
      <c r="F9" s="48" t="s">
        <v>67</v>
      </c>
      <c r="G9" s="48">
        <v>5</v>
      </c>
      <c r="H9" s="48">
        <v>4</v>
      </c>
      <c r="I9" s="50" t="s">
        <v>187</v>
      </c>
      <c r="J9" s="48" t="s">
        <v>182</v>
      </c>
      <c r="K9" s="48">
        <v>112</v>
      </c>
      <c r="L9" s="48">
        <v>112</v>
      </c>
      <c r="M9" s="50" t="s">
        <v>6</v>
      </c>
      <c r="N9" s="50" t="s">
        <v>44</v>
      </c>
      <c r="O9" s="50" t="s">
        <v>182</v>
      </c>
      <c r="P9" s="50" t="s">
        <v>242</v>
      </c>
      <c r="Q9" s="50" t="s">
        <v>161</v>
      </c>
      <c r="R9" s="50" t="s">
        <v>38</v>
      </c>
      <c r="S9" s="50" t="s">
        <v>182</v>
      </c>
      <c r="T9" s="50" t="s">
        <v>197</v>
      </c>
      <c r="U9" s="50" t="s">
        <v>118</v>
      </c>
      <c r="V9" s="48" t="s">
        <v>103</v>
      </c>
      <c r="W9" s="53" t="s">
        <v>12</v>
      </c>
      <c r="X9" s="53" t="s">
        <v>194</v>
      </c>
      <c r="Y9" s="178" t="s">
        <v>196</v>
      </c>
      <c r="Z9" s="178" t="s">
        <v>178</v>
      </c>
      <c r="AA9" s="178" t="s">
        <v>178</v>
      </c>
      <c r="AB9" s="64"/>
      <c r="AC9" s="355"/>
      <c r="AD9" s="112"/>
    </row>
    <row r="10" spans="2:30" ht="47" thickBot="1">
      <c r="B10" s="105">
        <v>7</v>
      </c>
      <c r="C10" s="47"/>
      <c r="D10" s="48" t="s">
        <v>17</v>
      </c>
      <c r="E10" s="48" t="s">
        <v>75</v>
      </c>
      <c r="F10" s="48" t="s">
        <v>67</v>
      </c>
      <c r="G10" s="48">
        <v>5</v>
      </c>
      <c r="H10" s="48">
        <v>4</v>
      </c>
      <c r="I10" s="51" t="s">
        <v>85</v>
      </c>
      <c r="J10" s="48" t="s">
        <v>182</v>
      </c>
      <c r="K10" s="48">
        <v>96</v>
      </c>
      <c r="L10" s="48">
        <v>120</v>
      </c>
      <c r="M10" s="50" t="s">
        <v>121</v>
      </c>
      <c r="N10" s="50" t="s">
        <v>122</v>
      </c>
      <c r="O10" s="50" t="s">
        <v>182</v>
      </c>
      <c r="P10" s="50" t="s">
        <v>243</v>
      </c>
      <c r="Q10" s="50" t="s">
        <v>123</v>
      </c>
      <c r="R10" s="50" t="s">
        <v>38</v>
      </c>
      <c r="S10" s="50" t="s">
        <v>182</v>
      </c>
      <c r="T10" s="50" t="s">
        <v>38</v>
      </c>
      <c r="U10" s="50" t="s">
        <v>206</v>
      </c>
      <c r="V10" s="48" t="s">
        <v>124</v>
      </c>
      <c r="W10" s="53" t="s">
        <v>12</v>
      </c>
      <c r="X10" s="53" t="s">
        <v>126</v>
      </c>
      <c r="Y10" s="178" t="s">
        <v>163</v>
      </c>
      <c r="Z10" s="178" t="s">
        <v>178</v>
      </c>
      <c r="AA10" s="178" t="s">
        <v>178</v>
      </c>
      <c r="AB10" s="64"/>
      <c r="AC10" s="355"/>
    </row>
    <row r="11" spans="2:30" ht="62.5" thickBot="1">
      <c r="B11" s="105">
        <v>8</v>
      </c>
      <c r="C11" s="47"/>
      <c r="D11" s="48" t="s">
        <v>17</v>
      </c>
      <c r="E11" s="48" t="s">
        <v>75</v>
      </c>
      <c r="F11" s="48" t="s">
        <v>67</v>
      </c>
      <c r="G11" s="48" t="s">
        <v>182</v>
      </c>
      <c r="H11" s="48">
        <v>4</v>
      </c>
      <c r="I11" s="50" t="s">
        <v>173</v>
      </c>
      <c r="J11" s="48" t="s">
        <v>192</v>
      </c>
      <c r="K11" s="48">
        <v>120</v>
      </c>
      <c r="L11" s="48">
        <v>120</v>
      </c>
      <c r="M11" s="50" t="s">
        <v>534</v>
      </c>
      <c r="N11" s="50" t="s">
        <v>122</v>
      </c>
      <c r="O11" s="50" t="s">
        <v>182</v>
      </c>
      <c r="P11" s="50" t="s">
        <v>162</v>
      </c>
      <c r="Q11" s="50" t="s">
        <v>160</v>
      </c>
      <c r="R11" s="50" t="s">
        <v>38</v>
      </c>
      <c r="S11" s="50" t="s">
        <v>182</v>
      </c>
      <c r="T11" s="50" t="s">
        <v>182</v>
      </c>
      <c r="U11" s="50" t="s">
        <v>118</v>
      </c>
      <c r="V11" s="48" t="s">
        <v>124</v>
      </c>
      <c r="W11" s="53" t="s">
        <v>12</v>
      </c>
      <c r="X11" s="53" t="s">
        <v>210</v>
      </c>
      <c r="Y11" s="178" t="s">
        <v>163</v>
      </c>
      <c r="Z11" s="178" t="s">
        <v>178</v>
      </c>
      <c r="AA11" s="178" t="s">
        <v>178</v>
      </c>
      <c r="AB11" s="64"/>
      <c r="AC11" s="355"/>
    </row>
    <row r="12" spans="2:30" ht="136" customHeight="1" thickBot="1">
      <c r="B12" s="105">
        <v>9</v>
      </c>
      <c r="C12" s="47"/>
      <c r="D12" s="48" t="s">
        <v>17</v>
      </c>
      <c r="E12" s="48" t="s">
        <v>164</v>
      </c>
      <c r="F12" s="48" t="s">
        <v>68</v>
      </c>
      <c r="G12" s="48" t="s">
        <v>182</v>
      </c>
      <c r="H12" s="48">
        <v>4</v>
      </c>
      <c r="I12" s="50" t="s">
        <v>170</v>
      </c>
      <c r="J12" s="48" t="s">
        <v>192</v>
      </c>
      <c r="K12" s="48" t="s">
        <v>182</v>
      </c>
      <c r="L12" s="48" t="s">
        <v>182</v>
      </c>
      <c r="M12" s="50" t="s">
        <v>212</v>
      </c>
      <c r="N12" s="50" t="s">
        <v>44</v>
      </c>
      <c r="O12" s="50" t="s">
        <v>182</v>
      </c>
      <c r="P12" s="50" t="s">
        <v>182</v>
      </c>
      <c r="Q12" s="50" t="s">
        <v>182</v>
      </c>
      <c r="R12" s="50" t="s">
        <v>38</v>
      </c>
      <c r="S12" s="50" t="s">
        <v>182</v>
      </c>
      <c r="T12" s="50" t="s">
        <v>213</v>
      </c>
      <c r="U12" s="50" t="s">
        <v>214</v>
      </c>
      <c r="V12" s="48" t="s">
        <v>78</v>
      </c>
      <c r="W12" s="53" t="s">
        <v>12</v>
      </c>
      <c r="X12" s="53" t="s">
        <v>216</v>
      </c>
      <c r="Y12" s="50" t="s">
        <v>218</v>
      </c>
      <c r="Z12" s="50" t="s">
        <v>178</v>
      </c>
      <c r="AA12" s="50" t="s">
        <v>178</v>
      </c>
      <c r="AB12" s="64" t="s">
        <v>215</v>
      </c>
      <c r="AC12" s="355"/>
    </row>
    <row r="13" spans="2:30" ht="16" thickBot="1">
      <c r="B13" s="72">
        <v>10</v>
      </c>
      <c r="C13" s="47"/>
      <c r="D13" s="48"/>
      <c r="E13" s="48"/>
      <c r="F13" s="48"/>
      <c r="G13" s="48"/>
      <c r="H13" s="48"/>
      <c r="I13" s="50"/>
      <c r="J13" s="48"/>
      <c r="K13" s="48"/>
      <c r="L13" s="48"/>
      <c r="M13" s="50"/>
      <c r="N13" s="50"/>
      <c r="O13" s="50"/>
      <c r="P13" s="50"/>
      <c r="Q13" s="50"/>
      <c r="R13" s="50"/>
      <c r="S13" s="50"/>
      <c r="T13" s="50"/>
      <c r="U13" s="50"/>
      <c r="V13" s="48"/>
      <c r="W13" s="53"/>
      <c r="X13" s="53"/>
      <c r="Y13" s="50"/>
      <c r="Z13" s="50"/>
      <c r="AA13" s="50"/>
      <c r="AB13" s="64"/>
      <c r="AC13" s="355"/>
    </row>
    <row r="14" spans="2:30" ht="93.5" thickBot="1">
      <c r="B14" s="72">
        <v>11</v>
      </c>
      <c r="C14" s="47"/>
      <c r="D14" s="48" t="s">
        <v>17</v>
      </c>
      <c r="E14" s="48" t="s">
        <v>75</v>
      </c>
      <c r="F14" s="48" t="s">
        <v>67</v>
      </c>
      <c r="G14" s="48" t="s">
        <v>182</v>
      </c>
      <c r="H14" s="48">
        <v>4</v>
      </c>
      <c r="I14" s="50" t="s">
        <v>170</v>
      </c>
      <c r="J14" s="48" t="s">
        <v>182</v>
      </c>
      <c r="K14" s="48">
        <v>120</v>
      </c>
      <c r="L14" s="48">
        <v>120</v>
      </c>
      <c r="M14" s="50" t="s">
        <v>43</v>
      </c>
      <c r="N14" s="50" t="s">
        <v>228</v>
      </c>
      <c r="O14" s="50" t="s">
        <v>182</v>
      </c>
      <c r="P14" s="50" t="s">
        <v>245</v>
      </c>
      <c r="Q14" s="50" t="s">
        <v>230</v>
      </c>
      <c r="R14" s="50" t="s">
        <v>38</v>
      </c>
      <c r="S14" s="50" t="s">
        <v>182</v>
      </c>
      <c r="T14" s="50" t="s">
        <v>182</v>
      </c>
      <c r="U14" s="50" t="s">
        <v>118</v>
      </c>
      <c r="V14" s="48" t="s">
        <v>103</v>
      </c>
      <c r="W14" s="53" t="s">
        <v>48</v>
      </c>
      <c r="X14" s="70" t="s">
        <v>232</v>
      </c>
      <c r="Y14" s="50" t="s">
        <v>56</v>
      </c>
      <c r="Z14" s="50" t="s">
        <v>178</v>
      </c>
      <c r="AA14" s="50" t="s">
        <v>178</v>
      </c>
      <c r="AB14" s="64" t="s">
        <v>231</v>
      </c>
      <c r="AC14" s="355"/>
      <c r="AD14" s="112"/>
    </row>
    <row r="15" spans="2:30" ht="202" thickBot="1">
      <c r="B15" s="105">
        <v>12</v>
      </c>
      <c r="C15" s="47"/>
      <c r="D15" s="48" t="s">
        <v>17</v>
      </c>
      <c r="E15" s="48" t="s">
        <v>75</v>
      </c>
      <c r="F15" s="48" t="s">
        <v>67</v>
      </c>
      <c r="G15" s="48" t="s">
        <v>182</v>
      </c>
      <c r="H15" s="48">
        <v>4</v>
      </c>
      <c r="I15" s="50" t="s">
        <v>168</v>
      </c>
      <c r="J15" s="48" t="s">
        <v>182</v>
      </c>
      <c r="K15" s="48">
        <v>112</v>
      </c>
      <c r="L15" s="48">
        <v>120</v>
      </c>
      <c r="M15" s="50" t="s">
        <v>534</v>
      </c>
      <c r="N15" s="50" t="s">
        <v>44</v>
      </c>
      <c r="O15" s="50" t="s">
        <v>182</v>
      </c>
      <c r="P15" s="50" t="s">
        <v>246</v>
      </c>
      <c r="Q15" s="50" t="s">
        <v>247</v>
      </c>
      <c r="R15" s="50" t="s">
        <v>182</v>
      </c>
      <c r="S15" s="50" t="s">
        <v>182</v>
      </c>
      <c r="T15" s="50" t="s">
        <v>38</v>
      </c>
      <c r="U15" s="50" t="s">
        <v>249</v>
      </c>
      <c r="V15" s="48" t="s">
        <v>78</v>
      </c>
      <c r="W15" s="53" t="s">
        <v>38</v>
      </c>
      <c r="X15" s="53" t="s">
        <v>250</v>
      </c>
      <c r="Y15" s="50" t="s">
        <v>91</v>
      </c>
      <c r="Z15" s="50" t="s">
        <v>177</v>
      </c>
      <c r="AA15" s="50" t="s">
        <v>178</v>
      </c>
      <c r="AB15" s="64"/>
      <c r="AC15" s="355"/>
      <c r="AD15" s="112"/>
    </row>
    <row r="16" spans="2:30" s="77" customFormat="1" ht="171" thickBot="1">
      <c r="B16" s="106">
        <v>13</v>
      </c>
      <c r="C16" s="179"/>
      <c r="D16" s="180" t="s">
        <v>17</v>
      </c>
      <c r="E16" s="180" t="s">
        <v>75</v>
      </c>
      <c r="F16" s="180" t="s">
        <v>67</v>
      </c>
      <c r="G16" s="180" t="s">
        <v>182</v>
      </c>
      <c r="H16" s="180">
        <v>4</v>
      </c>
      <c r="I16" s="50" t="s">
        <v>237</v>
      </c>
      <c r="J16" s="180" t="s">
        <v>192</v>
      </c>
      <c r="K16" s="180">
        <v>120</v>
      </c>
      <c r="L16" s="180">
        <v>120</v>
      </c>
      <c r="M16" s="178" t="s">
        <v>262</v>
      </c>
      <c r="N16" s="178" t="s">
        <v>30</v>
      </c>
      <c r="O16" s="178" t="s">
        <v>32</v>
      </c>
      <c r="P16" s="178" t="s">
        <v>263</v>
      </c>
      <c r="Q16" s="178" t="s">
        <v>182</v>
      </c>
      <c r="R16" s="178" t="s">
        <v>182</v>
      </c>
      <c r="S16" s="178" t="s">
        <v>182</v>
      </c>
      <c r="T16" s="178" t="s">
        <v>38</v>
      </c>
      <c r="U16" s="178" t="s">
        <v>264</v>
      </c>
      <c r="V16" s="50" t="s">
        <v>116</v>
      </c>
      <c r="W16" s="53" t="s">
        <v>253</v>
      </c>
      <c r="X16" s="181" t="s">
        <v>265</v>
      </c>
      <c r="Y16" s="178" t="s">
        <v>56</v>
      </c>
      <c r="Z16" s="178" t="s">
        <v>178</v>
      </c>
      <c r="AA16" s="178" t="s">
        <v>178</v>
      </c>
      <c r="AB16" s="182"/>
      <c r="AC16" s="355"/>
      <c r="AD16" s="114"/>
    </row>
    <row r="17" spans="2:30" ht="16" thickBot="1">
      <c r="B17" s="72">
        <v>14</v>
      </c>
      <c r="C17" s="47"/>
      <c r="D17" s="48"/>
      <c r="E17" s="48"/>
      <c r="F17" s="48"/>
      <c r="G17" s="48"/>
      <c r="H17" s="48"/>
      <c r="I17" s="50"/>
      <c r="J17" s="48"/>
      <c r="K17" s="48"/>
      <c r="L17" s="48"/>
      <c r="M17" s="50"/>
      <c r="N17" s="50"/>
      <c r="O17" s="50"/>
      <c r="P17" s="50"/>
      <c r="Q17" s="50"/>
      <c r="R17" s="50"/>
      <c r="S17" s="50"/>
      <c r="T17" s="50"/>
      <c r="U17" s="50"/>
      <c r="V17" s="48"/>
      <c r="W17" s="53"/>
      <c r="X17" s="53"/>
      <c r="Y17" s="50"/>
      <c r="Z17" s="50"/>
      <c r="AA17" s="50"/>
      <c r="AB17" s="79"/>
      <c r="AC17" s="355"/>
    </row>
    <row r="18" spans="2:30" ht="409.5" customHeight="1" thickBot="1">
      <c r="B18" s="72">
        <v>15</v>
      </c>
      <c r="C18" s="47"/>
      <c r="D18" s="48" t="s">
        <v>17</v>
      </c>
      <c r="E18" s="48" t="s">
        <v>75</v>
      </c>
      <c r="F18" s="48" t="s">
        <v>67</v>
      </c>
      <c r="G18" s="48">
        <v>5</v>
      </c>
      <c r="H18" s="48">
        <v>4</v>
      </c>
      <c r="I18" s="50" t="s">
        <v>170</v>
      </c>
      <c r="J18" s="48" t="s">
        <v>182</v>
      </c>
      <c r="K18" s="48">
        <v>120</v>
      </c>
      <c r="L18" s="48">
        <v>120</v>
      </c>
      <c r="M18" s="50" t="s">
        <v>43</v>
      </c>
      <c r="N18" s="50" t="s">
        <v>122</v>
      </c>
      <c r="O18" s="50" t="s">
        <v>182</v>
      </c>
      <c r="P18" s="50" t="s">
        <v>233</v>
      </c>
      <c r="Q18" s="50" t="s">
        <v>234</v>
      </c>
      <c r="R18" s="50" t="s">
        <v>38</v>
      </c>
      <c r="S18" s="50" t="s">
        <v>182</v>
      </c>
      <c r="T18" s="50" t="s">
        <v>219</v>
      </c>
      <c r="U18" s="50" t="s">
        <v>235</v>
      </c>
      <c r="V18" s="48" t="s">
        <v>57</v>
      </c>
      <c r="W18" s="53" t="s">
        <v>12</v>
      </c>
      <c r="X18" s="53" t="s">
        <v>236</v>
      </c>
      <c r="Y18" s="50" t="s">
        <v>91</v>
      </c>
      <c r="Z18" s="50" t="s">
        <v>177</v>
      </c>
      <c r="AA18" s="50" t="s">
        <v>178</v>
      </c>
      <c r="AB18" s="183" t="s">
        <v>269</v>
      </c>
      <c r="AC18" s="355"/>
      <c r="AD18" s="112"/>
    </row>
    <row r="19" spans="2:30" ht="186.5" thickBot="1">
      <c r="B19" s="105">
        <v>16</v>
      </c>
      <c r="C19" s="47"/>
      <c r="D19" s="48" t="s">
        <v>17</v>
      </c>
      <c r="E19" s="48" t="s">
        <v>75</v>
      </c>
      <c r="F19" s="48" t="s">
        <v>67</v>
      </c>
      <c r="G19" s="48">
        <v>5</v>
      </c>
      <c r="H19" s="48">
        <v>4</v>
      </c>
      <c r="I19" s="50" t="s">
        <v>170</v>
      </c>
      <c r="J19" s="48" t="s">
        <v>192</v>
      </c>
      <c r="K19" s="48">
        <v>120</v>
      </c>
      <c r="L19" s="48">
        <v>120</v>
      </c>
      <c r="M19" s="50" t="s">
        <v>43</v>
      </c>
      <c r="N19" s="50" t="s">
        <v>30</v>
      </c>
      <c r="O19" s="50" t="s">
        <v>32</v>
      </c>
      <c r="P19" s="50" t="s">
        <v>270</v>
      </c>
      <c r="Q19" s="50" t="s">
        <v>271</v>
      </c>
      <c r="R19" s="50" t="s">
        <v>38</v>
      </c>
      <c r="S19" s="50" t="s">
        <v>182</v>
      </c>
      <c r="T19" s="50" t="s">
        <v>38</v>
      </c>
      <c r="U19" s="50" t="s">
        <v>272</v>
      </c>
      <c r="V19" s="50" t="s">
        <v>273</v>
      </c>
      <c r="W19" s="53" t="s">
        <v>12</v>
      </c>
      <c r="X19" s="70" t="s">
        <v>274</v>
      </c>
      <c r="Y19" s="50" t="s">
        <v>86</v>
      </c>
      <c r="Z19" s="50" t="s">
        <v>177</v>
      </c>
      <c r="AA19" s="50" t="s">
        <v>178</v>
      </c>
      <c r="AB19" s="184"/>
      <c r="AC19" s="355"/>
    </row>
    <row r="20" spans="2:30" ht="372.5" thickBot="1">
      <c r="B20" s="105">
        <v>17</v>
      </c>
      <c r="C20" s="47"/>
      <c r="D20" s="48" t="s">
        <v>17</v>
      </c>
      <c r="E20" s="48" t="s">
        <v>114</v>
      </c>
      <c r="F20" s="48" t="s">
        <v>69</v>
      </c>
      <c r="G20" s="48">
        <v>5</v>
      </c>
      <c r="H20" s="48">
        <v>4</v>
      </c>
      <c r="I20" s="185" t="s">
        <v>173</v>
      </c>
      <c r="J20" s="48" t="s">
        <v>182</v>
      </c>
      <c r="K20" s="48">
        <v>120</v>
      </c>
      <c r="L20" s="48">
        <v>120</v>
      </c>
      <c r="M20" s="50" t="s">
        <v>43</v>
      </c>
      <c r="N20" s="50" t="s">
        <v>44</v>
      </c>
      <c r="O20" s="50" t="s">
        <v>182</v>
      </c>
      <c r="P20" s="50" t="s">
        <v>280</v>
      </c>
      <c r="Q20" s="50" t="s">
        <v>279</v>
      </c>
      <c r="R20" s="50" t="s">
        <v>38</v>
      </c>
      <c r="S20" s="50" t="s">
        <v>182</v>
      </c>
      <c r="T20" s="50" t="s">
        <v>38</v>
      </c>
      <c r="U20" s="50" t="s">
        <v>182</v>
      </c>
      <c r="V20" s="48" t="s">
        <v>103</v>
      </c>
      <c r="W20" s="53" t="s">
        <v>281</v>
      </c>
      <c r="X20" s="53" t="s">
        <v>282</v>
      </c>
      <c r="Y20" s="50" t="s">
        <v>91</v>
      </c>
      <c r="Z20" s="50" t="s">
        <v>177</v>
      </c>
      <c r="AA20" s="50" t="s">
        <v>177</v>
      </c>
      <c r="AB20" s="64" t="s">
        <v>285</v>
      </c>
      <c r="AC20" s="354"/>
    </row>
    <row r="21" spans="2:30" ht="388" thickBot="1">
      <c r="B21" s="72">
        <v>18</v>
      </c>
      <c r="C21" s="83"/>
      <c r="D21" s="48" t="s">
        <v>17</v>
      </c>
      <c r="E21" s="48" t="s">
        <v>75</v>
      </c>
      <c r="F21" s="48" t="s">
        <v>67</v>
      </c>
      <c r="G21" s="48">
        <v>5</v>
      </c>
      <c r="H21" s="48">
        <v>4</v>
      </c>
      <c r="I21" s="50" t="s">
        <v>171</v>
      </c>
      <c r="J21" s="48" t="s">
        <v>193</v>
      </c>
      <c r="K21" s="48">
        <v>120</v>
      </c>
      <c r="L21" s="48">
        <v>120</v>
      </c>
      <c r="M21" s="50" t="s">
        <v>43</v>
      </c>
      <c r="N21" s="50" t="s">
        <v>30</v>
      </c>
      <c r="O21" s="50" t="s">
        <v>182</v>
      </c>
      <c r="P21" s="50" t="s">
        <v>255</v>
      </c>
      <c r="Q21" s="50" t="s">
        <v>256</v>
      </c>
      <c r="R21" s="50" t="s">
        <v>38</v>
      </c>
      <c r="S21" s="50" t="s">
        <v>182</v>
      </c>
      <c r="T21" s="50" t="s">
        <v>257</v>
      </c>
      <c r="U21" s="50" t="s">
        <v>258</v>
      </c>
      <c r="V21" s="48" t="s">
        <v>124</v>
      </c>
      <c r="W21" s="53" t="s">
        <v>259</v>
      </c>
      <c r="X21" s="53" t="s">
        <v>295</v>
      </c>
      <c r="Y21" s="50" t="s">
        <v>261</v>
      </c>
      <c r="Z21" s="50" t="s">
        <v>178</v>
      </c>
      <c r="AA21" s="50" t="s">
        <v>177</v>
      </c>
      <c r="AB21" s="64" t="s">
        <v>260</v>
      </c>
      <c r="AC21" s="355"/>
    </row>
    <row r="22" spans="2:30" ht="16" thickBot="1">
      <c r="C22" s="84"/>
      <c r="D22" s="85"/>
      <c r="E22" s="85"/>
      <c r="F22" s="85"/>
      <c r="G22" s="85"/>
      <c r="H22" s="85"/>
      <c r="I22" s="117"/>
      <c r="J22" s="85"/>
      <c r="K22" s="85"/>
      <c r="L22" s="85"/>
      <c r="M22" s="86"/>
      <c r="N22" s="86"/>
      <c r="O22" s="86"/>
      <c r="P22" s="86"/>
      <c r="Q22" s="86"/>
      <c r="R22" s="86"/>
      <c r="S22" s="86"/>
      <c r="T22" s="86"/>
      <c r="U22" s="86"/>
      <c r="V22" s="85"/>
      <c r="W22" s="87"/>
      <c r="X22" s="88"/>
      <c r="Y22" s="86"/>
      <c r="Z22" s="86"/>
      <c r="AA22" s="86"/>
      <c r="AB22" s="89"/>
      <c r="AC22" s="355"/>
    </row>
    <row r="23" spans="2:30" ht="326" thickBot="1">
      <c r="B23" s="105">
        <v>19</v>
      </c>
      <c r="C23" s="47"/>
      <c r="D23" s="48" t="s">
        <v>17</v>
      </c>
      <c r="E23" s="48" t="s">
        <v>75</v>
      </c>
      <c r="F23" s="48" t="s">
        <v>67</v>
      </c>
      <c r="G23" s="48">
        <v>5</v>
      </c>
      <c r="H23" s="48">
        <v>4</v>
      </c>
      <c r="I23" s="50" t="s">
        <v>237</v>
      </c>
      <c r="J23" s="48" t="s">
        <v>192</v>
      </c>
      <c r="K23" s="48">
        <v>112</v>
      </c>
      <c r="L23" s="48">
        <v>112</v>
      </c>
      <c r="M23" s="50" t="s">
        <v>535</v>
      </c>
      <c r="N23" s="50" t="s">
        <v>122</v>
      </c>
      <c r="O23" s="50" t="s">
        <v>182</v>
      </c>
      <c r="P23" s="50" t="s">
        <v>298</v>
      </c>
      <c r="Q23" s="50" t="s">
        <v>299</v>
      </c>
      <c r="R23" s="50" t="s">
        <v>38</v>
      </c>
      <c r="S23" s="50" t="s">
        <v>182</v>
      </c>
      <c r="T23" s="50" t="s">
        <v>302</v>
      </c>
      <c r="U23" s="50" t="s">
        <v>301</v>
      </c>
      <c r="V23" s="48" t="s">
        <v>103</v>
      </c>
      <c r="W23" s="53" t="s">
        <v>303</v>
      </c>
      <c r="X23" s="53" t="s">
        <v>304</v>
      </c>
      <c r="Y23" s="50" t="s">
        <v>92</v>
      </c>
      <c r="Z23" s="50" t="s">
        <v>177</v>
      </c>
      <c r="AA23" s="50" t="s">
        <v>178</v>
      </c>
      <c r="AB23" s="64" t="s">
        <v>300</v>
      </c>
      <c r="AC23" s="355"/>
      <c r="AD23" s="112"/>
    </row>
    <row r="24" spans="2:30" ht="78" thickBot="1">
      <c r="B24" s="105">
        <v>20</v>
      </c>
      <c r="C24" s="47"/>
      <c r="D24" s="48" t="s">
        <v>17</v>
      </c>
      <c r="E24" s="48" t="s">
        <v>75</v>
      </c>
      <c r="F24" s="48" t="s">
        <v>67</v>
      </c>
      <c r="G24" s="48" t="s">
        <v>182</v>
      </c>
      <c r="H24" s="48">
        <v>4</v>
      </c>
      <c r="I24" s="50" t="s">
        <v>237</v>
      </c>
      <c r="J24" s="48" t="s">
        <v>182</v>
      </c>
      <c r="K24" s="48">
        <v>120</v>
      </c>
      <c r="L24" s="48">
        <v>120</v>
      </c>
      <c r="M24" s="50" t="s">
        <v>536</v>
      </c>
      <c r="N24" s="50" t="s">
        <v>50</v>
      </c>
      <c r="O24" s="50" t="s">
        <v>182</v>
      </c>
      <c r="P24" s="50" t="s">
        <v>307</v>
      </c>
      <c r="Q24" s="50" t="s">
        <v>308</v>
      </c>
      <c r="R24" s="50" t="s">
        <v>182</v>
      </c>
      <c r="S24" s="50" t="s">
        <v>182</v>
      </c>
      <c r="T24" s="50" t="s">
        <v>38</v>
      </c>
      <c r="U24" s="50" t="s">
        <v>309</v>
      </c>
      <c r="V24" s="48" t="s">
        <v>78</v>
      </c>
      <c r="W24" s="53" t="s">
        <v>310</v>
      </c>
      <c r="X24" s="53" t="s">
        <v>311</v>
      </c>
      <c r="Y24" s="50" t="s">
        <v>56</v>
      </c>
      <c r="Z24" s="50" t="s">
        <v>178</v>
      </c>
      <c r="AA24" s="50" t="s">
        <v>178</v>
      </c>
      <c r="AB24" s="64"/>
      <c r="AC24" s="355"/>
      <c r="AD24" s="112"/>
    </row>
    <row r="25" spans="2:30" ht="124.5" thickBot="1">
      <c r="B25" s="107">
        <v>21</v>
      </c>
      <c r="C25" s="47"/>
      <c r="D25" s="48" t="s">
        <v>17</v>
      </c>
      <c r="E25" s="48" t="s">
        <v>75</v>
      </c>
      <c r="F25" s="48" t="s">
        <v>67</v>
      </c>
      <c r="G25" s="48">
        <v>5</v>
      </c>
      <c r="H25" s="48">
        <v>4</v>
      </c>
      <c r="I25" s="185" t="s">
        <v>173</v>
      </c>
      <c r="J25" s="48" t="s">
        <v>182</v>
      </c>
      <c r="K25" s="48">
        <v>112</v>
      </c>
      <c r="L25" s="48">
        <v>112</v>
      </c>
      <c r="M25" s="50" t="s">
        <v>6</v>
      </c>
      <c r="N25" s="50" t="s">
        <v>122</v>
      </c>
      <c r="O25" s="50" t="s">
        <v>182</v>
      </c>
      <c r="P25" s="50" t="s">
        <v>320</v>
      </c>
      <c r="Q25" s="50" t="s">
        <v>321</v>
      </c>
      <c r="R25" s="50" t="s">
        <v>38</v>
      </c>
      <c r="S25" s="50" t="s">
        <v>182</v>
      </c>
      <c r="T25" s="50" t="s">
        <v>38</v>
      </c>
      <c r="U25" s="50" t="s">
        <v>182</v>
      </c>
      <c r="V25" s="48" t="s">
        <v>124</v>
      </c>
      <c r="W25" s="53" t="s">
        <v>12</v>
      </c>
      <c r="X25" s="70" t="s">
        <v>274</v>
      </c>
      <c r="Y25" s="50" t="s">
        <v>56</v>
      </c>
      <c r="Z25" s="50" t="s">
        <v>178</v>
      </c>
      <c r="AA25" s="50" t="s">
        <v>178</v>
      </c>
      <c r="AB25" s="64" t="s">
        <v>323</v>
      </c>
      <c r="AC25" s="355"/>
    </row>
    <row r="26" spans="2:30" ht="409" customHeight="1" thickBot="1">
      <c r="B26" s="105">
        <v>22</v>
      </c>
      <c r="C26" s="186"/>
      <c r="D26" s="48" t="s">
        <v>17</v>
      </c>
      <c r="E26" s="48" t="s">
        <v>75</v>
      </c>
      <c r="F26" s="48" t="s">
        <v>67</v>
      </c>
      <c r="G26" s="48">
        <v>5</v>
      </c>
      <c r="H26" s="48">
        <v>4</v>
      </c>
      <c r="I26" s="50" t="s">
        <v>237</v>
      </c>
      <c r="J26" s="48" t="s">
        <v>182</v>
      </c>
      <c r="K26" s="48">
        <v>120</v>
      </c>
      <c r="L26" s="48">
        <v>136</v>
      </c>
      <c r="M26" s="50" t="s">
        <v>335</v>
      </c>
      <c r="N26" s="50" t="s">
        <v>122</v>
      </c>
      <c r="O26" s="50" t="s">
        <v>182</v>
      </c>
      <c r="P26" s="50" t="s">
        <v>336</v>
      </c>
      <c r="Q26" s="50" t="s">
        <v>337</v>
      </c>
      <c r="R26" s="187">
        <v>0.55000000000000004</v>
      </c>
      <c r="S26" s="187" t="s">
        <v>182</v>
      </c>
      <c r="T26" s="50" t="s">
        <v>338</v>
      </c>
      <c r="U26" s="50" t="s">
        <v>339</v>
      </c>
      <c r="V26" s="48" t="s">
        <v>124</v>
      </c>
      <c r="W26" s="53" t="s">
        <v>340</v>
      </c>
      <c r="X26" s="53" t="s">
        <v>341</v>
      </c>
      <c r="Y26" s="50" t="s">
        <v>91</v>
      </c>
      <c r="Z26" s="50" t="s">
        <v>177</v>
      </c>
      <c r="AA26" s="50" t="s">
        <v>177</v>
      </c>
      <c r="AB26" s="64" t="s">
        <v>343</v>
      </c>
      <c r="AC26" s="354"/>
    </row>
    <row r="27" spans="2:30" ht="124.5" thickBot="1">
      <c r="B27" s="105">
        <v>23</v>
      </c>
      <c r="C27" s="47"/>
      <c r="D27" s="48" t="s">
        <v>17</v>
      </c>
      <c r="E27" s="48" t="s">
        <v>75</v>
      </c>
      <c r="F27" s="48" t="s">
        <v>67</v>
      </c>
      <c r="G27" s="48" t="s">
        <v>182</v>
      </c>
      <c r="H27" s="48">
        <v>4</v>
      </c>
      <c r="I27" s="50" t="s">
        <v>187</v>
      </c>
      <c r="J27" s="48" t="s">
        <v>192</v>
      </c>
      <c r="K27" s="48">
        <v>104</v>
      </c>
      <c r="L27" s="48">
        <v>104</v>
      </c>
      <c r="M27" s="50" t="s">
        <v>222</v>
      </c>
      <c r="N27" s="50" t="s">
        <v>44</v>
      </c>
      <c r="O27" s="50" t="s">
        <v>182</v>
      </c>
      <c r="P27" s="50" t="s">
        <v>326</v>
      </c>
      <c r="Q27" s="50" t="s">
        <v>161</v>
      </c>
      <c r="R27" s="50" t="s">
        <v>38</v>
      </c>
      <c r="S27" s="50" t="s">
        <v>182</v>
      </c>
      <c r="T27" s="50" t="s">
        <v>38</v>
      </c>
      <c r="U27" s="50" t="s">
        <v>327</v>
      </c>
      <c r="V27" s="50" t="s">
        <v>328</v>
      </c>
      <c r="W27" s="53" t="s">
        <v>329</v>
      </c>
      <c r="X27" s="52" t="s">
        <v>330</v>
      </c>
      <c r="Y27" s="50" t="s">
        <v>89</v>
      </c>
      <c r="Z27" s="50" t="s">
        <v>177</v>
      </c>
      <c r="AA27" s="50" t="s">
        <v>178</v>
      </c>
      <c r="AB27" s="64" t="s">
        <v>331</v>
      </c>
      <c r="AC27" s="355"/>
    </row>
    <row r="28" spans="2:30" ht="109" thickBot="1">
      <c r="B28" s="104">
        <v>24</v>
      </c>
      <c r="C28" s="188"/>
      <c r="D28" s="48" t="s">
        <v>17</v>
      </c>
      <c r="E28" s="48" t="s">
        <v>75</v>
      </c>
      <c r="F28" s="48" t="s">
        <v>67</v>
      </c>
      <c r="G28" s="48">
        <v>5</v>
      </c>
      <c r="H28" s="48">
        <v>4</v>
      </c>
      <c r="I28" s="50" t="s">
        <v>187</v>
      </c>
      <c r="J28" s="48" t="s">
        <v>182</v>
      </c>
      <c r="K28" s="48">
        <v>112</v>
      </c>
      <c r="L28" s="48">
        <v>128</v>
      </c>
      <c r="M28" s="50" t="s">
        <v>372</v>
      </c>
      <c r="N28" s="50" t="s">
        <v>30</v>
      </c>
      <c r="O28" s="50" t="s">
        <v>33</v>
      </c>
      <c r="P28" s="50" t="s">
        <v>373</v>
      </c>
      <c r="Q28" s="50" t="s">
        <v>374</v>
      </c>
      <c r="R28" s="50" t="s">
        <v>38</v>
      </c>
      <c r="S28" s="50" t="s">
        <v>38</v>
      </c>
      <c r="T28" s="50" t="s">
        <v>38</v>
      </c>
      <c r="U28" s="50" t="s">
        <v>376</v>
      </c>
      <c r="V28" s="50" t="s">
        <v>408</v>
      </c>
      <c r="W28" s="53" t="s">
        <v>377</v>
      </c>
      <c r="X28" s="70" t="s">
        <v>378</v>
      </c>
      <c r="Y28" s="50" t="s">
        <v>91</v>
      </c>
      <c r="Z28" s="50" t="s">
        <v>177</v>
      </c>
      <c r="AA28" s="50" t="s">
        <v>178</v>
      </c>
      <c r="AB28" s="189" t="s">
        <v>375</v>
      </c>
      <c r="AC28" s="357"/>
    </row>
    <row r="29" spans="2:30" ht="78" thickBot="1">
      <c r="B29" s="105">
        <v>25</v>
      </c>
      <c r="C29" s="47"/>
      <c r="D29" s="48" t="s">
        <v>17</v>
      </c>
      <c r="E29" s="48" t="s">
        <v>75</v>
      </c>
      <c r="F29" s="48" t="s">
        <v>67</v>
      </c>
      <c r="G29" s="48">
        <v>5</v>
      </c>
      <c r="H29" s="48">
        <v>4</v>
      </c>
      <c r="I29" s="190" t="s">
        <v>383</v>
      </c>
      <c r="J29" s="48" t="s">
        <v>182</v>
      </c>
      <c r="K29" s="48">
        <v>120</v>
      </c>
      <c r="L29" s="48">
        <v>120</v>
      </c>
      <c r="M29" s="50" t="s">
        <v>43</v>
      </c>
      <c r="N29" s="50" t="s">
        <v>386</v>
      </c>
      <c r="O29" s="50" t="s">
        <v>32</v>
      </c>
      <c r="P29" s="50" t="s">
        <v>387</v>
      </c>
      <c r="Q29" s="50" t="s">
        <v>388</v>
      </c>
      <c r="R29" s="50" t="s">
        <v>38</v>
      </c>
      <c r="S29" s="48" t="s">
        <v>390</v>
      </c>
      <c r="T29" s="50" t="s">
        <v>38</v>
      </c>
      <c r="U29" s="50" t="s">
        <v>389</v>
      </c>
      <c r="V29" s="48" t="s">
        <v>390</v>
      </c>
      <c r="W29" s="53" t="s">
        <v>392</v>
      </c>
      <c r="X29" s="70" t="s">
        <v>274</v>
      </c>
      <c r="Y29" s="50" t="s">
        <v>86</v>
      </c>
      <c r="Z29" s="50" t="s">
        <v>178</v>
      </c>
      <c r="AA29" s="50" t="s">
        <v>178</v>
      </c>
      <c r="AB29" s="64"/>
      <c r="AC29" s="355"/>
    </row>
    <row r="30" spans="2:30" ht="326" thickBot="1">
      <c r="B30" s="105">
        <v>26</v>
      </c>
      <c r="C30" s="47"/>
      <c r="D30" s="48" t="s">
        <v>17</v>
      </c>
      <c r="E30" s="48" t="s">
        <v>75</v>
      </c>
      <c r="F30" s="48" t="s">
        <v>67</v>
      </c>
      <c r="G30" s="48">
        <v>5</v>
      </c>
      <c r="H30" s="48">
        <v>4</v>
      </c>
      <c r="I30" s="50" t="s">
        <v>237</v>
      </c>
      <c r="J30" s="48" t="s">
        <v>182</v>
      </c>
      <c r="K30" s="48">
        <v>120</v>
      </c>
      <c r="L30" s="48">
        <v>120</v>
      </c>
      <c r="M30" s="50" t="s">
        <v>394</v>
      </c>
      <c r="N30" s="50" t="s">
        <v>30</v>
      </c>
      <c r="O30" s="50" t="s">
        <v>32</v>
      </c>
      <c r="P30" s="50" t="s">
        <v>395</v>
      </c>
      <c r="Q30" s="50" t="s">
        <v>396</v>
      </c>
      <c r="R30" s="50" t="s">
        <v>38</v>
      </c>
      <c r="S30" s="50" t="s">
        <v>38</v>
      </c>
      <c r="T30" s="50" t="s">
        <v>38</v>
      </c>
      <c r="U30" s="50" t="s">
        <v>397</v>
      </c>
      <c r="V30" s="48" t="s">
        <v>103</v>
      </c>
      <c r="W30" s="53" t="s">
        <v>48</v>
      </c>
      <c r="X30" s="53" t="s">
        <v>399</v>
      </c>
      <c r="Y30" s="50" t="s">
        <v>86</v>
      </c>
      <c r="Z30" s="50" t="s">
        <v>177</v>
      </c>
      <c r="AA30" s="50" t="s">
        <v>178</v>
      </c>
      <c r="AB30" s="64" t="s">
        <v>398</v>
      </c>
      <c r="AC30" s="355"/>
    </row>
    <row r="31" spans="2:30" ht="279.5" thickBot="1">
      <c r="B31" s="105">
        <v>27</v>
      </c>
      <c r="C31" s="47"/>
      <c r="D31" s="48" t="s">
        <v>17</v>
      </c>
      <c r="E31" s="48" t="s">
        <v>75</v>
      </c>
      <c r="F31" s="48" t="s">
        <v>67</v>
      </c>
      <c r="G31" s="48" t="s">
        <v>182</v>
      </c>
      <c r="H31" s="48">
        <v>4</v>
      </c>
      <c r="I31" s="50" t="s">
        <v>418</v>
      </c>
      <c r="J31" s="48" t="s">
        <v>192</v>
      </c>
      <c r="K31" s="48">
        <v>112</v>
      </c>
      <c r="L31" s="48">
        <v>112</v>
      </c>
      <c r="M31" s="50" t="s">
        <v>405</v>
      </c>
      <c r="N31" s="50" t="s">
        <v>228</v>
      </c>
      <c r="O31" s="50" t="s">
        <v>33</v>
      </c>
      <c r="P31" s="50" t="s">
        <v>406</v>
      </c>
      <c r="Q31" s="50" t="s">
        <v>407</v>
      </c>
      <c r="R31" s="50" t="s">
        <v>38</v>
      </c>
      <c r="S31" s="48" t="s">
        <v>390</v>
      </c>
      <c r="T31" s="50" t="s">
        <v>38</v>
      </c>
      <c r="U31" s="50" t="s">
        <v>182</v>
      </c>
      <c r="V31" s="48" t="s">
        <v>390</v>
      </c>
      <c r="W31" s="53" t="s">
        <v>409</v>
      </c>
      <c r="X31" s="53" t="s">
        <v>411</v>
      </c>
      <c r="Y31" s="178" t="s">
        <v>413</v>
      </c>
      <c r="Z31" s="50" t="s">
        <v>177</v>
      </c>
      <c r="AA31" s="50" t="s">
        <v>178</v>
      </c>
      <c r="AB31" s="64" t="s">
        <v>410</v>
      </c>
      <c r="AC31" s="354"/>
    </row>
    <row r="32" spans="2:30" ht="202" thickBot="1">
      <c r="B32" s="105">
        <v>28</v>
      </c>
      <c r="C32" s="47"/>
      <c r="D32" s="48" t="s">
        <v>17</v>
      </c>
      <c r="E32" s="48" t="s">
        <v>75</v>
      </c>
      <c r="F32" s="48" t="s">
        <v>67</v>
      </c>
      <c r="G32" s="48" t="s">
        <v>182</v>
      </c>
      <c r="H32" s="48">
        <v>4</v>
      </c>
      <c r="I32" s="50" t="s">
        <v>237</v>
      </c>
      <c r="J32" s="48" t="s">
        <v>182</v>
      </c>
      <c r="K32" s="48">
        <v>120</v>
      </c>
      <c r="L32" s="48">
        <v>120</v>
      </c>
      <c r="M32" s="50" t="s">
        <v>43</v>
      </c>
      <c r="N32" s="50" t="s">
        <v>30</v>
      </c>
      <c r="O32" s="50" t="s">
        <v>32</v>
      </c>
      <c r="P32" s="50" t="s">
        <v>350</v>
      </c>
      <c r="Q32" s="50" t="s">
        <v>420</v>
      </c>
      <c r="R32" s="50" t="s">
        <v>182</v>
      </c>
      <c r="S32" s="50" t="s">
        <v>38</v>
      </c>
      <c r="T32" s="50" t="s">
        <v>38</v>
      </c>
      <c r="U32" s="50" t="s">
        <v>351</v>
      </c>
      <c r="V32" s="50" t="s">
        <v>352</v>
      </c>
      <c r="W32" s="53" t="s">
        <v>354</v>
      </c>
      <c r="X32" s="53" t="s">
        <v>359</v>
      </c>
      <c r="Y32" s="50" t="s">
        <v>277</v>
      </c>
      <c r="Z32" s="50" t="s">
        <v>178</v>
      </c>
      <c r="AA32" s="50" t="s">
        <v>178</v>
      </c>
      <c r="AB32" s="64" t="s">
        <v>357</v>
      </c>
      <c r="AC32" s="355"/>
    </row>
    <row r="33" spans="2:30" ht="186.5" thickBot="1">
      <c r="B33" s="72">
        <v>29</v>
      </c>
      <c r="C33" s="47"/>
      <c r="D33" s="48" t="s">
        <v>17</v>
      </c>
      <c r="E33" s="48" t="s">
        <v>75</v>
      </c>
      <c r="F33" s="48" t="s">
        <v>67</v>
      </c>
      <c r="G33" s="48">
        <v>5</v>
      </c>
      <c r="H33" s="48">
        <v>4</v>
      </c>
      <c r="I33" s="50" t="s">
        <v>237</v>
      </c>
      <c r="J33" s="48" t="s">
        <v>182</v>
      </c>
      <c r="K33" s="48">
        <v>112</v>
      </c>
      <c r="L33" s="48">
        <v>112</v>
      </c>
      <c r="M33" s="50" t="s">
        <v>6</v>
      </c>
      <c r="N33" s="50" t="s">
        <v>518</v>
      </c>
      <c r="O33" s="50" t="s">
        <v>182</v>
      </c>
      <c r="P33" s="50" t="s">
        <v>315</v>
      </c>
      <c r="Q33" s="50" t="s">
        <v>316</v>
      </c>
      <c r="R33" s="50" t="s">
        <v>38</v>
      </c>
      <c r="S33" s="50" t="s">
        <v>38</v>
      </c>
      <c r="T33" s="50" t="s">
        <v>38</v>
      </c>
      <c r="U33" s="50" t="s">
        <v>182</v>
      </c>
      <c r="V33" s="48" t="s">
        <v>78</v>
      </c>
      <c r="W33" s="53" t="s">
        <v>317</v>
      </c>
      <c r="X33" s="53" t="s">
        <v>319</v>
      </c>
      <c r="Y33" s="50" t="s">
        <v>92</v>
      </c>
      <c r="Z33" s="50" t="s">
        <v>178</v>
      </c>
      <c r="AA33" s="50" t="s">
        <v>178</v>
      </c>
      <c r="AB33" s="64" t="s">
        <v>318</v>
      </c>
      <c r="AC33" s="355"/>
      <c r="AD33" s="112"/>
    </row>
    <row r="34" spans="2:30" ht="16" thickBot="1">
      <c r="B34" s="72">
        <v>30</v>
      </c>
      <c r="C34" s="309"/>
      <c r="D34" s="308"/>
      <c r="E34" s="308"/>
      <c r="F34" s="308"/>
      <c r="G34" s="308"/>
      <c r="H34" s="308"/>
      <c r="I34" s="311"/>
      <c r="J34" s="308"/>
      <c r="K34" s="308"/>
      <c r="L34" s="308"/>
      <c r="M34" s="311"/>
      <c r="N34" s="311"/>
      <c r="O34" s="311"/>
      <c r="P34" s="311"/>
      <c r="Q34" s="311"/>
      <c r="R34" s="311"/>
      <c r="S34" s="311"/>
      <c r="T34" s="311"/>
      <c r="U34" s="50"/>
      <c r="V34" s="308"/>
      <c r="W34" s="46"/>
      <c r="Y34" s="311"/>
      <c r="Z34" s="311"/>
      <c r="AA34" s="311"/>
      <c r="AB34" s="66"/>
      <c r="AC34" s="356"/>
      <c r="AD34" s="310"/>
    </row>
    <row r="35" spans="2:30" ht="341.5" thickBot="1">
      <c r="B35" s="105">
        <v>31</v>
      </c>
      <c r="C35" s="47"/>
      <c r="D35" s="48" t="s">
        <v>17</v>
      </c>
      <c r="E35" s="48" t="s">
        <v>75</v>
      </c>
      <c r="F35" s="48" t="s">
        <v>67</v>
      </c>
      <c r="G35" s="48" t="s">
        <v>182</v>
      </c>
      <c r="H35" s="48">
        <v>4</v>
      </c>
      <c r="I35" s="50" t="s">
        <v>187</v>
      </c>
      <c r="J35" s="48" t="s">
        <v>192</v>
      </c>
      <c r="K35" s="48">
        <v>104</v>
      </c>
      <c r="L35" s="48">
        <v>104</v>
      </c>
      <c r="M35" s="50" t="s">
        <v>222</v>
      </c>
      <c r="N35" s="50" t="s">
        <v>44</v>
      </c>
      <c r="O35" s="50" t="s">
        <v>182</v>
      </c>
      <c r="P35" s="50" t="s">
        <v>360</v>
      </c>
      <c r="Q35" s="50" t="s">
        <v>361</v>
      </c>
      <c r="R35" s="50" t="s">
        <v>38</v>
      </c>
      <c r="S35" s="50" t="s">
        <v>38</v>
      </c>
      <c r="T35" s="50" t="s">
        <v>38</v>
      </c>
      <c r="U35" s="50" t="s">
        <v>182</v>
      </c>
      <c r="V35" s="48" t="s">
        <v>124</v>
      </c>
      <c r="W35" s="53" t="s">
        <v>182</v>
      </c>
      <c r="X35" s="191" t="s">
        <v>363</v>
      </c>
      <c r="Y35" s="50" t="s">
        <v>364</v>
      </c>
      <c r="Z35" s="192" t="s">
        <v>178</v>
      </c>
      <c r="AA35" s="50" t="s">
        <v>178</v>
      </c>
      <c r="AB35" s="64" t="s">
        <v>365</v>
      </c>
      <c r="AC35" s="354"/>
    </row>
    <row r="36" spans="2:30" ht="295" thickBot="1">
      <c r="B36" s="105">
        <v>32</v>
      </c>
      <c r="C36" s="47"/>
      <c r="D36" s="48" t="s">
        <v>17</v>
      </c>
      <c r="E36" s="48" t="s">
        <v>75</v>
      </c>
      <c r="F36" s="48" t="s">
        <v>67</v>
      </c>
      <c r="G36" s="48">
        <v>5</v>
      </c>
      <c r="H36" s="48">
        <v>4</v>
      </c>
      <c r="I36" s="50" t="s">
        <v>168</v>
      </c>
      <c r="J36" s="48" t="s">
        <v>182</v>
      </c>
      <c r="K36" s="48">
        <v>120</v>
      </c>
      <c r="L36" s="48">
        <v>120</v>
      </c>
      <c r="M36" s="50" t="s">
        <v>43</v>
      </c>
      <c r="N36" s="50" t="s">
        <v>122</v>
      </c>
      <c r="O36" s="50" t="s">
        <v>32</v>
      </c>
      <c r="P36" s="50" t="s">
        <v>425</v>
      </c>
      <c r="Q36" s="50" t="s">
        <v>426</v>
      </c>
      <c r="R36" s="50" t="s">
        <v>38</v>
      </c>
      <c r="S36" s="48" t="s">
        <v>390</v>
      </c>
      <c r="T36" s="50" t="s">
        <v>38</v>
      </c>
      <c r="U36" s="50" t="s">
        <v>427</v>
      </c>
      <c r="V36" s="50" t="s">
        <v>428</v>
      </c>
      <c r="W36" s="53" t="s">
        <v>12</v>
      </c>
      <c r="X36" s="53" t="s">
        <v>429</v>
      </c>
      <c r="Y36" s="50" t="s">
        <v>56</v>
      </c>
      <c r="Z36" s="50" t="s">
        <v>178</v>
      </c>
      <c r="AA36" s="50" t="s">
        <v>178</v>
      </c>
      <c r="AB36" s="64"/>
      <c r="AC36" s="354"/>
    </row>
    <row r="37" spans="2:30" ht="264" thickBot="1">
      <c r="B37" s="105">
        <v>33</v>
      </c>
      <c r="C37" s="47"/>
      <c r="D37" s="48" t="s">
        <v>17</v>
      </c>
      <c r="E37" s="48" t="s">
        <v>75</v>
      </c>
      <c r="F37" s="48" t="s">
        <v>67</v>
      </c>
      <c r="G37" s="48">
        <v>5</v>
      </c>
      <c r="H37" s="48">
        <v>4</v>
      </c>
      <c r="I37" s="50" t="s">
        <v>237</v>
      </c>
      <c r="J37" s="48" t="s">
        <v>193</v>
      </c>
      <c r="K37" s="48">
        <v>120</v>
      </c>
      <c r="L37" s="48">
        <v>120</v>
      </c>
      <c r="M37" s="50" t="s">
        <v>434</v>
      </c>
      <c r="N37" s="50" t="s">
        <v>122</v>
      </c>
      <c r="O37" s="50" t="s">
        <v>32</v>
      </c>
      <c r="P37" s="50" t="s">
        <v>435</v>
      </c>
      <c r="Q37" s="50" t="s">
        <v>436</v>
      </c>
      <c r="R37" s="50" t="s">
        <v>38</v>
      </c>
      <c r="S37" s="50" t="s">
        <v>440</v>
      </c>
      <c r="T37" s="50" t="s">
        <v>38</v>
      </c>
      <c r="U37" s="50" t="s">
        <v>182</v>
      </c>
      <c r="V37" s="48" t="s">
        <v>78</v>
      </c>
      <c r="W37" s="53" t="s">
        <v>438</v>
      </c>
      <c r="X37" s="53" t="s">
        <v>441</v>
      </c>
      <c r="Y37" s="50" t="s">
        <v>442</v>
      </c>
      <c r="Z37" s="50" t="s">
        <v>177</v>
      </c>
      <c r="AA37" s="50" t="s">
        <v>178</v>
      </c>
      <c r="AB37" s="64" t="s">
        <v>443</v>
      </c>
      <c r="AC37" s="354"/>
    </row>
    <row r="38" spans="2:30" ht="388" thickBot="1">
      <c r="B38" s="72">
        <v>34</v>
      </c>
      <c r="C38" s="47"/>
      <c r="D38" s="48" t="s">
        <v>17</v>
      </c>
      <c r="E38" s="48" t="s">
        <v>75</v>
      </c>
      <c r="F38" s="48" t="s">
        <v>67</v>
      </c>
      <c r="G38" s="48">
        <v>3</v>
      </c>
      <c r="H38" s="48">
        <v>4</v>
      </c>
      <c r="I38" s="50" t="s">
        <v>170</v>
      </c>
      <c r="J38" s="48" t="s">
        <v>193</v>
      </c>
      <c r="K38" s="48">
        <v>120</v>
      </c>
      <c r="L38" s="48">
        <v>120</v>
      </c>
      <c r="M38" s="50" t="s">
        <v>43</v>
      </c>
      <c r="N38" s="50" t="s">
        <v>44</v>
      </c>
      <c r="O38" s="50" t="s">
        <v>32</v>
      </c>
      <c r="P38" s="50" t="s">
        <v>449</v>
      </c>
      <c r="Q38" s="50" t="s">
        <v>450</v>
      </c>
      <c r="R38" s="50" t="s">
        <v>451</v>
      </c>
      <c r="S38" s="50" t="s">
        <v>452</v>
      </c>
      <c r="T38" s="50" t="s">
        <v>38</v>
      </c>
      <c r="U38" s="50" t="s">
        <v>454</v>
      </c>
      <c r="V38" s="48" t="s">
        <v>124</v>
      </c>
      <c r="W38" s="53" t="s">
        <v>453</v>
      </c>
      <c r="X38" s="53" t="s">
        <v>455</v>
      </c>
      <c r="Y38" s="50" t="s">
        <v>56</v>
      </c>
      <c r="Z38" s="50" t="s">
        <v>178</v>
      </c>
      <c r="AA38" s="50" t="s">
        <v>178</v>
      </c>
      <c r="AB38" s="171" t="s">
        <v>456</v>
      </c>
      <c r="AC38" s="354"/>
    </row>
    <row r="39" spans="2:30" ht="16" thickBot="1">
      <c r="B39" s="72">
        <v>35</v>
      </c>
      <c r="C39" s="47"/>
      <c r="D39" s="48"/>
      <c r="E39" s="48"/>
      <c r="F39" s="48"/>
      <c r="G39" s="48"/>
      <c r="H39" s="50"/>
      <c r="I39" s="50"/>
      <c r="J39" s="48"/>
      <c r="K39" s="48"/>
      <c r="L39" s="48"/>
      <c r="M39" s="50"/>
      <c r="N39" s="50"/>
      <c r="O39" s="50"/>
      <c r="P39" s="50"/>
      <c r="Q39" s="50"/>
      <c r="R39" s="50"/>
      <c r="S39" s="50"/>
      <c r="T39" s="50"/>
      <c r="U39" s="50"/>
      <c r="V39" s="50"/>
      <c r="W39" s="53"/>
      <c r="X39" s="70"/>
      <c r="Y39" s="50"/>
      <c r="Z39" s="50"/>
      <c r="AA39" s="50"/>
      <c r="AB39" s="64"/>
      <c r="AC39" s="354"/>
    </row>
    <row r="40" spans="2:30" s="1" customFormat="1" ht="16" thickBot="1">
      <c r="B40" s="72">
        <v>36</v>
      </c>
      <c r="C40" s="47"/>
      <c r="D40" s="48"/>
      <c r="E40" s="48"/>
      <c r="F40" s="48"/>
      <c r="G40" s="48"/>
      <c r="H40" s="50"/>
      <c r="I40" s="50"/>
      <c r="J40" s="48"/>
      <c r="K40" s="48"/>
      <c r="L40" s="48"/>
      <c r="M40" s="50"/>
      <c r="N40" s="48"/>
      <c r="O40" s="50"/>
      <c r="P40" s="50"/>
      <c r="Q40" s="50"/>
      <c r="R40" s="50"/>
      <c r="S40" s="50"/>
      <c r="T40" s="50"/>
      <c r="U40" s="50"/>
      <c r="V40" s="50"/>
      <c r="W40" s="53"/>
      <c r="X40" s="70"/>
      <c r="Y40" s="50"/>
      <c r="Z40" s="50"/>
      <c r="AA40" s="50"/>
      <c r="AB40" s="64"/>
      <c r="AC40" s="354"/>
    </row>
    <row r="41" spans="2:30" s="1" customFormat="1" ht="16" thickBot="1">
      <c r="B41" s="72">
        <v>37</v>
      </c>
      <c r="C41" s="47"/>
      <c r="D41" s="48"/>
      <c r="E41" s="48"/>
      <c r="F41" s="48"/>
      <c r="G41" s="48"/>
      <c r="H41" s="48"/>
      <c r="I41" s="50"/>
      <c r="J41" s="48"/>
      <c r="K41" s="48"/>
      <c r="L41" s="48"/>
      <c r="M41" s="50"/>
      <c r="N41" s="50"/>
      <c r="O41" s="50"/>
      <c r="P41" s="50"/>
      <c r="Q41" s="50"/>
      <c r="R41" s="50"/>
      <c r="S41" s="50"/>
      <c r="T41" s="50"/>
      <c r="U41" s="50"/>
      <c r="V41" s="48"/>
      <c r="W41" s="53"/>
      <c r="X41" s="53"/>
      <c r="Y41" s="50"/>
      <c r="Z41" s="50"/>
      <c r="AA41" s="50"/>
      <c r="AB41" s="64"/>
      <c r="AC41" s="354"/>
    </row>
    <row r="42" spans="2:30" s="1" customFormat="1" ht="341.5" thickBot="1">
      <c r="B42" s="107">
        <v>38</v>
      </c>
      <c r="C42" s="47"/>
      <c r="D42" s="48" t="s">
        <v>17</v>
      </c>
      <c r="E42" s="48" t="s">
        <v>113</v>
      </c>
      <c r="F42" s="48" t="s">
        <v>67</v>
      </c>
      <c r="G42" s="48" t="s">
        <v>182</v>
      </c>
      <c r="H42" s="48">
        <v>4</v>
      </c>
      <c r="I42" s="50" t="s">
        <v>173</v>
      </c>
      <c r="J42" s="48" t="s">
        <v>182</v>
      </c>
      <c r="K42" s="48">
        <v>104</v>
      </c>
      <c r="L42" s="48">
        <v>104</v>
      </c>
      <c r="M42" s="50" t="s">
        <v>484</v>
      </c>
      <c r="N42" s="50" t="s">
        <v>44</v>
      </c>
      <c r="O42" s="50" t="s">
        <v>33</v>
      </c>
      <c r="P42" s="50" t="s">
        <v>485</v>
      </c>
      <c r="Q42" s="50" t="s">
        <v>36</v>
      </c>
      <c r="R42" s="50" t="s">
        <v>486</v>
      </c>
      <c r="S42" s="50" t="s">
        <v>38</v>
      </c>
      <c r="T42" s="50" t="s">
        <v>38</v>
      </c>
      <c r="U42" s="50" t="s">
        <v>487</v>
      </c>
      <c r="V42" s="50" t="s">
        <v>488</v>
      </c>
      <c r="W42" s="53" t="s">
        <v>489</v>
      </c>
      <c r="X42" s="70" t="s">
        <v>274</v>
      </c>
      <c r="Y42" s="50" t="s">
        <v>86</v>
      </c>
      <c r="Z42" s="50" t="s">
        <v>178</v>
      </c>
      <c r="AA42" s="50" t="s">
        <v>178</v>
      </c>
      <c r="AB42" s="64" t="s">
        <v>490</v>
      </c>
      <c r="AC42" s="354"/>
    </row>
    <row r="43" spans="2:30" s="1" customFormat="1" ht="372.5" thickBot="1">
      <c r="B43" s="105">
        <v>39</v>
      </c>
      <c r="C43" s="47"/>
      <c r="D43" s="48" t="s">
        <v>17</v>
      </c>
      <c r="E43" s="48" t="s">
        <v>75</v>
      </c>
      <c r="F43" s="48" t="s">
        <v>67</v>
      </c>
      <c r="G43" s="48">
        <v>4</v>
      </c>
      <c r="H43" s="48">
        <v>4</v>
      </c>
      <c r="I43" s="50" t="s">
        <v>237</v>
      </c>
      <c r="J43" s="48" t="s">
        <v>182</v>
      </c>
      <c r="K43" s="48">
        <v>120</v>
      </c>
      <c r="L43" s="48">
        <v>128</v>
      </c>
      <c r="M43" s="50" t="s">
        <v>494</v>
      </c>
      <c r="N43" s="50" t="s">
        <v>122</v>
      </c>
      <c r="O43" s="50" t="s">
        <v>32</v>
      </c>
      <c r="P43" s="50" t="s">
        <v>38</v>
      </c>
      <c r="Q43" s="50" t="s">
        <v>495</v>
      </c>
      <c r="R43" s="50" t="s">
        <v>38</v>
      </c>
      <c r="S43" s="50" t="s">
        <v>38</v>
      </c>
      <c r="T43" s="50" t="s">
        <v>38</v>
      </c>
      <c r="U43" s="53" t="s">
        <v>496</v>
      </c>
      <c r="V43" s="48" t="s">
        <v>78</v>
      </c>
      <c r="W43" s="53" t="s">
        <v>497</v>
      </c>
      <c r="X43" s="53" t="s">
        <v>498</v>
      </c>
      <c r="Y43" s="50" t="s">
        <v>501</v>
      </c>
      <c r="Z43" s="50" t="s">
        <v>178</v>
      </c>
      <c r="AA43" s="50" t="s">
        <v>178</v>
      </c>
      <c r="AB43" s="64" t="s">
        <v>502</v>
      </c>
      <c r="AC43" s="354"/>
    </row>
    <row r="44" spans="2:30" s="1" customFormat="1" ht="78" thickBot="1">
      <c r="B44" s="72">
        <v>40</v>
      </c>
      <c r="C44" s="47"/>
      <c r="D44" s="48" t="s">
        <v>17</v>
      </c>
      <c r="E44" s="48" t="s">
        <v>114</v>
      </c>
      <c r="F44" s="48" t="s">
        <v>69</v>
      </c>
      <c r="G44" s="48" t="s">
        <v>182</v>
      </c>
      <c r="H44" s="48">
        <v>4</v>
      </c>
      <c r="I44" s="50" t="s">
        <v>507</v>
      </c>
      <c r="J44" s="48" t="s">
        <v>182</v>
      </c>
      <c r="K44" s="48">
        <v>112</v>
      </c>
      <c r="L44" s="48">
        <v>112</v>
      </c>
      <c r="M44" s="50" t="s">
        <v>6</v>
      </c>
      <c r="N44" s="50" t="s">
        <v>44</v>
      </c>
      <c r="O44" s="50" t="s">
        <v>33</v>
      </c>
      <c r="P44" s="50" t="s">
        <v>509</v>
      </c>
      <c r="Q44" s="50" t="s">
        <v>509</v>
      </c>
      <c r="R44" s="50" t="s">
        <v>38</v>
      </c>
      <c r="S44" s="50" t="s">
        <v>38</v>
      </c>
      <c r="T44" s="50" t="s">
        <v>38</v>
      </c>
      <c r="U44" s="50" t="s">
        <v>512</v>
      </c>
      <c r="V44" s="50" t="s">
        <v>510</v>
      </c>
      <c r="W44" s="53" t="s">
        <v>513</v>
      </c>
      <c r="X44" s="53" t="s">
        <v>511</v>
      </c>
      <c r="Y44" s="50" t="s">
        <v>56</v>
      </c>
      <c r="Z44" s="50" t="s">
        <v>178</v>
      </c>
      <c r="AA44" s="50" t="s">
        <v>178</v>
      </c>
      <c r="AB44" s="64" t="s">
        <v>514</v>
      </c>
      <c r="AC44" s="354"/>
    </row>
  </sheetData>
  <dataConsolidate/>
  <mergeCells count="10">
    <mergeCell ref="Z2:Z3"/>
    <mergeCell ref="AA2:AA3"/>
    <mergeCell ref="AB2:AB3"/>
    <mergeCell ref="AC2:AC3"/>
    <mergeCell ref="C2:C3"/>
    <mergeCell ref="D2:F2"/>
    <mergeCell ref="G2:L2"/>
    <mergeCell ref="M2:W2"/>
    <mergeCell ref="X2:X3"/>
    <mergeCell ref="Y2:Y3"/>
  </mergeCells>
  <hyperlinks>
    <hyperlink ref="AB18" r:id="rId1" display="https://www.leedsbeckett.ac.uk/-/media/files/student-hub/admissions/tt_mscotmscoccupationaltherapy_applicationguidance.pdf" xr:uid="{00000000-0004-0000-0100-000000000000}"/>
  </hyperlinks>
  <pageMargins left="0.7" right="0.7" top="0.75" bottom="0.75" header="0.3" footer="0.3"/>
  <legacyDrawing r:id="rId2"/>
  <extLst>
    <ext xmlns:x14="http://schemas.microsoft.com/office/spreadsheetml/2009/9/main" uri="{CCE6A557-97BC-4b89-ADB6-D9C93CAAB3DF}">
      <x14:dataValidations xmlns:xm="http://schemas.microsoft.com/office/excel/2006/main" count="11">
        <x14:dataValidation type="list" allowBlank="1" showInputMessage="1" showErrorMessage="1" xr:uid="{00000000-0002-0000-0100-000000000000}">
          <x14:formula1>
            <xm:f>Options!$B$3:$B$6</xm:f>
          </x14:formula1>
          <xm:sqref>D4:D16 D18:D33 D35:D44</xm:sqref>
        </x14:dataValidation>
        <x14:dataValidation type="list" allowBlank="1" showInputMessage="1" showErrorMessage="1" xr:uid="{00000000-0002-0000-0100-000001000000}">
          <x14:formula1>
            <xm:f>Options!$P$3:$P$10</xm:f>
          </x14:formula1>
          <xm:sqref>S36 S29 S31 V41 V43 V9:V15 V20:V26 V29:V31 V17:V18 V37:V38 V33:V35</xm:sqref>
        </x14:dataValidation>
        <x14:dataValidation type="list" allowBlank="1" showInputMessage="1" showErrorMessage="1" xr:uid="{00000000-0002-0000-0100-000002000000}">
          <x14:formula1>
            <xm:f>Options!$L$3:$L$8</xm:f>
          </x14:formula1>
          <xm:sqref>N32 N4:N13 N41:N44 N30 N15:N28 N34:N39</xm:sqref>
        </x14:dataValidation>
        <x14:dataValidation type="list" allowBlank="1" showInputMessage="1" showErrorMessage="1" xr:uid="{00000000-0002-0000-0100-000005000000}">
          <x14:formula1>
            <xm:f>Options!$R$3:$R$15</xm:f>
          </x14:formula1>
          <xm:sqref>Y36 Y44 Y4:Y8 Y38:Y42 Y22:Y30 Y14:Y20 Y33:Y34</xm:sqref>
        </x14:dataValidation>
        <x14:dataValidation type="list" allowBlank="1" showInputMessage="1" showErrorMessage="1" xr:uid="{00000000-0002-0000-0100-000006000000}">
          <x14:formula1>
            <xm:f>Options!$J$3:$J$5</xm:f>
          </x14:formula1>
          <xm:sqref>J4:J44</xm:sqref>
        </x14:dataValidation>
        <x14:dataValidation type="list" allowBlank="1" showInputMessage="1" showErrorMessage="1" xr:uid="{00000000-0002-0000-0100-000007000000}">
          <x14:formula1>
            <xm:f>Options!$T$3:$T$4</xm:f>
          </x14:formula1>
          <xm:sqref>Z4:AA44</xm:sqref>
        </x14:dataValidation>
        <x14:dataValidation type="list" allowBlank="1" showInputMessage="1" showErrorMessage="1" xr:uid="{00000000-0002-0000-0100-000008000000}">
          <x14:formula1>
            <xm:f>Options!$F$3:$F$9</xm:f>
          </x14:formula1>
          <xm:sqref>F4:F44</xm:sqref>
        </x14:dataValidation>
        <x14:dataValidation type="list" allowBlank="1" showInputMessage="1" showErrorMessage="1" xr:uid="{00000000-0002-0000-0100-000009000000}">
          <x14:formula1>
            <xm:f>Options!$N$3:$N$6</xm:f>
          </x14:formula1>
          <xm:sqref>O4:O44</xm:sqref>
        </x14:dataValidation>
        <x14:dataValidation type="list" allowBlank="1" showInputMessage="1" showErrorMessage="1" xr:uid="{00000000-0002-0000-0100-000004000000}">
          <x14:formula1>
            <xm:f>Options!$D$3:$D$5</xm:f>
          </x14:formula1>
          <xm:sqref>E4:E11 E13:E44</xm:sqref>
        </x14:dataValidation>
        <x14:dataValidation type="list" allowBlank="1" showInputMessage="1" showErrorMessage="1" xr:uid="{00000000-0002-0000-0100-000003000000}">
          <x14:formula1>
            <xm:f>Options!$H$3:$H$8</xm:f>
          </x14:formula1>
          <xm:sqref>I4:I8 I10 I12 I14:I15 I18:I19 I21:I22 I36 I38</xm:sqref>
        </x14:dataValidation>
        <x14:dataValidation type="list" allowBlank="1" showInputMessage="1" showErrorMessage="1" xr:uid="{B3488D5C-E0F1-4E90-89B4-E08EC9CCFAC7}">
          <x14:formula1>
            <xm:f>Options!$B$3:$B$7</xm:f>
          </x14:formula1>
          <xm:sqref>D17 D34</xm:sqref>
        </x14:dataValidation>
      </x14:dataValidations>
    </ext>
  </extLst>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tabColor rgb="FFFFFF00"/>
  </sheetPr>
  <dimension ref="B1:AD43"/>
  <sheetViews>
    <sheetView topLeftCell="G2" zoomScale="56" zoomScaleNormal="55" workbookViewId="0">
      <pane ySplit="2" topLeftCell="A4" activePane="bottomLeft" state="frozen"/>
      <selection activeCell="A2" sqref="A2"/>
      <selection pane="bottomLeft" activeCell="W3" sqref="W3"/>
    </sheetView>
  </sheetViews>
  <sheetFormatPr defaultColWidth="10.5" defaultRowHeight="15.5"/>
  <cols>
    <col min="1" max="1" width="3.33203125" customWidth="1"/>
    <col min="2" max="2" width="3.33203125" style="72" customWidth="1"/>
    <col min="3" max="3" width="35" style="2" customWidth="1"/>
    <col min="4" max="4" width="24" style="1" customWidth="1"/>
    <col min="5" max="5" width="23.83203125" style="2" customWidth="1"/>
    <col min="6" max="6" width="23.83203125" style="1" customWidth="1"/>
    <col min="7" max="7" width="20.5" style="2" customWidth="1"/>
    <col min="8" max="8" width="30" style="2" customWidth="1"/>
    <col min="9" max="9" width="26.5" style="115" customWidth="1"/>
    <col min="10" max="10" width="17" style="2" customWidth="1"/>
    <col min="11" max="12" width="14" style="2" customWidth="1"/>
    <col min="13" max="16" width="25.33203125" style="7" customWidth="1"/>
    <col min="17" max="17" width="30" style="7" customWidth="1"/>
    <col min="18" max="18" width="25.33203125" style="7" customWidth="1"/>
    <col min="19" max="19" width="36.5" style="7" customWidth="1"/>
    <col min="20" max="20" width="25.33203125" style="7" customWidth="1"/>
    <col min="21" max="21" width="43.5" style="7" customWidth="1"/>
    <col min="22" max="22" width="36" style="7" customWidth="1"/>
    <col min="23" max="23" width="25.5" style="6" customWidth="1"/>
    <col min="24" max="24" width="108" style="5" customWidth="1"/>
    <col min="25" max="25" width="27.83203125" style="7" customWidth="1"/>
    <col min="26" max="27" width="18.5" style="7" customWidth="1"/>
    <col min="28" max="28" width="84.5" style="6" customWidth="1"/>
    <col min="29" max="29" width="28.5" style="353" customWidth="1"/>
    <col min="30" max="30" width="28.5" style="1" customWidth="1"/>
    <col min="31" max="31" width="14" customWidth="1"/>
  </cols>
  <sheetData>
    <row r="1" spans="2:30" ht="16" customHeight="1" thickBot="1"/>
    <row r="2" spans="2:30" ht="31" customHeight="1">
      <c r="C2" s="486" t="s">
        <v>0</v>
      </c>
      <c r="D2" s="475" t="s">
        <v>14</v>
      </c>
      <c r="E2" s="475"/>
      <c r="F2" s="475"/>
      <c r="G2" s="481" t="s">
        <v>23</v>
      </c>
      <c r="H2" s="481"/>
      <c r="I2" s="481"/>
      <c r="J2" s="481"/>
      <c r="K2" s="481"/>
      <c r="L2" s="481"/>
      <c r="M2" s="476" t="s">
        <v>24</v>
      </c>
      <c r="N2" s="476"/>
      <c r="O2" s="476"/>
      <c r="P2" s="476"/>
      <c r="Q2" s="476"/>
      <c r="R2" s="476"/>
      <c r="S2" s="476"/>
      <c r="T2" s="476"/>
      <c r="U2" s="476"/>
      <c r="V2" s="476"/>
      <c r="W2" s="476"/>
      <c r="X2" s="473" t="s">
        <v>104</v>
      </c>
      <c r="Y2" s="471" t="s">
        <v>105</v>
      </c>
      <c r="Z2" s="471" t="s">
        <v>179</v>
      </c>
      <c r="AA2" s="471" t="s">
        <v>284</v>
      </c>
      <c r="AB2" s="482" t="s">
        <v>159</v>
      </c>
      <c r="AC2" s="484"/>
      <c r="AD2" s="113"/>
    </row>
    <row r="3" spans="2:30" s="3" customFormat="1" ht="66" customHeight="1" thickBot="1">
      <c r="B3" s="71"/>
      <c r="C3" s="487"/>
      <c r="D3" s="8" t="s">
        <v>63</v>
      </c>
      <c r="E3" s="8" t="s">
        <v>15</v>
      </c>
      <c r="F3" s="8" t="s">
        <v>16</v>
      </c>
      <c r="G3" s="9" t="s">
        <v>2</v>
      </c>
      <c r="H3" s="9" t="s">
        <v>3</v>
      </c>
      <c r="I3" s="9" t="s">
        <v>4</v>
      </c>
      <c r="J3" s="9" t="s">
        <v>190</v>
      </c>
      <c r="K3" s="9" t="s">
        <v>5</v>
      </c>
      <c r="L3" s="9" t="s">
        <v>25</v>
      </c>
      <c r="M3" s="10" t="s">
        <v>28</v>
      </c>
      <c r="N3" s="10" t="s">
        <v>27</v>
      </c>
      <c r="O3" s="10" t="s">
        <v>29</v>
      </c>
      <c r="P3" s="10" t="s">
        <v>7</v>
      </c>
      <c r="Q3" s="10" t="s">
        <v>35</v>
      </c>
      <c r="R3" s="10" t="s">
        <v>8</v>
      </c>
      <c r="S3" s="10" t="s">
        <v>439</v>
      </c>
      <c r="T3" s="10" t="s">
        <v>248</v>
      </c>
      <c r="U3" s="10" t="s">
        <v>10</v>
      </c>
      <c r="V3" s="10" t="s">
        <v>99</v>
      </c>
      <c r="W3" s="10" t="s">
        <v>11</v>
      </c>
      <c r="X3" s="474"/>
      <c r="Y3" s="472"/>
      <c r="Z3" s="472"/>
      <c r="AA3" s="472"/>
      <c r="AB3" s="483"/>
      <c r="AC3" s="485"/>
    </row>
    <row r="4" spans="2:30" s="4" customFormat="1" ht="16" thickBot="1">
      <c r="B4" s="72">
        <v>1</v>
      </c>
      <c r="C4" s="47"/>
      <c r="D4" s="48"/>
      <c r="E4" s="49"/>
      <c r="F4" s="49"/>
      <c r="G4" s="48"/>
      <c r="H4" s="48"/>
      <c r="I4" s="51"/>
      <c r="J4" s="48"/>
      <c r="K4" s="48"/>
      <c r="L4" s="48"/>
      <c r="M4" s="50"/>
      <c r="N4" s="51"/>
      <c r="O4" s="50"/>
      <c r="P4" s="50"/>
      <c r="Q4" s="50"/>
      <c r="R4" s="50"/>
      <c r="S4" s="50"/>
      <c r="T4" s="50"/>
      <c r="U4" s="50"/>
      <c r="V4" s="50"/>
      <c r="W4" s="52"/>
      <c r="X4" s="53"/>
      <c r="Y4" s="51"/>
      <c r="Z4" s="51"/>
      <c r="AA4" s="51"/>
      <c r="AB4" s="52"/>
      <c r="AC4" s="378"/>
      <c r="AD4" s="2"/>
    </row>
    <row r="5" spans="2:30" s="5" customFormat="1" ht="16" customHeight="1" thickBot="1">
      <c r="B5" s="72">
        <v>2</v>
      </c>
      <c r="C5" s="47"/>
      <c r="D5" s="48"/>
      <c r="E5" s="48"/>
      <c r="F5" s="48"/>
      <c r="G5" s="48"/>
      <c r="H5" s="48"/>
      <c r="I5" s="50"/>
      <c r="J5" s="48"/>
      <c r="K5" s="48"/>
      <c r="L5" s="48"/>
      <c r="M5" s="50"/>
      <c r="N5" s="50"/>
      <c r="O5" s="50"/>
      <c r="P5" s="50"/>
      <c r="Q5" s="52"/>
      <c r="R5" s="50"/>
      <c r="S5" s="50"/>
      <c r="T5" s="50"/>
      <c r="U5" s="50"/>
      <c r="V5" s="50"/>
      <c r="W5" s="53"/>
      <c r="X5" s="53"/>
      <c r="Y5" s="48"/>
      <c r="Z5" s="48"/>
      <c r="AA5" s="48"/>
      <c r="AB5" s="53"/>
      <c r="AC5" s="378"/>
      <c r="AD5" s="2"/>
    </row>
    <row r="6" spans="2:30" ht="16" thickBot="1">
      <c r="B6" s="72">
        <v>3</v>
      </c>
      <c r="C6" s="47"/>
      <c r="D6" s="48"/>
      <c r="E6" s="48"/>
      <c r="F6" s="48"/>
      <c r="G6" s="48"/>
      <c r="H6" s="48"/>
      <c r="I6" s="50"/>
      <c r="J6" s="48"/>
      <c r="K6" s="48"/>
      <c r="L6" s="48"/>
      <c r="M6" s="50"/>
      <c r="N6" s="50"/>
      <c r="O6" s="50"/>
      <c r="P6" s="50"/>
      <c r="Q6" s="50"/>
      <c r="R6" s="50"/>
      <c r="S6" s="50"/>
      <c r="T6" s="50"/>
      <c r="U6" s="50"/>
      <c r="V6" s="50"/>
      <c r="W6" s="53"/>
      <c r="X6" s="53"/>
      <c r="Y6" s="48"/>
      <c r="Z6" s="48"/>
      <c r="AA6" s="48"/>
      <c r="AB6" s="53"/>
      <c r="AC6" s="378"/>
    </row>
    <row r="7" spans="2:30" ht="16" thickBot="1">
      <c r="B7" s="375">
        <v>4</v>
      </c>
      <c r="C7" s="47"/>
      <c r="D7" s="48"/>
      <c r="E7" s="48"/>
      <c r="F7" s="48"/>
      <c r="G7" s="48"/>
      <c r="H7" s="48"/>
      <c r="I7" s="50"/>
      <c r="J7" s="48"/>
      <c r="K7" s="48"/>
      <c r="L7" s="48"/>
      <c r="M7" s="50"/>
      <c r="N7" s="50"/>
      <c r="O7" s="50"/>
      <c r="P7" s="50"/>
      <c r="Q7" s="50"/>
      <c r="R7" s="50"/>
      <c r="S7" s="50"/>
      <c r="T7" s="50"/>
      <c r="U7" s="50"/>
      <c r="V7" s="50"/>
      <c r="W7" s="53"/>
      <c r="X7" s="53"/>
      <c r="Y7" s="50"/>
      <c r="Z7" s="50"/>
      <c r="AA7" s="50"/>
      <c r="AB7" s="52"/>
      <c r="AC7" s="378"/>
    </row>
    <row r="8" spans="2:30" ht="16" thickBot="1">
      <c r="B8" s="72">
        <v>5</v>
      </c>
      <c r="C8" s="47"/>
      <c r="D8" s="48"/>
      <c r="E8" s="48"/>
      <c r="F8" s="48"/>
      <c r="G8" s="48"/>
      <c r="H8" s="48"/>
      <c r="I8" s="50"/>
      <c r="J8" s="48"/>
      <c r="K8" s="48"/>
      <c r="L8" s="48"/>
      <c r="M8" s="50"/>
      <c r="N8" s="50"/>
      <c r="O8" s="50"/>
      <c r="P8" s="50"/>
      <c r="Q8" s="50"/>
      <c r="R8" s="50"/>
      <c r="S8" s="50"/>
      <c r="T8" s="50"/>
      <c r="U8" s="50"/>
      <c r="V8" s="50"/>
      <c r="W8" s="177"/>
      <c r="X8" s="53"/>
      <c r="Y8" s="50"/>
      <c r="Z8" s="50"/>
      <c r="AA8" s="50"/>
      <c r="AB8" s="53"/>
      <c r="AC8" s="379"/>
    </row>
    <row r="9" spans="2:30" ht="47" thickBot="1">
      <c r="B9" s="375">
        <v>6</v>
      </c>
      <c r="C9" s="47"/>
      <c r="D9" s="48" t="s">
        <v>925</v>
      </c>
      <c r="E9" s="48" t="s">
        <v>21</v>
      </c>
      <c r="F9" s="48" t="s">
        <v>67</v>
      </c>
      <c r="G9" s="48" t="s">
        <v>182</v>
      </c>
      <c r="H9" s="48" t="s">
        <v>182</v>
      </c>
      <c r="I9" s="50" t="s">
        <v>182</v>
      </c>
      <c r="J9" s="48" t="s">
        <v>182</v>
      </c>
      <c r="K9" s="48" t="s">
        <v>197</v>
      </c>
      <c r="L9" s="48" t="s">
        <v>197</v>
      </c>
      <c r="M9" s="48" t="s">
        <v>182</v>
      </c>
      <c r="N9" s="50" t="s">
        <v>44</v>
      </c>
      <c r="O9" s="50" t="s">
        <v>182</v>
      </c>
      <c r="P9" s="50" t="s">
        <v>182</v>
      </c>
      <c r="Q9" s="50" t="s">
        <v>182</v>
      </c>
      <c r="R9" s="50" t="s">
        <v>182</v>
      </c>
      <c r="S9" s="50" t="s">
        <v>182</v>
      </c>
      <c r="T9" s="50" t="s">
        <v>198</v>
      </c>
      <c r="U9" s="50" t="s">
        <v>118</v>
      </c>
      <c r="V9" s="48" t="s">
        <v>78</v>
      </c>
      <c r="W9" s="53" t="s">
        <v>12</v>
      </c>
      <c r="X9" s="53" t="s">
        <v>195</v>
      </c>
      <c r="Y9" s="178" t="s">
        <v>204</v>
      </c>
      <c r="Z9" s="178" t="s">
        <v>177</v>
      </c>
      <c r="AA9" s="178" t="s">
        <v>178</v>
      </c>
      <c r="AB9" s="53" t="s">
        <v>205</v>
      </c>
      <c r="AC9" s="379"/>
      <c r="AD9" s="377"/>
    </row>
    <row r="10" spans="2:30" ht="31.5" thickBot="1">
      <c r="B10" s="375">
        <v>7</v>
      </c>
      <c r="C10" s="47"/>
      <c r="D10" s="48" t="s">
        <v>925</v>
      </c>
      <c r="E10" s="48" t="s">
        <v>21</v>
      </c>
      <c r="F10" s="48" t="s">
        <v>67</v>
      </c>
      <c r="G10" s="48" t="s">
        <v>182</v>
      </c>
      <c r="H10" s="48">
        <v>4</v>
      </c>
      <c r="I10" s="50" t="s">
        <v>169</v>
      </c>
      <c r="J10" s="50" t="s">
        <v>182</v>
      </c>
      <c r="K10" s="50" t="s">
        <v>182</v>
      </c>
      <c r="L10" s="48" t="s">
        <v>182</v>
      </c>
      <c r="M10" s="50" t="s">
        <v>182</v>
      </c>
      <c r="N10" s="50" t="s">
        <v>182</v>
      </c>
      <c r="O10" s="50" t="s">
        <v>182</v>
      </c>
      <c r="P10" s="50" t="s">
        <v>182</v>
      </c>
      <c r="Q10" s="50" t="s">
        <v>182</v>
      </c>
      <c r="R10" s="50" t="s">
        <v>182</v>
      </c>
      <c r="S10" s="50" t="s">
        <v>182</v>
      </c>
      <c r="T10" s="50" t="s">
        <v>202</v>
      </c>
      <c r="U10" s="50" t="s">
        <v>182</v>
      </c>
      <c r="V10" s="50" t="s">
        <v>124</v>
      </c>
      <c r="W10" s="53" t="s">
        <v>12</v>
      </c>
      <c r="X10" s="52" t="s">
        <v>731</v>
      </c>
      <c r="Y10" s="52" t="s">
        <v>227</v>
      </c>
      <c r="Z10" s="50" t="s">
        <v>178</v>
      </c>
      <c r="AA10" s="50" t="s">
        <v>178</v>
      </c>
      <c r="AB10" s="50"/>
      <c r="AC10" s="184"/>
    </row>
    <row r="11" spans="2:30" ht="62.5" thickBot="1">
      <c r="B11" s="375">
        <v>8</v>
      </c>
      <c r="C11" s="47"/>
      <c r="D11" s="48" t="s">
        <v>925</v>
      </c>
      <c r="E11" s="48" t="s">
        <v>21</v>
      </c>
      <c r="F11" s="48" t="s">
        <v>67</v>
      </c>
      <c r="G11" s="373" t="s">
        <v>182</v>
      </c>
      <c r="H11" s="373" t="s">
        <v>182</v>
      </c>
      <c r="I11" s="185" t="s">
        <v>182</v>
      </c>
      <c r="J11" s="373" t="s">
        <v>182</v>
      </c>
      <c r="K11" s="373" t="s">
        <v>197</v>
      </c>
      <c r="L11" s="48" t="s">
        <v>197</v>
      </c>
      <c r="M11" s="48" t="s">
        <v>182</v>
      </c>
      <c r="N11" s="50" t="s">
        <v>44</v>
      </c>
      <c r="O11" s="50" t="s">
        <v>182</v>
      </c>
      <c r="P11" s="50" t="s">
        <v>182</v>
      </c>
      <c r="Q11" s="50" t="s">
        <v>182</v>
      </c>
      <c r="R11" s="50" t="s">
        <v>182</v>
      </c>
      <c r="S11" s="50" t="s">
        <v>182</v>
      </c>
      <c r="T11" s="50" t="s">
        <v>208</v>
      </c>
      <c r="U11" s="50" t="s">
        <v>118</v>
      </c>
      <c r="V11" s="48" t="s">
        <v>78</v>
      </c>
      <c r="W11" s="53" t="s">
        <v>209</v>
      </c>
      <c r="X11" s="53" t="s">
        <v>211</v>
      </c>
      <c r="Y11" s="178" t="s">
        <v>163</v>
      </c>
      <c r="Z11" s="178" t="s">
        <v>178</v>
      </c>
      <c r="AA11" s="178" t="s">
        <v>178</v>
      </c>
      <c r="AB11" s="53" t="s">
        <v>283</v>
      </c>
      <c r="AC11" s="379"/>
    </row>
    <row r="12" spans="2:30" ht="124.5" thickBot="1">
      <c r="B12" s="375">
        <v>9</v>
      </c>
      <c r="C12" s="47"/>
      <c r="D12" s="48" t="s">
        <v>925</v>
      </c>
      <c r="E12" s="48" t="s">
        <v>21</v>
      </c>
      <c r="F12" s="48" t="s">
        <v>67</v>
      </c>
      <c r="G12" s="48" t="s">
        <v>182</v>
      </c>
      <c r="H12" s="48" t="s">
        <v>182</v>
      </c>
      <c r="I12" s="50" t="s">
        <v>182</v>
      </c>
      <c r="J12" s="48" t="s">
        <v>182</v>
      </c>
      <c r="K12" s="48" t="s">
        <v>197</v>
      </c>
      <c r="L12" s="48" t="s">
        <v>197</v>
      </c>
      <c r="M12" s="50" t="s">
        <v>182</v>
      </c>
      <c r="N12" s="48" t="s">
        <v>44</v>
      </c>
      <c r="O12" s="50" t="s">
        <v>182</v>
      </c>
      <c r="P12" s="50" t="s">
        <v>182</v>
      </c>
      <c r="Q12" s="50" t="s">
        <v>182</v>
      </c>
      <c r="R12" s="50" t="s">
        <v>182</v>
      </c>
      <c r="S12" s="50" t="s">
        <v>182</v>
      </c>
      <c r="T12" s="50" t="s">
        <v>219</v>
      </c>
      <c r="U12" s="50" t="s">
        <v>118</v>
      </c>
      <c r="V12" s="48" t="s">
        <v>78</v>
      </c>
      <c r="W12" s="53" t="s">
        <v>12</v>
      </c>
      <c r="X12" s="52" t="s">
        <v>216</v>
      </c>
      <c r="Y12" s="50" t="s">
        <v>218</v>
      </c>
      <c r="Z12" s="50" t="s">
        <v>178</v>
      </c>
      <c r="AA12" s="50" t="s">
        <v>178</v>
      </c>
      <c r="AB12" s="53" t="s">
        <v>215</v>
      </c>
      <c r="AC12" s="379"/>
    </row>
    <row r="13" spans="2:30" ht="16" thickBot="1">
      <c r="B13" s="72">
        <v>10</v>
      </c>
      <c r="C13" s="47"/>
      <c r="D13" s="48"/>
      <c r="E13" s="48"/>
      <c r="F13" s="48"/>
      <c r="G13" s="48"/>
      <c r="H13" s="48"/>
      <c r="I13" s="50"/>
      <c r="J13" s="48"/>
      <c r="K13" s="48"/>
      <c r="L13" s="48"/>
      <c r="M13" s="50"/>
      <c r="N13" s="50"/>
      <c r="O13" s="50"/>
      <c r="P13" s="50"/>
      <c r="Q13" s="50"/>
      <c r="R13" s="50"/>
      <c r="S13" s="50"/>
      <c r="T13" s="50"/>
      <c r="U13" s="50"/>
      <c r="V13" s="48"/>
      <c r="W13" s="53"/>
      <c r="X13" s="53"/>
      <c r="Y13" s="50"/>
      <c r="Z13" s="50"/>
      <c r="AA13" s="50"/>
      <c r="AB13" s="53"/>
      <c r="AC13" s="379"/>
    </row>
    <row r="14" spans="2:30" ht="16" customHeight="1" thickBot="1">
      <c r="B14" s="72">
        <v>11</v>
      </c>
      <c r="C14" s="47"/>
      <c r="D14" s="48"/>
      <c r="E14" s="48"/>
      <c r="F14" s="48"/>
      <c r="G14" s="48"/>
      <c r="H14" s="48"/>
      <c r="I14" s="50"/>
      <c r="J14" s="48"/>
      <c r="K14" s="48"/>
      <c r="L14" s="48"/>
      <c r="M14" s="50"/>
      <c r="N14" s="50"/>
      <c r="O14" s="50"/>
      <c r="P14" s="50"/>
      <c r="Q14" s="50"/>
      <c r="R14" s="50"/>
      <c r="S14" s="50"/>
      <c r="T14" s="50"/>
      <c r="U14" s="50"/>
      <c r="V14" s="48"/>
      <c r="W14" s="53"/>
      <c r="X14" s="70"/>
      <c r="Y14" s="50"/>
      <c r="Z14" s="50"/>
      <c r="AA14" s="50"/>
      <c r="AB14" s="53"/>
      <c r="AC14" s="379"/>
      <c r="AD14" s="377"/>
    </row>
    <row r="15" spans="2:30" ht="233" thickBot="1">
      <c r="B15" s="375">
        <v>12</v>
      </c>
      <c r="C15" s="47"/>
      <c r="D15" s="48" t="s">
        <v>925</v>
      </c>
      <c r="E15" s="48" t="s">
        <v>21</v>
      </c>
      <c r="F15" s="48" t="s">
        <v>67</v>
      </c>
      <c r="G15" s="48" t="s">
        <v>182</v>
      </c>
      <c r="H15" s="48">
        <v>4</v>
      </c>
      <c r="I15" s="50" t="s">
        <v>168</v>
      </c>
      <c r="J15" s="48" t="s">
        <v>182</v>
      </c>
      <c r="K15" s="48" t="s">
        <v>197</v>
      </c>
      <c r="L15" s="48" t="s">
        <v>197</v>
      </c>
      <c r="M15" s="50" t="s">
        <v>182</v>
      </c>
      <c r="N15" s="50" t="s">
        <v>44</v>
      </c>
      <c r="O15" s="50" t="s">
        <v>182</v>
      </c>
      <c r="P15" s="50" t="s">
        <v>182</v>
      </c>
      <c r="Q15" s="50" t="s">
        <v>182</v>
      </c>
      <c r="R15" s="50" t="s">
        <v>182</v>
      </c>
      <c r="S15" s="50" t="s">
        <v>182</v>
      </c>
      <c r="T15" s="50" t="s">
        <v>251</v>
      </c>
      <c r="U15" s="50" t="s">
        <v>182</v>
      </c>
      <c r="V15" s="50" t="s">
        <v>252</v>
      </c>
      <c r="W15" s="53" t="s">
        <v>253</v>
      </c>
      <c r="X15" s="53" t="s">
        <v>254</v>
      </c>
      <c r="Y15" s="50" t="s">
        <v>91</v>
      </c>
      <c r="Z15" s="50" t="s">
        <v>177</v>
      </c>
      <c r="AA15" s="50" t="s">
        <v>178</v>
      </c>
      <c r="AB15" s="53"/>
      <c r="AC15" s="379"/>
    </row>
    <row r="16" spans="2:30" s="77" customFormat="1" ht="78" thickBot="1">
      <c r="B16" s="376">
        <v>13</v>
      </c>
      <c r="C16" s="179"/>
      <c r="D16" s="180" t="s">
        <v>925</v>
      </c>
      <c r="E16" s="180" t="s">
        <v>21</v>
      </c>
      <c r="F16" s="180" t="s">
        <v>67</v>
      </c>
      <c r="G16" s="180" t="s">
        <v>182</v>
      </c>
      <c r="H16" s="180">
        <v>4</v>
      </c>
      <c r="I16" s="50" t="s">
        <v>170</v>
      </c>
      <c r="J16" s="373" t="s">
        <v>192</v>
      </c>
      <c r="K16" s="180" t="s">
        <v>197</v>
      </c>
      <c r="L16" s="180" t="s">
        <v>197</v>
      </c>
      <c r="M16" s="178" t="s">
        <v>182</v>
      </c>
      <c r="N16" s="178" t="s">
        <v>44</v>
      </c>
      <c r="O16" s="178" t="s">
        <v>182</v>
      </c>
      <c r="P16" s="178" t="s">
        <v>182</v>
      </c>
      <c r="Q16" s="178" t="s">
        <v>182</v>
      </c>
      <c r="R16" s="178" t="s">
        <v>182</v>
      </c>
      <c r="S16" s="178" t="s">
        <v>182</v>
      </c>
      <c r="T16" s="50" t="s">
        <v>266</v>
      </c>
      <c r="U16" s="373" t="s">
        <v>182</v>
      </c>
      <c r="V16" s="50" t="s">
        <v>522</v>
      </c>
      <c r="W16" s="53" t="s">
        <v>253</v>
      </c>
      <c r="X16" s="181" t="s">
        <v>267</v>
      </c>
      <c r="Y16" s="178" t="s">
        <v>91</v>
      </c>
      <c r="Z16" s="178" t="s">
        <v>177</v>
      </c>
      <c r="AA16" s="178" t="s">
        <v>178</v>
      </c>
      <c r="AB16" s="380" t="s">
        <v>268</v>
      </c>
      <c r="AC16" s="379"/>
      <c r="AD16" s="114"/>
    </row>
    <row r="17" spans="2:30" ht="31.5" thickBot="1">
      <c r="B17" s="72">
        <v>14</v>
      </c>
      <c r="C17" s="47"/>
      <c r="D17" s="48" t="s">
        <v>925</v>
      </c>
      <c r="E17" s="48" t="s">
        <v>21</v>
      </c>
      <c r="F17" s="48" t="s">
        <v>67</v>
      </c>
      <c r="G17" s="48">
        <v>3</v>
      </c>
      <c r="H17" s="48">
        <v>4</v>
      </c>
      <c r="I17" s="50" t="s">
        <v>237</v>
      </c>
      <c r="J17" s="48" t="s">
        <v>182</v>
      </c>
      <c r="K17" s="48" t="s">
        <v>197</v>
      </c>
      <c r="L17" s="48" t="s">
        <v>197</v>
      </c>
      <c r="M17" s="50" t="s">
        <v>182</v>
      </c>
      <c r="N17" s="50" t="s">
        <v>44</v>
      </c>
      <c r="O17" s="50" t="s">
        <v>182</v>
      </c>
      <c r="P17" s="50" t="s">
        <v>182</v>
      </c>
      <c r="Q17" s="50" t="s">
        <v>182</v>
      </c>
      <c r="R17" s="50" t="s">
        <v>182</v>
      </c>
      <c r="S17" s="50" t="s">
        <v>182</v>
      </c>
      <c r="T17" s="50" t="s">
        <v>238</v>
      </c>
      <c r="U17" s="50" t="s">
        <v>182</v>
      </c>
      <c r="V17" s="48" t="s">
        <v>78</v>
      </c>
      <c r="W17" s="53" t="s">
        <v>239</v>
      </c>
      <c r="X17" s="53" t="s">
        <v>240</v>
      </c>
      <c r="Y17" s="50" t="s">
        <v>56</v>
      </c>
      <c r="Z17" s="50" t="s">
        <v>178</v>
      </c>
      <c r="AA17" s="50" t="s">
        <v>178</v>
      </c>
      <c r="AB17" s="381"/>
      <c r="AC17" s="379"/>
    </row>
    <row r="18" spans="2:30" ht="295" thickBot="1">
      <c r="B18" s="72">
        <v>15</v>
      </c>
      <c r="C18" s="47"/>
      <c r="D18" s="48" t="s">
        <v>925</v>
      </c>
      <c r="E18" s="48" t="s">
        <v>21</v>
      </c>
      <c r="F18" s="48" t="s">
        <v>67</v>
      </c>
      <c r="G18" s="48">
        <v>5</v>
      </c>
      <c r="H18" s="48">
        <v>5</v>
      </c>
      <c r="I18" s="50" t="s">
        <v>237</v>
      </c>
      <c r="J18" s="48" t="s">
        <v>182</v>
      </c>
      <c r="K18" s="180" t="s">
        <v>197</v>
      </c>
      <c r="L18" s="180" t="s">
        <v>197</v>
      </c>
      <c r="M18" s="50" t="s">
        <v>182</v>
      </c>
      <c r="N18" s="50" t="s">
        <v>44</v>
      </c>
      <c r="O18" s="50" t="s">
        <v>182</v>
      </c>
      <c r="P18" s="50" t="s">
        <v>182</v>
      </c>
      <c r="Q18" s="50" t="s">
        <v>182</v>
      </c>
      <c r="R18" s="50" t="s">
        <v>182</v>
      </c>
      <c r="S18" s="50" t="s">
        <v>182</v>
      </c>
      <c r="T18" s="50" t="s">
        <v>530</v>
      </c>
      <c r="U18" s="50" t="s">
        <v>182</v>
      </c>
      <c r="V18" s="48" t="s">
        <v>78</v>
      </c>
      <c r="W18" s="53" t="s">
        <v>529</v>
      </c>
      <c r="X18" s="53" t="s">
        <v>533</v>
      </c>
      <c r="Y18" s="50" t="s">
        <v>91</v>
      </c>
      <c r="Z18" s="50" t="s">
        <v>177</v>
      </c>
      <c r="AA18" s="50" t="s">
        <v>177</v>
      </c>
      <c r="AB18" s="53" t="s">
        <v>532</v>
      </c>
      <c r="AC18" s="378"/>
    </row>
    <row r="19" spans="2:30" ht="62.5" thickBot="1">
      <c r="B19" s="375">
        <v>16</v>
      </c>
      <c r="C19" s="47"/>
      <c r="D19" s="48" t="s">
        <v>925</v>
      </c>
      <c r="E19" s="48" t="s">
        <v>21</v>
      </c>
      <c r="F19" s="48" t="s">
        <v>67</v>
      </c>
      <c r="G19" s="48" t="s">
        <v>182</v>
      </c>
      <c r="H19" s="48" t="s">
        <v>182</v>
      </c>
      <c r="I19" s="50" t="s">
        <v>182</v>
      </c>
      <c r="J19" s="48" t="s">
        <v>182</v>
      </c>
      <c r="K19" s="48" t="s">
        <v>197</v>
      </c>
      <c r="L19" s="48" t="s">
        <v>197</v>
      </c>
      <c r="M19" s="50" t="s">
        <v>182</v>
      </c>
      <c r="N19" s="50" t="s">
        <v>44</v>
      </c>
      <c r="O19" s="50" t="s">
        <v>182</v>
      </c>
      <c r="P19" s="50" t="s">
        <v>182</v>
      </c>
      <c r="Q19" s="50" t="s">
        <v>182</v>
      </c>
      <c r="R19" s="50" t="s">
        <v>182</v>
      </c>
      <c r="S19" s="50" t="s">
        <v>182</v>
      </c>
      <c r="T19" s="50" t="s">
        <v>275</v>
      </c>
      <c r="U19" s="50" t="s">
        <v>118</v>
      </c>
      <c r="V19" s="48" t="s">
        <v>78</v>
      </c>
      <c r="W19" s="53" t="s">
        <v>12</v>
      </c>
      <c r="X19" s="70" t="s">
        <v>274</v>
      </c>
      <c r="Y19" s="50" t="s">
        <v>278</v>
      </c>
      <c r="Z19" s="50" t="s">
        <v>177</v>
      </c>
      <c r="AA19" s="50" t="s">
        <v>178</v>
      </c>
      <c r="AB19" s="53" t="s">
        <v>276</v>
      </c>
      <c r="AC19" s="379"/>
    </row>
    <row r="20" spans="2:30" ht="264" thickBot="1">
      <c r="B20" s="375">
        <v>17</v>
      </c>
      <c r="C20" s="47"/>
      <c r="D20" s="48" t="s">
        <v>927</v>
      </c>
      <c r="E20" s="48" t="s">
        <v>21</v>
      </c>
      <c r="F20" s="48" t="s">
        <v>67</v>
      </c>
      <c r="G20" s="48" t="s">
        <v>182</v>
      </c>
      <c r="H20" s="48" t="s">
        <v>182</v>
      </c>
      <c r="I20" s="50" t="s">
        <v>182</v>
      </c>
      <c r="J20" s="48" t="s">
        <v>182</v>
      </c>
      <c r="K20" s="48" t="s">
        <v>197</v>
      </c>
      <c r="L20" s="48" t="s">
        <v>197</v>
      </c>
      <c r="M20" s="50" t="s">
        <v>182</v>
      </c>
      <c r="N20" s="50" t="s">
        <v>44</v>
      </c>
      <c r="O20" s="50" t="s">
        <v>182</v>
      </c>
      <c r="P20" s="50" t="s">
        <v>182</v>
      </c>
      <c r="Q20" s="50" t="s">
        <v>182</v>
      </c>
      <c r="R20" s="50" t="s">
        <v>182</v>
      </c>
      <c r="S20" s="50" t="s">
        <v>182</v>
      </c>
      <c r="T20" s="50" t="s">
        <v>219</v>
      </c>
      <c r="U20" s="50" t="s">
        <v>182</v>
      </c>
      <c r="V20" s="48" t="s">
        <v>78</v>
      </c>
      <c r="W20" s="53" t="s">
        <v>281</v>
      </c>
      <c r="X20" s="53" t="s">
        <v>290</v>
      </c>
      <c r="Y20" s="50" t="s">
        <v>90</v>
      </c>
      <c r="Z20" s="50" t="s">
        <v>177</v>
      </c>
      <c r="AA20" s="50" t="s">
        <v>178</v>
      </c>
      <c r="AB20" s="53" t="s">
        <v>291</v>
      </c>
      <c r="AC20" s="379"/>
    </row>
    <row r="21" spans="2:30" ht="16" thickBot="1">
      <c r="B21" s="72">
        <v>18</v>
      </c>
      <c r="C21" s="83"/>
      <c r="D21" s="48"/>
      <c r="E21" s="48"/>
      <c r="F21" s="48"/>
      <c r="G21" s="48"/>
      <c r="H21" s="48"/>
      <c r="I21" s="50"/>
      <c r="J21" s="48"/>
      <c r="K21" s="48"/>
      <c r="L21" s="48"/>
      <c r="M21" s="50"/>
      <c r="N21" s="50"/>
      <c r="O21" s="50"/>
      <c r="P21" s="50"/>
      <c r="Q21" s="50"/>
      <c r="R21" s="50"/>
      <c r="S21" s="50"/>
      <c r="T21" s="50"/>
      <c r="U21" s="50"/>
      <c r="V21" s="48"/>
      <c r="W21" s="53"/>
      <c r="X21" s="53"/>
      <c r="Y21" s="50"/>
      <c r="Z21" s="50"/>
      <c r="AA21" s="50"/>
      <c r="AB21" s="53"/>
      <c r="AC21" s="379"/>
    </row>
    <row r="22" spans="2:30" ht="403.5" thickBot="1">
      <c r="B22" s="375">
        <v>19</v>
      </c>
      <c r="C22" s="47"/>
      <c r="D22" s="48" t="s">
        <v>925</v>
      </c>
      <c r="E22" s="48" t="s">
        <v>21</v>
      </c>
      <c r="F22" s="48" t="s">
        <v>67</v>
      </c>
      <c r="G22" s="48" t="s">
        <v>182</v>
      </c>
      <c r="H22" s="48" t="s">
        <v>182</v>
      </c>
      <c r="I22" s="50" t="s">
        <v>182</v>
      </c>
      <c r="J22" s="48" t="s">
        <v>182</v>
      </c>
      <c r="K22" s="48" t="s">
        <v>197</v>
      </c>
      <c r="L22" s="48" t="s">
        <v>197</v>
      </c>
      <c r="M22" s="50" t="s">
        <v>182</v>
      </c>
      <c r="N22" s="50" t="s">
        <v>44</v>
      </c>
      <c r="O22" s="50" t="s">
        <v>182</v>
      </c>
      <c r="P22" s="50" t="s">
        <v>182</v>
      </c>
      <c r="Q22" s="50" t="s">
        <v>182</v>
      </c>
      <c r="R22" s="50" t="s">
        <v>182</v>
      </c>
      <c r="S22" s="50" t="s">
        <v>182</v>
      </c>
      <c r="T22" s="50" t="s">
        <v>203</v>
      </c>
      <c r="U22" s="50" t="s">
        <v>118</v>
      </c>
      <c r="V22" s="48" t="s">
        <v>103</v>
      </c>
      <c r="W22" s="53" t="s">
        <v>303</v>
      </c>
      <c r="X22" s="53" t="s">
        <v>305</v>
      </c>
      <c r="Y22" s="50" t="s">
        <v>92</v>
      </c>
      <c r="Z22" s="50" t="s">
        <v>177</v>
      </c>
      <c r="AA22" s="50" t="s">
        <v>178</v>
      </c>
      <c r="AB22" s="53" t="s">
        <v>306</v>
      </c>
      <c r="AC22" s="379"/>
      <c r="AD22" s="377"/>
    </row>
    <row r="23" spans="2:30" ht="78" thickBot="1">
      <c r="B23" s="375">
        <v>20</v>
      </c>
      <c r="C23" s="47"/>
      <c r="D23" s="48" t="s">
        <v>925</v>
      </c>
      <c r="E23" s="48" t="s">
        <v>21</v>
      </c>
      <c r="F23" s="48" t="s">
        <v>67</v>
      </c>
      <c r="G23" s="48" t="s">
        <v>182</v>
      </c>
      <c r="H23" s="48">
        <v>4</v>
      </c>
      <c r="I23" s="50" t="s">
        <v>237</v>
      </c>
      <c r="J23" s="48" t="s">
        <v>182</v>
      </c>
      <c r="K23" s="48" t="s">
        <v>197</v>
      </c>
      <c r="L23" s="48" t="s">
        <v>197</v>
      </c>
      <c r="M23" s="50" t="s">
        <v>182</v>
      </c>
      <c r="N23" s="50" t="s">
        <v>44</v>
      </c>
      <c r="O23" s="50" t="s">
        <v>182</v>
      </c>
      <c r="P23" s="50" t="s">
        <v>182</v>
      </c>
      <c r="Q23" s="50" t="s">
        <v>182</v>
      </c>
      <c r="R23" s="50" t="s">
        <v>182</v>
      </c>
      <c r="S23" s="50" t="s">
        <v>182</v>
      </c>
      <c r="T23" s="50" t="s">
        <v>312</v>
      </c>
      <c r="U23" s="50" t="s">
        <v>182</v>
      </c>
      <c r="V23" s="50" t="s">
        <v>521</v>
      </c>
      <c r="W23" s="53" t="s">
        <v>314</v>
      </c>
      <c r="X23" s="70" t="s">
        <v>274</v>
      </c>
      <c r="Y23" s="50" t="s">
        <v>86</v>
      </c>
      <c r="Z23" s="50" t="s">
        <v>178</v>
      </c>
      <c r="AA23" s="50" t="s">
        <v>178</v>
      </c>
      <c r="AB23" s="53" t="s">
        <v>313</v>
      </c>
      <c r="AC23" s="379"/>
      <c r="AD23" s="377"/>
    </row>
    <row r="24" spans="2:30" ht="16" thickBot="1">
      <c r="B24" s="377">
        <v>21</v>
      </c>
      <c r="C24" s="47"/>
      <c r="D24" s="48"/>
      <c r="E24" s="48"/>
      <c r="F24" s="48"/>
      <c r="G24" s="48"/>
      <c r="H24" s="48"/>
      <c r="I24" s="185"/>
      <c r="J24" s="48"/>
      <c r="K24" s="48"/>
      <c r="L24" s="48"/>
      <c r="M24" s="50"/>
      <c r="N24" s="50"/>
      <c r="O24" s="50"/>
      <c r="P24" s="50"/>
      <c r="Q24" s="50"/>
      <c r="R24" s="50"/>
      <c r="S24" s="50"/>
      <c r="T24" s="50"/>
      <c r="U24" s="50"/>
      <c r="V24" s="48"/>
      <c r="W24" s="53"/>
      <c r="X24" s="70"/>
      <c r="Y24" s="50"/>
      <c r="Z24" s="50"/>
      <c r="AA24" s="50"/>
      <c r="AB24" s="53"/>
      <c r="AC24" s="379"/>
    </row>
    <row r="25" spans="2:30" ht="140" thickBot="1">
      <c r="B25" s="375">
        <v>22</v>
      </c>
      <c r="C25" s="186"/>
      <c r="D25" s="48" t="s">
        <v>925</v>
      </c>
      <c r="E25" s="48" t="s">
        <v>21</v>
      </c>
      <c r="F25" s="48" t="s">
        <v>67</v>
      </c>
      <c r="G25" s="48" t="s">
        <v>182</v>
      </c>
      <c r="H25" s="50" t="s">
        <v>344</v>
      </c>
      <c r="I25" s="50" t="s">
        <v>83</v>
      </c>
      <c r="J25" s="48" t="s">
        <v>182</v>
      </c>
      <c r="K25" s="48" t="s">
        <v>197</v>
      </c>
      <c r="L25" s="48" t="s">
        <v>197</v>
      </c>
      <c r="M25" s="50" t="s">
        <v>345</v>
      </c>
      <c r="N25" s="50" t="s">
        <v>44</v>
      </c>
      <c r="O25" s="50" t="s">
        <v>182</v>
      </c>
      <c r="P25" s="50" t="s">
        <v>182</v>
      </c>
      <c r="Q25" s="50" t="s">
        <v>182</v>
      </c>
      <c r="R25" s="50" t="s">
        <v>182</v>
      </c>
      <c r="S25" s="50" t="s">
        <v>182</v>
      </c>
      <c r="T25" s="50" t="s">
        <v>346</v>
      </c>
      <c r="U25" s="50" t="s">
        <v>182</v>
      </c>
      <c r="V25" s="48" t="s">
        <v>78</v>
      </c>
      <c r="W25" s="53" t="s">
        <v>347</v>
      </c>
      <c r="X25" s="53" t="s">
        <v>348</v>
      </c>
      <c r="Y25" s="50" t="s">
        <v>90</v>
      </c>
      <c r="Z25" s="50" t="s">
        <v>177</v>
      </c>
      <c r="AA25" s="50" t="s">
        <v>177</v>
      </c>
      <c r="AB25" s="382" t="s">
        <v>349</v>
      </c>
      <c r="AC25" s="379"/>
    </row>
    <row r="26" spans="2:30" ht="78" thickBot="1">
      <c r="B26" s="375">
        <v>23</v>
      </c>
      <c r="C26" s="47"/>
      <c r="D26" s="48" t="s">
        <v>925</v>
      </c>
      <c r="E26" s="48" t="s">
        <v>21</v>
      </c>
      <c r="F26" s="48" t="s">
        <v>67</v>
      </c>
      <c r="G26" s="48">
        <v>5</v>
      </c>
      <c r="H26" s="48">
        <v>4</v>
      </c>
      <c r="I26" s="50" t="s">
        <v>237</v>
      </c>
      <c r="J26" s="48" t="s">
        <v>182</v>
      </c>
      <c r="K26" s="48" t="s">
        <v>197</v>
      </c>
      <c r="L26" s="48" t="s">
        <v>197</v>
      </c>
      <c r="M26" s="50" t="s">
        <v>182</v>
      </c>
      <c r="N26" s="50" t="s">
        <v>44</v>
      </c>
      <c r="O26" s="50" t="s">
        <v>182</v>
      </c>
      <c r="P26" s="50" t="s">
        <v>182</v>
      </c>
      <c r="Q26" s="50" t="s">
        <v>182</v>
      </c>
      <c r="R26" s="50" t="s">
        <v>38</v>
      </c>
      <c r="S26" s="50" t="s">
        <v>38</v>
      </c>
      <c r="T26" s="50" t="s">
        <v>332</v>
      </c>
      <c r="U26" s="50" t="s">
        <v>182</v>
      </c>
      <c r="V26" s="48" t="s">
        <v>78</v>
      </c>
      <c r="W26" s="53" t="s">
        <v>329</v>
      </c>
      <c r="X26" s="52"/>
      <c r="Y26" s="50" t="s">
        <v>333</v>
      </c>
      <c r="Z26" s="50" t="s">
        <v>177</v>
      </c>
      <c r="AA26" s="50" t="s">
        <v>178</v>
      </c>
      <c r="AB26" s="53" t="s">
        <v>334</v>
      </c>
      <c r="AC26" s="379"/>
    </row>
    <row r="27" spans="2:30" ht="124.5" thickBot="1">
      <c r="B27" s="375">
        <v>24</v>
      </c>
      <c r="C27" s="47"/>
      <c r="D27" s="48" t="s">
        <v>925</v>
      </c>
      <c r="E27" s="48" t="s">
        <v>21</v>
      </c>
      <c r="F27" s="48" t="s">
        <v>67</v>
      </c>
      <c r="G27" s="48" t="s">
        <v>182</v>
      </c>
      <c r="H27" s="48">
        <v>4</v>
      </c>
      <c r="I27" s="50" t="s">
        <v>401</v>
      </c>
      <c r="J27" s="48" t="s">
        <v>193</v>
      </c>
      <c r="K27" s="48" t="s">
        <v>197</v>
      </c>
      <c r="L27" s="48" t="s">
        <v>197</v>
      </c>
      <c r="M27" s="50" t="s">
        <v>182</v>
      </c>
      <c r="N27" s="50" t="s">
        <v>44</v>
      </c>
      <c r="O27" s="50" t="s">
        <v>182</v>
      </c>
      <c r="P27" s="50" t="s">
        <v>182</v>
      </c>
      <c r="Q27" s="50" t="s">
        <v>182</v>
      </c>
      <c r="R27" s="50" t="s">
        <v>182</v>
      </c>
      <c r="S27" s="50" t="s">
        <v>38</v>
      </c>
      <c r="T27" s="50" t="s">
        <v>379</v>
      </c>
      <c r="U27" s="50" t="s">
        <v>376</v>
      </c>
      <c r="V27" s="48" t="s">
        <v>78</v>
      </c>
      <c r="W27" s="53" t="s">
        <v>377</v>
      </c>
      <c r="X27" s="53" t="s">
        <v>380</v>
      </c>
      <c r="Y27" s="50" t="s">
        <v>56</v>
      </c>
      <c r="Z27" s="50" t="s">
        <v>178</v>
      </c>
      <c r="AA27" s="50" t="s">
        <v>178</v>
      </c>
      <c r="AB27" s="53" t="s">
        <v>381</v>
      </c>
      <c r="AC27" s="379"/>
    </row>
    <row r="28" spans="2:30" ht="93.5" thickBot="1">
      <c r="B28" s="375">
        <v>25</v>
      </c>
      <c r="C28" s="47"/>
      <c r="D28" s="48" t="s">
        <v>925</v>
      </c>
      <c r="E28" s="48" t="s">
        <v>21</v>
      </c>
      <c r="F28" s="48" t="s">
        <v>67</v>
      </c>
      <c r="G28" s="48" t="s">
        <v>182</v>
      </c>
      <c r="H28" s="48">
        <v>4</v>
      </c>
      <c r="I28" s="50" t="s">
        <v>401</v>
      </c>
      <c r="J28" s="48" t="s">
        <v>182</v>
      </c>
      <c r="K28" s="48" t="s">
        <v>197</v>
      </c>
      <c r="L28" s="48" t="s">
        <v>197</v>
      </c>
      <c r="M28" s="50" t="s">
        <v>182</v>
      </c>
      <c r="N28" s="50" t="s">
        <v>44</v>
      </c>
      <c r="O28" s="50" t="s">
        <v>182</v>
      </c>
      <c r="P28" s="50" t="s">
        <v>182</v>
      </c>
      <c r="Q28" s="50" t="s">
        <v>182</v>
      </c>
      <c r="R28" s="50" t="s">
        <v>182</v>
      </c>
      <c r="S28" s="50" t="s">
        <v>38</v>
      </c>
      <c r="T28" s="50" t="s">
        <v>391</v>
      </c>
      <c r="U28" s="50" t="s">
        <v>182</v>
      </c>
      <c r="V28" s="48" t="s">
        <v>124</v>
      </c>
      <c r="W28" s="53" t="s">
        <v>310</v>
      </c>
      <c r="X28" s="374" t="s">
        <v>393</v>
      </c>
      <c r="Y28" s="50" t="s">
        <v>91</v>
      </c>
      <c r="Z28" s="50" t="s">
        <v>178</v>
      </c>
      <c r="AA28" s="50" t="s">
        <v>178</v>
      </c>
      <c r="AB28" s="53"/>
      <c r="AC28" s="379"/>
    </row>
    <row r="29" spans="2:30" ht="279.5" thickBot="1">
      <c r="B29" s="375">
        <v>26</v>
      </c>
      <c r="C29" s="47"/>
      <c r="D29" s="48" t="s">
        <v>925</v>
      </c>
      <c r="E29" s="48" t="s">
        <v>21</v>
      </c>
      <c r="F29" s="48" t="s">
        <v>67</v>
      </c>
      <c r="G29" s="48">
        <v>5</v>
      </c>
      <c r="H29" s="48">
        <v>4</v>
      </c>
      <c r="I29" s="50" t="s">
        <v>401</v>
      </c>
      <c r="J29" s="48" t="s">
        <v>182</v>
      </c>
      <c r="K29" s="48" t="s">
        <v>197</v>
      </c>
      <c r="L29" s="48" t="s">
        <v>197</v>
      </c>
      <c r="M29" s="50" t="s">
        <v>182</v>
      </c>
      <c r="N29" s="50" t="s">
        <v>44</v>
      </c>
      <c r="O29" s="50" t="s">
        <v>182</v>
      </c>
      <c r="P29" s="50" t="s">
        <v>182</v>
      </c>
      <c r="Q29" s="50" t="s">
        <v>182</v>
      </c>
      <c r="R29" s="50" t="s">
        <v>182</v>
      </c>
      <c r="S29" s="50" t="s">
        <v>38</v>
      </c>
      <c r="T29" s="50" t="s">
        <v>400</v>
      </c>
      <c r="U29" s="50" t="s">
        <v>182</v>
      </c>
      <c r="V29" s="50" t="s">
        <v>408</v>
      </c>
      <c r="W29" s="53" t="s">
        <v>12</v>
      </c>
      <c r="X29" s="53" t="s">
        <v>402</v>
      </c>
      <c r="Y29" s="50" t="s">
        <v>91</v>
      </c>
      <c r="Z29" s="50" t="s">
        <v>177</v>
      </c>
      <c r="AA29" s="50" t="s">
        <v>178</v>
      </c>
      <c r="AB29" s="53" t="s">
        <v>403</v>
      </c>
      <c r="AC29" s="379"/>
    </row>
    <row r="30" spans="2:30" ht="171" thickBot="1">
      <c r="B30" s="375">
        <v>27</v>
      </c>
      <c r="C30" s="47"/>
      <c r="D30" s="48" t="s">
        <v>925</v>
      </c>
      <c r="E30" s="48" t="s">
        <v>21</v>
      </c>
      <c r="F30" s="48" t="s">
        <v>67</v>
      </c>
      <c r="G30" s="48" t="s">
        <v>182</v>
      </c>
      <c r="H30" s="48">
        <v>4</v>
      </c>
      <c r="I30" s="50" t="s">
        <v>418</v>
      </c>
      <c r="J30" s="48" t="s">
        <v>192</v>
      </c>
      <c r="K30" s="48" t="s">
        <v>197</v>
      </c>
      <c r="L30" s="48" t="s">
        <v>197</v>
      </c>
      <c r="M30" s="50" t="s">
        <v>182</v>
      </c>
      <c r="N30" s="50" t="s">
        <v>44</v>
      </c>
      <c r="O30" s="50" t="s">
        <v>182</v>
      </c>
      <c r="P30" s="50" t="s">
        <v>182</v>
      </c>
      <c r="Q30" s="50" t="s">
        <v>182</v>
      </c>
      <c r="R30" s="50" t="s">
        <v>182</v>
      </c>
      <c r="S30" s="50" t="s">
        <v>38</v>
      </c>
      <c r="T30" s="50" t="s">
        <v>415</v>
      </c>
      <c r="U30" s="50" t="s">
        <v>182</v>
      </c>
      <c r="V30" s="48" t="s">
        <v>124</v>
      </c>
      <c r="W30" s="53" t="s">
        <v>416</v>
      </c>
      <c r="X30" s="53" t="s">
        <v>411</v>
      </c>
      <c r="Y30" s="178" t="s">
        <v>413</v>
      </c>
      <c r="Z30" s="50" t="s">
        <v>177</v>
      </c>
      <c r="AA30" s="50" t="s">
        <v>178</v>
      </c>
      <c r="AB30" s="53" t="s">
        <v>417</v>
      </c>
      <c r="AC30" s="379"/>
    </row>
    <row r="31" spans="2:30" ht="124.5" thickBot="1">
      <c r="B31" s="375">
        <v>28</v>
      </c>
      <c r="C31" s="47"/>
      <c r="D31" s="48" t="s">
        <v>925</v>
      </c>
      <c r="E31" s="48" t="s">
        <v>21</v>
      </c>
      <c r="F31" s="48" t="s">
        <v>67</v>
      </c>
      <c r="G31" s="48" t="s">
        <v>182</v>
      </c>
      <c r="H31" s="48" t="s">
        <v>182</v>
      </c>
      <c r="I31" s="50" t="s">
        <v>182</v>
      </c>
      <c r="J31" s="48" t="s">
        <v>182</v>
      </c>
      <c r="K31" s="48" t="s">
        <v>197</v>
      </c>
      <c r="L31" s="48" t="s">
        <v>197</v>
      </c>
      <c r="M31" s="50" t="s">
        <v>182</v>
      </c>
      <c r="N31" s="50" t="s">
        <v>44</v>
      </c>
      <c r="O31" s="50" t="s">
        <v>182</v>
      </c>
      <c r="P31" s="50" t="s">
        <v>182</v>
      </c>
      <c r="Q31" s="50" t="s">
        <v>182</v>
      </c>
      <c r="R31" s="50" t="s">
        <v>182</v>
      </c>
      <c r="S31" s="50" t="s">
        <v>38</v>
      </c>
      <c r="T31" s="50" t="s">
        <v>312</v>
      </c>
      <c r="U31" s="50" t="s">
        <v>182</v>
      </c>
      <c r="V31" s="48" t="s">
        <v>78</v>
      </c>
      <c r="W31" s="53" t="s">
        <v>355</v>
      </c>
      <c r="X31" s="53" t="s">
        <v>358</v>
      </c>
      <c r="Y31" s="50" t="s">
        <v>56</v>
      </c>
      <c r="Z31" s="50" t="s">
        <v>178</v>
      </c>
      <c r="AA31" s="50" t="s">
        <v>178</v>
      </c>
      <c r="AB31" s="53" t="s">
        <v>356</v>
      </c>
      <c r="AC31" s="379"/>
    </row>
    <row r="32" spans="2:30" ht="16" customHeight="1" thickBot="1">
      <c r="B32" s="72">
        <v>29</v>
      </c>
      <c r="C32" s="47"/>
      <c r="D32" s="48"/>
      <c r="E32" s="48"/>
      <c r="F32" s="48"/>
      <c r="G32" s="48"/>
      <c r="H32" s="48"/>
      <c r="I32" s="50"/>
      <c r="J32" s="48"/>
      <c r="K32" s="48"/>
      <c r="L32" s="48"/>
      <c r="M32" s="50"/>
      <c r="N32" s="50"/>
      <c r="O32" s="50"/>
      <c r="P32" s="50"/>
      <c r="Q32" s="50"/>
      <c r="R32" s="50"/>
      <c r="S32" s="50"/>
      <c r="T32" s="50"/>
      <c r="U32" s="50"/>
      <c r="V32" s="48"/>
      <c r="W32" s="53"/>
      <c r="X32" s="53"/>
      <c r="Y32" s="50"/>
      <c r="Z32" s="50"/>
      <c r="AA32" s="50"/>
      <c r="AB32" s="53"/>
      <c r="AC32" s="379"/>
      <c r="AD32" s="377"/>
    </row>
    <row r="33" spans="2:30" ht="78" thickBot="1">
      <c r="B33" s="72">
        <v>30</v>
      </c>
      <c r="C33" s="47"/>
      <c r="D33" s="48" t="s">
        <v>925</v>
      </c>
      <c r="E33" s="48" t="s">
        <v>369</v>
      </c>
      <c r="F33" s="48" t="s">
        <v>69</v>
      </c>
      <c r="G33" s="48" t="s">
        <v>182</v>
      </c>
      <c r="H33" s="48" t="s">
        <v>182</v>
      </c>
      <c r="I33" s="50" t="s">
        <v>182</v>
      </c>
      <c r="J33" s="48" t="s">
        <v>182</v>
      </c>
      <c r="K33" s="48" t="s">
        <v>197</v>
      </c>
      <c r="L33" s="48" t="s">
        <v>197</v>
      </c>
      <c r="M33" s="50" t="s">
        <v>182</v>
      </c>
      <c r="N33" s="50" t="s">
        <v>44</v>
      </c>
      <c r="O33" s="50" t="s">
        <v>182</v>
      </c>
      <c r="P33" s="50" t="s">
        <v>182</v>
      </c>
      <c r="Q33" s="50" t="s">
        <v>182</v>
      </c>
      <c r="R33" s="50" t="s">
        <v>182</v>
      </c>
      <c r="S33" s="50" t="s">
        <v>38</v>
      </c>
      <c r="T33" s="50" t="s">
        <v>370</v>
      </c>
      <c r="U33" s="50" t="s">
        <v>182</v>
      </c>
      <c r="V33" s="48" t="s">
        <v>59</v>
      </c>
      <c r="W33" s="53" t="s">
        <v>12</v>
      </c>
      <c r="X33" s="70" t="s">
        <v>371</v>
      </c>
      <c r="Y33" s="50" t="s">
        <v>56</v>
      </c>
      <c r="Z33" s="50" t="s">
        <v>178</v>
      </c>
      <c r="AA33" s="50" t="s">
        <v>178</v>
      </c>
      <c r="AB33" s="53" t="s">
        <v>382</v>
      </c>
      <c r="AC33" s="379"/>
      <c r="AD33" s="377"/>
    </row>
    <row r="34" spans="2:30" ht="16" thickBot="1">
      <c r="B34" s="375">
        <v>31</v>
      </c>
      <c r="C34" s="47"/>
      <c r="D34" s="48"/>
      <c r="E34" s="48"/>
      <c r="F34" s="48"/>
      <c r="G34" s="48"/>
      <c r="H34" s="48"/>
      <c r="I34" s="50"/>
      <c r="J34" s="48"/>
      <c r="K34" s="48"/>
      <c r="L34" s="48"/>
      <c r="M34" s="50"/>
      <c r="N34" s="50"/>
      <c r="O34" s="50"/>
      <c r="P34" s="50"/>
      <c r="Q34" s="50"/>
      <c r="R34" s="50"/>
      <c r="S34" s="50"/>
      <c r="T34" s="50"/>
      <c r="U34" s="50"/>
      <c r="V34" s="48"/>
      <c r="W34" s="53"/>
      <c r="X34" s="53"/>
      <c r="Y34" s="50"/>
      <c r="Z34" s="50"/>
      <c r="AA34" s="50"/>
      <c r="AB34" s="53"/>
      <c r="AC34" s="378"/>
    </row>
    <row r="35" spans="2:30" ht="109" thickBot="1">
      <c r="B35" s="375">
        <v>32</v>
      </c>
      <c r="C35" s="47"/>
      <c r="D35" s="48" t="s">
        <v>925</v>
      </c>
      <c r="E35" s="48" t="s">
        <v>21</v>
      </c>
      <c r="F35" s="48" t="s">
        <v>67</v>
      </c>
      <c r="G35" s="48">
        <v>4</v>
      </c>
      <c r="H35" s="48">
        <v>4</v>
      </c>
      <c r="I35" s="50" t="s">
        <v>173</v>
      </c>
      <c r="J35" s="48" t="s">
        <v>192</v>
      </c>
      <c r="K35" s="48" t="s">
        <v>197</v>
      </c>
      <c r="L35" s="48" t="s">
        <v>197</v>
      </c>
      <c r="M35" s="50" t="s">
        <v>182</v>
      </c>
      <c r="N35" s="50" t="s">
        <v>44</v>
      </c>
      <c r="O35" s="50" t="s">
        <v>182</v>
      </c>
      <c r="P35" s="50" t="s">
        <v>182</v>
      </c>
      <c r="Q35" s="50" t="s">
        <v>182</v>
      </c>
      <c r="R35" s="50" t="s">
        <v>182</v>
      </c>
      <c r="S35" s="50" t="s">
        <v>38</v>
      </c>
      <c r="T35" s="50" t="s">
        <v>431</v>
      </c>
      <c r="U35" s="50" t="s">
        <v>182</v>
      </c>
      <c r="V35" s="48" t="s">
        <v>78</v>
      </c>
      <c r="W35" s="53" t="s">
        <v>12</v>
      </c>
      <c r="X35" s="53" t="s">
        <v>432</v>
      </c>
      <c r="Y35" s="50" t="s">
        <v>56</v>
      </c>
      <c r="Z35" s="50" t="s">
        <v>178</v>
      </c>
      <c r="AA35" s="50" t="s">
        <v>178</v>
      </c>
      <c r="AB35" s="53"/>
      <c r="AC35" s="378"/>
    </row>
    <row r="36" spans="2:30" ht="407.25" customHeight="1" thickBot="1">
      <c r="B36" s="375">
        <v>33</v>
      </c>
      <c r="C36" s="47"/>
      <c r="D36" s="48" t="s">
        <v>925</v>
      </c>
      <c r="E36" s="48" t="s">
        <v>21</v>
      </c>
      <c r="F36" s="48" t="s">
        <v>67</v>
      </c>
      <c r="G36" s="48" t="s">
        <v>182</v>
      </c>
      <c r="H36" s="48" t="s">
        <v>182</v>
      </c>
      <c r="I36" s="50" t="s">
        <v>182</v>
      </c>
      <c r="J36" s="48" t="s">
        <v>182</v>
      </c>
      <c r="K36" s="48" t="s">
        <v>197</v>
      </c>
      <c r="L36" s="48" t="s">
        <v>197</v>
      </c>
      <c r="M36" s="50" t="s">
        <v>182</v>
      </c>
      <c r="N36" s="50" t="s">
        <v>44</v>
      </c>
      <c r="O36" s="50" t="s">
        <v>182</v>
      </c>
      <c r="P36" s="50" t="s">
        <v>182</v>
      </c>
      <c r="Q36" s="50" t="s">
        <v>182</v>
      </c>
      <c r="R36" s="50" t="s">
        <v>182</v>
      </c>
      <c r="S36" s="50" t="s">
        <v>38</v>
      </c>
      <c r="T36" s="50" t="s">
        <v>444</v>
      </c>
      <c r="U36" s="50" t="s">
        <v>182</v>
      </c>
      <c r="V36" s="50" t="s">
        <v>408</v>
      </c>
      <c r="W36" s="53" t="s">
        <v>446</v>
      </c>
      <c r="X36" s="53" t="s">
        <v>274</v>
      </c>
      <c r="Y36" s="50" t="s">
        <v>56</v>
      </c>
      <c r="Z36" s="50" t="s">
        <v>178</v>
      </c>
      <c r="AA36" s="50" t="s">
        <v>178</v>
      </c>
      <c r="AB36" s="53" t="s">
        <v>447</v>
      </c>
      <c r="AC36" s="378"/>
    </row>
    <row r="37" spans="2:30" ht="16" thickBot="1">
      <c r="B37" s="72">
        <v>34</v>
      </c>
      <c r="C37" s="47"/>
      <c r="D37" s="48"/>
      <c r="E37" s="48"/>
      <c r="F37" s="48"/>
      <c r="G37" s="48"/>
      <c r="H37" s="48"/>
      <c r="I37" s="50"/>
      <c r="J37" s="48"/>
      <c r="K37" s="48"/>
      <c r="L37" s="48"/>
      <c r="M37" s="50"/>
      <c r="N37" s="50"/>
      <c r="O37" s="50"/>
      <c r="P37" s="50"/>
      <c r="Q37" s="50"/>
      <c r="R37" s="50"/>
      <c r="S37" s="50"/>
      <c r="T37" s="50"/>
      <c r="U37" s="50"/>
      <c r="V37" s="48"/>
      <c r="W37" s="53"/>
      <c r="X37" s="53"/>
      <c r="Y37" s="50"/>
      <c r="Z37" s="50"/>
      <c r="AA37" s="50"/>
      <c r="AB37" s="383"/>
      <c r="AC37" s="378"/>
    </row>
    <row r="38" spans="2:30" ht="171" thickBot="1">
      <c r="B38" s="72">
        <v>35</v>
      </c>
      <c r="C38" s="47"/>
      <c r="D38" s="48" t="s">
        <v>926</v>
      </c>
      <c r="E38" s="48" t="s">
        <v>113</v>
      </c>
      <c r="F38" s="48" t="s">
        <v>67</v>
      </c>
      <c r="G38" s="48" t="s">
        <v>182</v>
      </c>
      <c r="H38" s="50" t="s">
        <v>466</v>
      </c>
      <c r="I38" s="50" t="s">
        <v>465</v>
      </c>
      <c r="J38" s="48" t="s">
        <v>182</v>
      </c>
      <c r="K38" s="48">
        <v>104</v>
      </c>
      <c r="L38" s="48">
        <v>104</v>
      </c>
      <c r="M38" s="50" t="s">
        <v>463</v>
      </c>
      <c r="N38" s="50" t="s">
        <v>457</v>
      </c>
      <c r="O38" s="50" t="s">
        <v>33</v>
      </c>
      <c r="P38" s="50" t="s">
        <v>182</v>
      </c>
      <c r="Q38" s="50" t="s">
        <v>458</v>
      </c>
      <c r="R38" s="50" t="s">
        <v>38</v>
      </c>
      <c r="S38" s="50" t="s">
        <v>390</v>
      </c>
      <c r="T38" s="50" t="s">
        <v>38</v>
      </c>
      <c r="U38" s="50" t="s">
        <v>459</v>
      </c>
      <c r="V38" s="50" t="s">
        <v>461</v>
      </c>
      <c r="W38" s="53" t="s">
        <v>460</v>
      </c>
      <c r="X38" s="70" t="s">
        <v>274</v>
      </c>
      <c r="Y38" s="50" t="s">
        <v>86</v>
      </c>
      <c r="Z38" s="50" t="s">
        <v>178</v>
      </c>
      <c r="AA38" s="50" t="s">
        <v>178</v>
      </c>
      <c r="AB38" s="53" t="s">
        <v>468</v>
      </c>
      <c r="AC38" s="378"/>
    </row>
    <row r="39" spans="2:30" ht="93.5" thickBot="1">
      <c r="B39" s="72">
        <v>36</v>
      </c>
      <c r="C39" s="47"/>
      <c r="D39" s="48" t="s">
        <v>926</v>
      </c>
      <c r="E39" s="48" t="s">
        <v>113</v>
      </c>
      <c r="F39" s="48" t="s">
        <v>67</v>
      </c>
      <c r="G39" s="48" t="s">
        <v>182</v>
      </c>
      <c r="H39" s="50" t="s">
        <v>182</v>
      </c>
      <c r="I39" s="50" t="s">
        <v>173</v>
      </c>
      <c r="J39" s="48" t="s">
        <v>182</v>
      </c>
      <c r="K39" s="48">
        <v>104</v>
      </c>
      <c r="L39" s="48">
        <v>104</v>
      </c>
      <c r="M39" s="50" t="s">
        <v>467</v>
      </c>
      <c r="N39" s="48" t="s">
        <v>166</v>
      </c>
      <c r="O39" s="50" t="s">
        <v>33</v>
      </c>
      <c r="P39" s="50" t="s">
        <v>469</v>
      </c>
      <c r="Q39" s="50" t="s">
        <v>182</v>
      </c>
      <c r="R39" s="50" t="s">
        <v>38</v>
      </c>
      <c r="S39" s="50" t="s">
        <v>38</v>
      </c>
      <c r="T39" s="50" t="s">
        <v>38</v>
      </c>
      <c r="U39" s="50" t="s">
        <v>470</v>
      </c>
      <c r="V39" s="50" t="s">
        <v>471</v>
      </c>
      <c r="W39" s="53" t="s">
        <v>182</v>
      </c>
      <c r="X39" s="70" t="s">
        <v>274</v>
      </c>
      <c r="Y39" s="50" t="s">
        <v>86</v>
      </c>
      <c r="Z39" s="50" t="s">
        <v>178</v>
      </c>
      <c r="AA39" s="50" t="s">
        <v>178</v>
      </c>
      <c r="AB39" s="53" t="s">
        <v>472</v>
      </c>
      <c r="AC39" s="378"/>
    </row>
    <row r="40" spans="2:30" ht="248.5" thickBot="1">
      <c r="B40" s="72">
        <v>37</v>
      </c>
      <c r="C40" s="47"/>
      <c r="D40" s="48" t="s">
        <v>925</v>
      </c>
      <c r="E40" s="48" t="s">
        <v>21</v>
      </c>
      <c r="F40" s="48" t="s">
        <v>67</v>
      </c>
      <c r="G40" s="48" t="s">
        <v>182</v>
      </c>
      <c r="H40" s="48" t="s">
        <v>182</v>
      </c>
      <c r="I40" s="50" t="s">
        <v>182</v>
      </c>
      <c r="J40" s="48" t="s">
        <v>182</v>
      </c>
      <c r="K40" s="48" t="s">
        <v>197</v>
      </c>
      <c r="L40" s="48" t="s">
        <v>197</v>
      </c>
      <c r="M40" s="50" t="s">
        <v>182</v>
      </c>
      <c r="N40" s="50" t="s">
        <v>44</v>
      </c>
      <c r="O40" s="50" t="s">
        <v>182</v>
      </c>
      <c r="P40" s="50" t="s">
        <v>182</v>
      </c>
      <c r="Q40" s="50" t="s">
        <v>182</v>
      </c>
      <c r="R40" s="50" t="s">
        <v>182</v>
      </c>
      <c r="S40" s="50" t="s">
        <v>38</v>
      </c>
      <c r="T40" s="50" t="s">
        <v>478</v>
      </c>
      <c r="U40" s="50" t="s">
        <v>182</v>
      </c>
      <c r="V40" s="48" t="s">
        <v>78</v>
      </c>
      <c r="W40" s="53" t="s">
        <v>479</v>
      </c>
      <c r="X40" s="53" t="s">
        <v>480</v>
      </c>
      <c r="Y40" s="50" t="s">
        <v>56</v>
      </c>
      <c r="Z40" s="50" t="s">
        <v>178</v>
      </c>
      <c r="AA40" s="50" t="s">
        <v>178</v>
      </c>
      <c r="AB40" s="53" t="s">
        <v>481</v>
      </c>
      <c r="AC40" s="378"/>
    </row>
    <row r="41" spans="2:30" ht="403.5" thickBot="1">
      <c r="B41" s="377"/>
      <c r="C41" s="47"/>
      <c r="D41" s="48" t="s">
        <v>925</v>
      </c>
      <c r="E41" s="48" t="s">
        <v>21</v>
      </c>
      <c r="F41" s="48" t="s">
        <v>67</v>
      </c>
      <c r="G41" s="48" t="s">
        <v>182</v>
      </c>
      <c r="H41" s="48" t="s">
        <v>182</v>
      </c>
      <c r="I41" s="50" t="s">
        <v>182</v>
      </c>
      <c r="J41" s="48" t="s">
        <v>182</v>
      </c>
      <c r="K41" s="48" t="s">
        <v>197</v>
      </c>
      <c r="L41" s="48" t="s">
        <v>197</v>
      </c>
      <c r="M41" s="50" t="s">
        <v>182</v>
      </c>
      <c r="N41" s="50" t="s">
        <v>44</v>
      </c>
      <c r="O41" s="50" t="s">
        <v>182</v>
      </c>
      <c r="P41" s="50" t="s">
        <v>182</v>
      </c>
      <c r="Q41" s="50" t="s">
        <v>182</v>
      </c>
      <c r="R41" s="50" t="s">
        <v>182</v>
      </c>
      <c r="S41" s="50" t="s">
        <v>38</v>
      </c>
      <c r="T41" s="50" t="s">
        <v>493</v>
      </c>
      <c r="U41" s="50" t="s">
        <v>182</v>
      </c>
      <c r="V41" s="50" t="s">
        <v>488</v>
      </c>
      <c r="W41" s="53" t="s">
        <v>12</v>
      </c>
      <c r="X41" s="70" t="s">
        <v>274</v>
      </c>
      <c r="Y41" s="50" t="s">
        <v>86</v>
      </c>
      <c r="Z41" s="50" t="s">
        <v>178</v>
      </c>
      <c r="AA41" s="50" t="s">
        <v>178</v>
      </c>
      <c r="AB41" s="53"/>
      <c r="AC41" s="378"/>
    </row>
    <row r="42" spans="2:30" ht="16" thickBot="1">
      <c r="B42" s="375">
        <v>39</v>
      </c>
      <c r="C42" s="47"/>
      <c r="D42" s="48"/>
      <c r="E42" s="48"/>
      <c r="F42" s="48"/>
      <c r="G42" s="48"/>
      <c r="H42" s="48"/>
      <c r="I42" s="50"/>
      <c r="J42" s="48"/>
      <c r="K42" s="48"/>
      <c r="L42" s="48"/>
      <c r="M42" s="50"/>
      <c r="N42" s="50"/>
      <c r="O42" s="50"/>
      <c r="P42" s="50"/>
      <c r="Q42" s="50"/>
      <c r="R42" s="50"/>
      <c r="S42" s="50"/>
      <c r="T42" s="50"/>
      <c r="U42" s="53"/>
      <c r="V42" s="48"/>
      <c r="W42" s="53"/>
      <c r="X42" s="53"/>
      <c r="Y42" s="50"/>
      <c r="Z42" s="50"/>
      <c r="AA42" s="50"/>
      <c r="AB42" s="53"/>
      <c r="AC42" s="378"/>
    </row>
    <row r="43" spans="2:30" ht="16" thickBot="1">
      <c r="B43" s="72">
        <v>40</v>
      </c>
      <c r="C43" s="47"/>
      <c r="D43" s="48"/>
      <c r="E43" s="48"/>
      <c r="F43" s="48"/>
      <c r="G43" s="48"/>
      <c r="H43" s="48"/>
      <c r="I43" s="50"/>
      <c r="J43" s="48"/>
      <c r="K43" s="48"/>
      <c r="L43" s="48"/>
      <c r="M43" s="50"/>
      <c r="N43" s="50"/>
      <c r="O43" s="50"/>
      <c r="P43" s="50"/>
      <c r="Q43" s="50"/>
      <c r="R43" s="50"/>
      <c r="S43" s="50"/>
      <c r="T43" s="50"/>
      <c r="U43" s="50"/>
      <c r="V43" s="50"/>
      <c r="W43" s="53"/>
      <c r="X43" s="53"/>
      <c r="Y43" s="50"/>
      <c r="Z43" s="50"/>
      <c r="AA43" s="50"/>
      <c r="AB43" s="53"/>
      <c r="AC43" s="378"/>
    </row>
  </sheetData>
  <dataConsolidate/>
  <mergeCells count="10">
    <mergeCell ref="AC2:AC3"/>
    <mergeCell ref="C2:C3"/>
    <mergeCell ref="D2:F2"/>
    <mergeCell ref="G2:L2"/>
    <mergeCell ref="M2:W2"/>
    <mergeCell ref="X2:X3"/>
    <mergeCell ref="Y2:Y3"/>
    <mergeCell ref="Z2:Z3"/>
    <mergeCell ref="AA2:AA3"/>
    <mergeCell ref="AB2:AB3"/>
  </mergeCells>
  <pageMargins left="0.7" right="0.7" top="0.75" bottom="0.75" header="0.3" footer="0.3"/>
  <legacyDrawing r:id="rId1"/>
  <extLst>
    <ext xmlns:x14="http://schemas.microsoft.com/office/spreadsheetml/2009/9/main" uri="{CCE6A557-97BC-4b89-ADB6-D9C93CAAB3DF}">
      <x14:dataValidations xmlns:xm="http://schemas.microsoft.com/office/excel/2006/main" count="11">
        <x14:dataValidation type="list" allowBlank="1" showInputMessage="1" showErrorMessage="1" xr:uid="{00000000-0002-0000-0200-000000000000}">
          <x14:formula1>
            <xm:f>Options!$T$3:$T$4</xm:f>
          </x14:formula1>
          <xm:sqref>Z11:AA43 Z4:AA9</xm:sqref>
        </x14:dataValidation>
        <x14:dataValidation type="list" allowBlank="1" showInputMessage="1" showErrorMessage="1" xr:uid="{00000000-0002-0000-0200-000001000000}">
          <x14:formula1>
            <xm:f>Options!$F$3:$F$9</xm:f>
          </x14:formula1>
          <xm:sqref>F11:F43 F4:F9</xm:sqref>
        </x14:dataValidation>
        <x14:dataValidation type="list" allowBlank="1" showInputMessage="1" showErrorMessage="1" xr:uid="{00000000-0002-0000-0200-000002000000}">
          <x14:formula1>
            <xm:f>Options!$N$3:$N$6</xm:f>
          </x14:formula1>
          <xm:sqref>O11:O43 O4:O9</xm:sqref>
        </x14:dataValidation>
        <x14:dataValidation type="list" allowBlank="1" showInputMessage="1" showErrorMessage="1" xr:uid="{00000000-0002-0000-0200-000003000000}">
          <x14:formula1>
            <xm:f>Options!$B$3:$B$6</xm:f>
          </x14:formula1>
          <xm:sqref>D19:D43 D11:D17 D4:D9</xm:sqref>
        </x14:dataValidation>
        <x14:dataValidation type="list" allowBlank="1" showInputMessage="1" showErrorMessage="1" xr:uid="{00000000-0002-0000-0200-000004000000}">
          <x14:formula1>
            <xm:f>Options!$J$3:$J$5</xm:f>
          </x14:formula1>
          <xm:sqref>J37:J43 J32:J35 J21:J30 J17:J19 J13:J15 J4:J8</xm:sqref>
        </x14:dataValidation>
        <x14:dataValidation type="list" allowBlank="1" showInputMessage="1" showErrorMessage="1" xr:uid="{00000000-0002-0000-0200-000005000000}">
          <x14:formula1>
            <xm:f>Options!$P$3:$P$10</xm:f>
          </x14:formula1>
          <xm:sqref>V42 V37 V40 V30:V35 V24:V28 V17:V22 V11:V14 V9</xm:sqref>
        </x14:dataValidation>
        <x14:dataValidation type="list" allowBlank="1" showInputMessage="1" showErrorMessage="1" xr:uid="{00000000-0002-0000-0200-000006000000}">
          <x14:formula1>
            <xm:f>Options!$L$3:$L$8</xm:f>
          </x14:formula1>
          <xm:sqref>N40:N43 N33:N38 N15:N31 N13 N11 N4:N9</xm:sqref>
        </x14:dataValidation>
        <x14:dataValidation type="list" allowBlank="1" showInputMessage="1" showErrorMessage="1" xr:uid="{00000000-0002-0000-0200-000009000000}">
          <x14:formula1>
            <xm:f>Options!$R$3:$R$15</xm:f>
          </x14:formula1>
          <xm:sqref>Y43 Y31:Y33 Y35:Y41 Y27:Y29 Y22:Y25 Y20 Y14:Y18 Y4:Y8</xm:sqref>
        </x14:dataValidation>
        <x14:dataValidation type="list" allowBlank="1" showInputMessage="1" showErrorMessage="1" xr:uid="{00000000-0002-0000-0200-00000A000000}">
          <x14:formula1>
            <xm:f>Options!$B$3:$B$7</xm:f>
          </x14:formula1>
          <xm:sqref>D18</xm:sqref>
        </x14:dataValidation>
        <x14:dataValidation type="list" allowBlank="1" showInputMessage="1" showErrorMessage="1" xr:uid="{00000000-0002-0000-0200-000008000000}">
          <x14:formula1>
            <xm:f>Options!$D$3:$D$5</xm:f>
          </x14:formula1>
          <xm:sqref>E11:E43 E4:E9</xm:sqref>
        </x14:dataValidation>
        <x14:dataValidation type="list" allowBlank="1" showInputMessage="1" showErrorMessage="1" xr:uid="{00000000-0002-0000-0200-000007000000}">
          <x14:formula1>
            <xm:f>Options!$H$3:$H$8</xm:f>
          </x14:formula1>
          <xm:sqref>I4:I8 I37 I21 I25 I14:I16</xm:sqref>
        </x14:dataValidation>
      </x14:dataValidations>
    </ext>
  </extLst>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tabColor rgb="FF92D050"/>
  </sheetPr>
  <dimension ref="B1:AD44"/>
  <sheetViews>
    <sheetView topLeftCell="P2" zoomScale="75" zoomScaleNormal="190" workbookViewId="0">
      <pane ySplit="2" topLeftCell="A23" activePane="bottomLeft" state="frozen"/>
      <selection activeCell="A2" sqref="A2"/>
      <selection pane="bottomLeft" activeCell="W3" sqref="W3"/>
    </sheetView>
  </sheetViews>
  <sheetFormatPr defaultColWidth="10.5" defaultRowHeight="15.5"/>
  <cols>
    <col min="1" max="1" width="3.33203125" customWidth="1"/>
    <col min="2" max="2" width="3.33203125" style="72" customWidth="1"/>
    <col min="3" max="3" width="35" style="2" customWidth="1"/>
    <col min="4" max="4" width="22" style="1" customWidth="1"/>
    <col min="5" max="5" width="23.83203125" style="2" customWidth="1"/>
    <col min="6" max="6" width="23.83203125" style="1" customWidth="1"/>
    <col min="7" max="7" width="20.5" style="2" customWidth="1"/>
    <col min="8" max="8" width="30" style="2" customWidth="1"/>
    <col min="9" max="9" width="26.5" style="115" customWidth="1"/>
    <col min="10" max="10" width="17" style="2" customWidth="1"/>
    <col min="11" max="12" width="14" style="2" customWidth="1"/>
    <col min="13" max="16" width="25.33203125" style="7" customWidth="1"/>
    <col min="17" max="17" width="30" style="7" customWidth="1"/>
    <col min="18" max="18" width="25.33203125" style="7" customWidth="1"/>
    <col min="19" max="19" width="36.5" style="7" customWidth="1"/>
    <col min="20" max="20" width="25.33203125" style="7" customWidth="1"/>
    <col min="21" max="21" width="43.5" style="7" customWidth="1"/>
    <col min="22" max="22" width="36" style="7" customWidth="1"/>
    <col min="23" max="23" width="25.5" style="6" customWidth="1"/>
    <col min="24" max="24" width="108" style="5" customWidth="1"/>
    <col min="25" max="25" width="27.83203125" style="7" customWidth="1"/>
    <col min="26" max="27" width="18.5" style="7" customWidth="1"/>
    <col min="28" max="28" width="84.5" style="6" customWidth="1"/>
    <col min="29" max="29" width="28.5" style="353" customWidth="1"/>
    <col min="30" max="30" width="28.5" style="1" customWidth="1"/>
    <col min="31" max="31" width="14" customWidth="1"/>
  </cols>
  <sheetData>
    <row r="1" spans="2:30" ht="16" customHeight="1" thickBot="1"/>
    <row r="2" spans="2:30" ht="31" customHeight="1">
      <c r="C2" s="486" t="s">
        <v>0</v>
      </c>
      <c r="D2" s="475" t="s">
        <v>14</v>
      </c>
      <c r="E2" s="475"/>
      <c r="F2" s="475"/>
      <c r="G2" s="481" t="s">
        <v>23</v>
      </c>
      <c r="H2" s="481"/>
      <c r="I2" s="481"/>
      <c r="J2" s="481"/>
      <c r="K2" s="481"/>
      <c r="L2" s="481"/>
      <c r="M2" s="476" t="s">
        <v>24</v>
      </c>
      <c r="N2" s="476"/>
      <c r="O2" s="476"/>
      <c r="P2" s="476"/>
      <c r="Q2" s="476"/>
      <c r="R2" s="476"/>
      <c r="S2" s="476"/>
      <c r="T2" s="476"/>
      <c r="U2" s="476"/>
      <c r="V2" s="476"/>
      <c r="W2" s="476"/>
      <c r="X2" s="473" t="s">
        <v>104</v>
      </c>
      <c r="Y2" s="471" t="s">
        <v>105</v>
      </c>
      <c r="Z2" s="471" t="s">
        <v>179</v>
      </c>
      <c r="AA2" s="471" t="s">
        <v>284</v>
      </c>
      <c r="AB2" s="482" t="s">
        <v>159</v>
      </c>
      <c r="AC2" s="484"/>
      <c r="AD2" s="113"/>
    </row>
    <row r="3" spans="2:30" s="3" customFormat="1" ht="66" customHeight="1" thickBot="1">
      <c r="B3" s="71"/>
      <c r="C3" s="487"/>
      <c r="D3" s="8" t="s">
        <v>63</v>
      </c>
      <c r="E3" s="8" t="s">
        <v>15</v>
      </c>
      <c r="F3" s="8" t="s">
        <v>16</v>
      </c>
      <c r="G3" s="9" t="s">
        <v>2</v>
      </c>
      <c r="H3" s="9" t="s">
        <v>3</v>
      </c>
      <c r="I3" s="9" t="s">
        <v>4</v>
      </c>
      <c r="J3" s="9" t="s">
        <v>190</v>
      </c>
      <c r="K3" s="9" t="s">
        <v>5</v>
      </c>
      <c r="L3" s="9" t="s">
        <v>25</v>
      </c>
      <c r="M3" s="10" t="s">
        <v>28</v>
      </c>
      <c r="N3" s="10" t="s">
        <v>27</v>
      </c>
      <c r="O3" s="10" t="s">
        <v>29</v>
      </c>
      <c r="P3" s="10" t="s">
        <v>7</v>
      </c>
      <c r="Q3" s="10" t="s">
        <v>35</v>
      </c>
      <c r="R3" s="10" t="s">
        <v>8</v>
      </c>
      <c r="S3" s="10" t="s">
        <v>439</v>
      </c>
      <c r="T3" s="10" t="s">
        <v>248</v>
      </c>
      <c r="U3" s="10" t="s">
        <v>10</v>
      </c>
      <c r="V3" s="10" t="s">
        <v>99</v>
      </c>
      <c r="W3" s="10" t="s">
        <v>11</v>
      </c>
      <c r="X3" s="474"/>
      <c r="Y3" s="472"/>
      <c r="Z3" s="472"/>
      <c r="AA3" s="472"/>
      <c r="AB3" s="483"/>
      <c r="AC3" s="485"/>
    </row>
    <row r="4" spans="2:30" s="4" customFormat="1" ht="16" thickBot="1">
      <c r="B4" s="72">
        <v>1</v>
      </c>
      <c r="C4" s="47"/>
      <c r="D4" s="48"/>
      <c r="E4" s="49"/>
      <c r="F4" s="49"/>
      <c r="G4" s="48"/>
      <c r="H4" s="48"/>
      <c r="I4" s="51"/>
      <c r="J4" s="48"/>
      <c r="K4" s="48"/>
      <c r="L4" s="48"/>
      <c r="M4" s="50"/>
      <c r="N4" s="51"/>
      <c r="O4" s="50"/>
      <c r="P4" s="50"/>
      <c r="Q4" s="50"/>
      <c r="R4" s="50"/>
      <c r="S4" s="50"/>
      <c r="T4" s="50"/>
      <c r="U4" s="50"/>
      <c r="V4" s="50"/>
      <c r="W4" s="52"/>
      <c r="X4" s="53"/>
      <c r="Y4" s="51"/>
      <c r="Z4" s="51"/>
      <c r="AA4" s="51"/>
      <c r="AB4" s="52"/>
      <c r="AC4" s="378"/>
      <c r="AD4" s="2"/>
    </row>
    <row r="5" spans="2:30" s="5" customFormat="1" ht="17.25" customHeight="1" thickBot="1">
      <c r="B5" s="72">
        <v>2</v>
      </c>
      <c r="C5" s="47"/>
      <c r="D5" s="48"/>
      <c r="E5" s="48"/>
      <c r="F5" s="48"/>
      <c r="G5" s="48"/>
      <c r="H5" s="48"/>
      <c r="I5" s="50"/>
      <c r="J5" s="48"/>
      <c r="K5" s="48"/>
      <c r="L5" s="48"/>
      <c r="M5" s="50"/>
      <c r="N5" s="50"/>
      <c r="O5" s="50"/>
      <c r="P5" s="50"/>
      <c r="Q5" s="52"/>
      <c r="R5" s="50"/>
      <c r="S5" s="50"/>
      <c r="T5" s="50"/>
      <c r="U5" s="50"/>
      <c r="V5" s="50"/>
      <c r="W5" s="53"/>
      <c r="X5" s="53"/>
      <c r="Y5" s="48"/>
      <c r="Z5" s="48"/>
      <c r="AA5" s="48"/>
      <c r="AB5" s="53"/>
      <c r="AC5" s="378"/>
      <c r="AD5" s="2"/>
    </row>
    <row r="6" spans="2:30" ht="16" thickBot="1">
      <c r="B6" s="72">
        <v>3</v>
      </c>
      <c r="C6" s="47"/>
      <c r="D6" s="48"/>
      <c r="E6" s="48"/>
      <c r="F6" s="48"/>
      <c r="G6" s="48"/>
      <c r="H6" s="48"/>
      <c r="I6" s="50"/>
      <c r="J6" s="48"/>
      <c r="K6" s="48"/>
      <c r="L6" s="48"/>
      <c r="M6" s="50"/>
      <c r="N6" s="50"/>
      <c r="O6" s="50"/>
      <c r="P6" s="50"/>
      <c r="Q6" s="50"/>
      <c r="R6" s="50"/>
      <c r="S6" s="50"/>
      <c r="T6" s="50"/>
      <c r="U6" s="50"/>
      <c r="V6" s="50"/>
      <c r="W6" s="53"/>
      <c r="X6" s="53"/>
      <c r="Y6" s="48"/>
      <c r="Z6" s="48"/>
      <c r="AA6" s="48"/>
      <c r="AB6" s="53"/>
      <c r="AC6" s="378"/>
    </row>
    <row r="7" spans="2:30" ht="78" thickBot="1">
      <c r="B7" s="375">
        <v>4</v>
      </c>
      <c r="C7" s="47"/>
      <c r="D7" s="48" t="s">
        <v>19</v>
      </c>
      <c r="E7" s="48" t="s">
        <v>113</v>
      </c>
      <c r="F7" s="48" t="s">
        <v>68</v>
      </c>
      <c r="G7" s="48" t="s">
        <v>182</v>
      </c>
      <c r="H7" s="48">
        <v>4</v>
      </c>
      <c r="I7" s="50" t="s">
        <v>173</v>
      </c>
      <c r="J7" s="48" t="s">
        <v>182</v>
      </c>
      <c r="K7" s="48">
        <v>128</v>
      </c>
      <c r="L7" s="48">
        <v>128</v>
      </c>
      <c r="M7" s="50" t="s">
        <v>44</v>
      </c>
      <c r="N7" s="50" t="s">
        <v>44</v>
      </c>
      <c r="O7" s="50" t="s">
        <v>182</v>
      </c>
      <c r="P7" s="50" t="s">
        <v>182</v>
      </c>
      <c r="Q7" s="50" t="s">
        <v>36</v>
      </c>
      <c r="R7" s="50" t="s">
        <v>38</v>
      </c>
      <c r="S7" s="50" t="s">
        <v>182</v>
      </c>
      <c r="T7" s="50" t="s">
        <v>174</v>
      </c>
      <c r="U7" s="50" t="s">
        <v>165</v>
      </c>
      <c r="V7" s="50" t="s">
        <v>181</v>
      </c>
      <c r="W7" s="53" t="s">
        <v>38</v>
      </c>
      <c r="X7" s="53" t="s">
        <v>180</v>
      </c>
      <c r="Y7" s="50" t="s">
        <v>91</v>
      </c>
      <c r="Z7" s="50" t="s">
        <v>177</v>
      </c>
      <c r="AA7" s="50" t="s">
        <v>178</v>
      </c>
      <c r="AB7" s="52" t="s">
        <v>186</v>
      </c>
      <c r="AC7" s="379"/>
    </row>
    <row r="8" spans="2:30" ht="16" thickBot="1">
      <c r="B8" s="72">
        <v>5</v>
      </c>
      <c r="C8" s="47"/>
      <c r="D8" s="48"/>
      <c r="E8" s="48"/>
      <c r="F8" s="48"/>
      <c r="G8" s="48"/>
      <c r="H8" s="48"/>
      <c r="I8" s="50"/>
      <c r="J8" s="48"/>
      <c r="K8" s="48"/>
      <c r="L8" s="48"/>
      <c r="M8" s="50"/>
      <c r="N8" s="50"/>
      <c r="O8" s="50"/>
      <c r="P8" s="50"/>
      <c r="Q8" s="50"/>
      <c r="R8" s="50"/>
      <c r="S8" s="50"/>
      <c r="T8" s="50"/>
      <c r="U8" s="50"/>
      <c r="V8" s="50"/>
      <c r="W8" s="177"/>
      <c r="X8" s="53"/>
      <c r="Y8" s="50"/>
      <c r="Z8" s="50"/>
      <c r="AA8" s="50"/>
      <c r="AB8" s="53"/>
      <c r="AC8" s="379"/>
    </row>
    <row r="9" spans="2:30" ht="16" thickBot="1">
      <c r="B9" s="375">
        <v>6</v>
      </c>
      <c r="C9" s="47"/>
      <c r="D9" s="48"/>
      <c r="E9" s="48"/>
      <c r="F9" s="48"/>
      <c r="G9" s="48"/>
      <c r="H9" s="48"/>
      <c r="I9" s="50"/>
      <c r="J9" s="48"/>
      <c r="K9" s="48"/>
      <c r="L9" s="48"/>
      <c r="M9" s="48"/>
      <c r="N9" s="50"/>
      <c r="O9" s="50"/>
      <c r="P9" s="50"/>
      <c r="Q9" s="50"/>
      <c r="R9" s="50"/>
      <c r="S9" s="50"/>
      <c r="T9" s="50"/>
      <c r="U9" s="50"/>
      <c r="V9" s="48"/>
      <c r="W9" s="53"/>
      <c r="X9" s="53"/>
      <c r="Y9" s="178"/>
      <c r="Z9" s="178"/>
      <c r="AA9" s="178"/>
      <c r="AB9" s="53"/>
      <c r="AC9" s="379"/>
      <c r="AD9" s="377"/>
    </row>
    <row r="10" spans="2:30" ht="93.5" thickBot="1">
      <c r="B10" s="375">
        <v>7</v>
      </c>
      <c r="C10" s="47"/>
      <c r="D10" s="48" t="s">
        <v>19</v>
      </c>
      <c r="E10" s="48" t="s">
        <v>113</v>
      </c>
      <c r="F10" s="48" t="s">
        <v>68</v>
      </c>
      <c r="G10" s="48" t="s">
        <v>182</v>
      </c>
      <c r="H10" s="48" t="s">
        <v>182</v>
      </c>
      <c r="I10" s="50" t="s">
        <v>182</v>
      </c>
      <c r="J10" s="48" t="s">
        <v>182</v>
      </c>
      <c r="K10" s="48" t="s">
        <v>182</v>
      </c>
      <c r="L10" s="48" t="s">
        <v>182</v>
      </c>
      <c r="M10" s="48" t="s">
        <v>182</v>
      </c>
      <c r="N10" s="48" t="s">
        <v>182</v>
      </c>
      <c r="O10" s="50" t="s">
        <v>182</v>
      </c>
      <c r="P10" s="373" t="s">
        <v>182</v>
      </c>
      <c r="Q10" s="373" t="s">
        <v>182</v>
      </c>
      <c r="R10" s="373" t="s">
        <v>182</v>
      </c>
      <c r="S10" s="373" t="s">
        <v>182</v>
      </c>
      <c r="T10" s="373" t="s">
        <v>182</v>
      </c>
      <c r="U10" s="373" t="s">
        <v>182</v>
      </c>
      <c r="V10" s="48" t="s">
        <v>78</v>
      </c>
      <c r="W10" s="425" t="s">
        <v>182</v>
      </c>
      <c r="X10" s="425" t="s">
        <v>182</v>
      </c>
      <c r="Y10" s="373" t="s">
        <v>182</v>
      </c>
      <c r="Z10" s="178" t="s">
        <v>178</v>
      </c>
      <c r="AA10" s="178" t="s">
        <v>178</v>
      </c>
      <c r="AB10" s="53" t="s">
        <v>207</v>
      </c>
      <c r="AC10" s="379"/>
    </row>
    <row r="11" spans="2:30" ht="16" thickBot="1">
      <c r="B11" s="375">
        <v>8</v>
      </c>
      <c r="C11" s="47"/>
      <c r="D11" s="48"/>
      <c r="E11" s="48"/>
      <c r="F11" s="48"/>
      <c r="G11" s="373"/>
      <c r="H11" s="373"/>
      <c r="I11" s="185"/>
      <c r="J11" s="373"/>
      <c r="K11" s="373"/>
      <c r="L11" s="48"/>
      <c r="M11" s="48"/>
      <c r="N11" s="50"/>
      <c r="O11" s="50"/>
      <c r="P11" s="50"/>
      <c r="Q11" s="50"/>
      <c r="R11" s="50"/>
      <c r="S11" s="50"/>
      <c r="T11" s="50"/>
      <c r="U11" s="50"/>
      <c r="V11" s="48"/>
      <c r="W11" s="53"/>
      <c r="X11" s="53"/>
      <c r="Y11" s="178"/>
      <c r="Z11" s="178"/>
      <c r="AA11" s="178"/>
      <c r="AB11" s="53"/>
      <c r="AC11" s="379"/>
    </row>
    <row r="12" spans="2:30" ht="31.5" thickBot="1">
      <c r="B12" s="375">
        <v>9</v>
      </c>
      <c r="C12" s="47"/>
      <c r="D12" s="48" t="s">
        <v>19</v>
      </c>
      <c r="E12" s="48" t="s">
        <v>113</v>
      </c>
      <c r="F12" s="48" t="s">
        <v>68</v>
      </c>
      <c r="G12" s="48" t="s">
        <v>182</v>
      </c>
      <c r="H12" s="48" t="s">
        <v>182</v>
      </c>
      <c r="I12" s="185" t="s">
        <v>173</v>
      </c>
      <c r="J12" s="48" t="s">
        <v>192</v>
      </c>
      <c r="K12" s="48" t="s">
        <v>182</v>
      </c>
      <c r="L12" s="48" t="s">
        <v>182</v>
      </c>
      <c r="M12" s="50" t="s">
        <v>212</v>
      </c>
      <c r="N12" s="50" t="s">
        <v>44</v>
      </c>
      <c r="O12" s="50" t="s">
        <v>182</v>
      </c>
      <c r="P12" s="50" t="s">
        <v>182</v>
      </c>
      <c r="Q12" s="50" t="s">
        <v>182</v>
      </c>
      <c r="R12" s="50" t="s">
        <v>38</v>
      </c>
      <c r="S12" s="50" t="s">
        <v>182</v>
      </c>
      <c r="T12" s="50" t="s">
        <v>220</v>
      </c>
      <c r="U12" s="373" t="s">
        <v>182</v>
      </c>
      <c r="V12" s="48" t="s">
        <v>78</v>
      </c>
      <c r="W12" s="425" t="s">
        <v>182</v>
      </c>
      <c r="X12" s="70" t="s">
        <v>221</v>
      </c>
      <c r="Y12" s="373" t="s">
        <v>182</v>
      </c>
      <c r="Z12" s="50" t="s">
        <v>178</v>
      </c>
      <c r="AA12" s="50" t="s">
        <v>178</v>
      </c>
      <c r="AB12" s="53"/>
      <c r="AC12" s="379"/>
    </row>
    <row r="13" spans="2:30" ht="326" thickBot="1">
      <c r="B13" s="72">
        <v>10</v>
      </c>
      <c r="C13" s="47"/>
      <c r="D13" s="48" t="s">
        <v>19</v>
      </c>
      <c r="E13" s="48" t="s">
        <v>75</v>
      </c>
      <c r="F13" s="48" t="s">
        <v>68</v>
      </c>
      <c r="G13" s="48">
        <v>5</v>
      </c>
      <c r="H13" s="48">
        <v>4</v>
      </c>
      <c r="I13" s="50" t="s">
        <v>187</v>
      </c>
      <c r="J13" s="48" t="s">
        <v>192</v>
      </c>
      <c r="K13" s="48">
        <v>104</v>
      </c>
      <c r="L13" s="48">
        <v>104</v>
      </c>
      <c r="M13" s="50" t="s">
        <v>222</v>
      </c>
      <c r="N13" s="50" t="s">
        <v>44</v>
      </c>
      <c r="O13" s="50" t="s">
        <v>182</v>
      </c>
      <c r="P13" s="50" t="s">
        <v>244</v>
      </c>
      <c r="Q13" s="50" t="s">
        <v>223</v>
      </c>
      <c r="R13" s="50" t="s">
        <v>38</v>
      </c>
      <c r="S13" s="50" t="s">
        <v>182</v>
      </c>
      <c r="T13" s="50" t="s">
        <v>224</v>
      </c>
      <c r="U13" s="50" t="s">
        <v>118</v>
      </c>
      <c r="V13" s="48" t="s">
        <v>102</v>
      </c>
      <c r="W13" s="53" t="s">
        <v>12</v>
      </c>
      <c r="X13" s="53" t="s">
        <v>226</v>
      </c>
      <c r="Y13" s="50" t="s">
        <v>227</v>
      </c>
      <c r="Z13" s="50" t="s">
        <v>177</v>
      </c>
      <c r="AA13" s="50" t="s">
        <v>178</v>
      </c>
      <c r="AB13" s="53" t="s">
        <v>225</v>
      </c>
      <c r="AC13" s="379"/>
    </row>
    <row r="14" spans="2:30" ht="16" thickBot="1">
      <c r="B14" s="72">
        <v>11</v>
      </c>
      <c r="C14" s="47"/>
      <c r="D14" s="48"/>
      <c r="E14" s="48"/>
      <c r="F14" s="48"/>
      <c r="G14" s="48"/>
      <c r="H14" s="48"/>
      <c r="I14" s="50"/>
      <c r="J14" s="48"/>
      <c r="K14" s="48"/>
      <c r="L14" s="48"/>
      <c r="M14" s="50"/>
      <c r="N14" s="50"/>
      <c r="O14" s="50"/>
      <c r="P14" s="50"/>
      <c r="Q14" s="50"/>
      <c r="R14" s="50"/>
      <c r="S14" s="50"/>
      <c r="T14" s="50"/>
      <c r="U14" s="50"/>
      <c r="V14" s="48"/>
      <c r="W14" s="53"/>
      <c r="X14" s="70"/>
      <c r="Y14" s="50"/>
      <c r="Z14" s="50"/>
      <c r="AA14" s="50"/>
      <c r="AB14" s="53"/>
      <c r="AC14" s="379"/>
      <c r="AD14" s="377"/>
    </row>
    <row r="15" spans="2:30" ht="16" thickBot="1">
      <c r="B15" s="375">
        <v>12</v>
      </c>
      <c r="C15" s="47"/>
      <c r="D15" s="48"/>
      <c r="E15" s="48"/>
      <c r="F15" s="48"/>
      <c r="G15" s="48"/>
      <c r="H15" s="48"/>
      <c r="I15" s="50"/>
      <c r="J15" s="48"/>
      <c r="K15" s="48"/>
      <c r="L15" s="48"/>
      <c r="M15" s="50"/>
      <c r="N15" s="50"/>
      <c r="O15" s="50"/>
      <c r="P15" s="50"/>
      <c r="Q15" s="50"/>
      <c r="R15" s="50"/>
      <c r="S15" s="50"/>
      <c r="T15" s="50"/>
      <c r="U15" s="50"/>
      <c r="V15" s="48"/>
      <c r="W15" s="53"/>
      <c r="X15" s="53"/>
      <c r="Y15" s="50"/>
      <c r="Z15" s="50"/>
      <c r="AA15" s="50"/>
      <c r="AB15" s="53"/>
      <c r="AC15" s="379"/>
      <c r="AD15" s="377"/>
    </row>
    <row r="16" spans="2:30" s="77" customFormat="1" ht="16" thickBot="1">
      <c r="B16" s="376">
        <v>13</v>
      </c>
      <c r="C16" s="47"/>
      <c r="D16" s="180"/>
      <c r="E16" s="180"/>
      <c r="F16" s="180"/>
      <c r="G16" s="180"/>
      <c r="H16" s="180"/>
      <c r="I16" s="50"/>
      <c r="J16" s="180"/>
      <c r="K16" s="180"/>
      <c r="L16" s="180"/>
      <c r="M16" s="178"/>
      <c r="N16" s="178"/>
      <c r="O16" s="178"/>
      <c r="P16" s="178"/>
      <c r="Q16" s="178"/>
      <c r="R16" s="178"/>
      <c r="S16" s="178"/>
      <c r="T16" s="178"/>
      <c r="U16" s="178"/>
      <c r="V16" s="50"/>
      <c r="W16" s="53"/>
      <c r="X16" s="181"/>
      <c r="Y16" s="178"/>
      <c r="Z16" s="178"/>
      <c r="AA16" s="178"/>
      <c r="AB16" s="181"/>
      <c r="AC16" s="379"/>
      <c r="AD16" s="114"/>
    </row>
    <row r="17" spans="2:30" ht="16" thickBot="1">
      <c r="B17" s="72">
        <v>14</v>
      </c>
      <c r="C17" s="47"/>
      <c r="D17" s="48"/>
      <c r="E17" s="48"/>
      <c r="F17" s="48"/>
      <c r="G17" s="48"/>
      <c r="H17" s="48"/>
      <c r="I17" s="50"/>
      <c r="J17" s="48"/>
      <c r="K17" s="48"/>
      <c r="L17" s="48"/>
      <c r="M17" s="50"/>
      <c r="N17" s="50"/>
      <c r="O17" s="50"/>
      <c r="P17" s="50"/>
      <c r="Q17" s="50"/>
      <c r="R17" s="50"/>
      <c r="S17" s="50"/>
      <c r="T17" s="50"/>
      <c r="U17" s="50"/>
      <c r="V17" s="48"/>
      <c r="W17" s="53"/>
      <c r="X17" s="53"/>
      <c r="Y17" s="50"/>
      <c r="Z17" s="50"/>
      <c r="AA17" s="50"/>
      <c r="AB17" s="381"/>
      <c r="AC17" s="379"/>
    </row>
    <row r="18" spans="2:30" ht="17.25" customHeight="1" thickBot="1">
      <c r="B18" s="72">
        <v>15</v>
      </c>
      <c r="C18" s="47"/>
      <c r="D18" s="48"/>
      <c r="E18" s="48"/>
      <c r="F18" s="48"/>
      <c r="G18" s="48"/>
      <c r="H18" s="48"/>
      <c r="I18" s="50"/>
      <c r="J18" s="48"/>
      <c r="K18" s="48"/>
      <c r="L18" s="48"/>
      <c r="M18" s="50"/>
      <c r="N18" s="50"/>
      <c r="O18" s="50"/>
      <c r="P18" s="50"/>
      <c r="Q18" s="50"/>
      <c r="R18" s="50"/>
      <c r="S18" s="50"/>
      <c r="T18" s="50"/>
      <c r="U18" s="50"/>
      <c r="V18" s="48"/>
      <c r="W18" s="53"/>
      <c r="X18" s="53"/>
      <c r="Y18" s="50"/>
      <c r="Z18" s="50"/>
      <c r="AA18" s="50"/>
      <c r="AB18" s="426"/>
      <c r="AC18" s="379"/>
      <c r="AD18" s="377"/>
    </row>
    <row r="19" spans="2:30" ht="16" thickBot="1">
      <c r="B19" s="375">
        <v>16</v>
      </c>
      <c r="C19" s="47"/>
      <c r="D19" s="48"/>
      <c r="E19" s="48"/>
      <c r="F19" s="48"/>
      <c r="G19" s="48"/>
      <c r="H19" s="48"/>
      <c r="I19" s="50"/>
      <c r="J19" s="48"/>
      <c r="K19" s="48"/>
      <c r="L19" s="48"/>
      <c r="M19" s="50"/>
      <c r="N19" s="50"/>
      <c r="O19" s="50"/>
      <c r="P19" s="50"/>
      <c r="Q19" s="50"/>
      <c r="R19" s="50"/>
      <c r="S19" s="50"/>
      <c r="T19" s="50"/>
      <c r="U19" s="50"/>
      <c r="V19" s="50"/>
      <c r="W19" s="53"/>
      <c r="X19" s="70"/>
      <c r="Y19" s="50"/>
      <c r="Z19" s="50"/>
      <c r="AA19" s="50"/>
      <c r="AB19" s="50"/>
      <c r="AC19" s="379"/>
    </row>
    <row r="20" spans="2:30" ht="16" thickBot="1">
      <c r="B20" s="375">
        <v>17</v>
      </c>
      <c r="C20" s="47"/>
      <c r="D20" s="48"/>
      <c r="E20" s="48"/>
      <c r="F20" s="48"/>
      <c r="G20" s="48"/>
      <c r="H20" s="48"/>
      <c r="I20" s="50"/>
      <c r="J20" s="48"/>
      <c r="K20" s="48"/>
      <c r="L20" s="48"/>
      <c r="M20" s="50"/>
      <c r="N20" s="50"/>
      <c r="O20" s="50"/>
      <c r="P20" s="50"/>
      <c r="Q20" s="50"/>
      <c r="R20" s="50"/>
      <c r="S20" s="50"/>
      <c r="T20" s="50"/>
      <c r="U20" s="50"/>
      <c r="V20" s="50"/>
      <c r="W20" s="53"/>
      <c r="X20" s="70"/>
      <c r="Y20" s="50"/>
      <c r="Z20" s="50"/>
      <c r="AA20" s="50"/>
      <c r="AB20" s="50"/>
      <c r="AC20" s="379"/>
    </row>
    <row r="21" spans="2:30" ht="16" thickBot="1">
      <c r="B21" s="375">
        <v>18</v>
      </c>
      <c r="C21" s="47"/>
      <c r="D21" s="48"/>
      <c r="E21" s="48"/>
      <c r="F21" s="48"/>
      <c r="G21" s="48"/>
      <c r="H21" s="48"/>
      <c r="I21" s="185"/>
      <c r="J21" s="48"/>
      <c r="K21" s="48"/>
      <c r="L21" s="48"/>
      <c r="M21" s="50"/>
      <c r="N21" s="50"/>
      <c r="O21" s="50"/>
      <c r="P21" s="50"/>
      <c r="Q21" s="50"/>
      <c r="R21" s="50"/>
      <c r="S21" s="50"/>
      <c r="T21" s="50"/>
      <c r="U21" s="50"/>
      <c r="V21" s="48"/>
      <c r="W21" s="53"/>
      <c r="X21" s="53"/>
      <c r="Y21" s="50"/>
      <c r="Z21" s="50"/>
      <c r="AA21" s="50"/>
      <c r="AB21" s="53"/>
      <c r="AC21" s="378"/>
    </row>
    <row r="22" spans="2:30" ht="124.5" thickBot="1">
      <c r="C22" s="325"/>
      <c r="D22" s="327" t="s">
        <v>19</v>
      </c>
      <c r="E22" s="327"/>
      <c r="F22" s="327"/>
      <c r="G22" s="327"/>
      <c r="H22" s="327"/>
      <c r="I22" s="332"/>
      <c r="J22" s="327"/>
      <c r="K22" s="327"/>
      <c r="L22" s="327"/>
      <c r="M22" s="326"/>
      <c r="N22" s="326"/>
      <c r="O22" s="326"/>
      <c r="P22" s="326"/>
      <c r="Q22" s="326"/>
      <c r="R22" s="326"/>
      <c r="S22" s="326"/>
      <c r="T22" s="326"/>
      <c r="U22" s="326"/>
      <c r="V22" s="327"/>
      <c r="W22" s="334"/>
      <c r="X22" s="328"/>
      <c r="Y22" s="326"/>
      <c r="Z22" s="326"/>
      <c r="AA22" s="326"/>
      <c r="AB22" s="334" t="s">
        <v>893</v>
      </c>
      <c r="AC22" s="427"/>
    </row>
    <row r="23" spans="2:30" ht="93.5" thickBot="1">
      <c r="B23" s="375">
        <v>19</v>
      </c>
      <c r="C23" s="47"/>
      <c r="D23" s="48" t="s">
        <v>19</v>
      </c>
      <c r="E23" s="48" t="s">
        <v>75</v>
      </c>
      <c r="F23" s="48" t="s">
        <v>67</v>
      </c>
      <c r="G23" s="48" t="s">
        <v>182</v>
      </c>
      <c r="H23" s="48" t="s">
        <v>182</v>
      </c>
      <c r="I23" s="185" t="s">
        <v>173</v>
      </c>
      <c r="J23" s="48" t="s">
        <v>192</v>
      </c>
      <c r="K23" s="48" t="s">
        <v>182</v>
      </c>
      <c r="L23" s="48" t="s">
        <v>182</v>
      </c>
      <c r="M23" s="50" t="s">
        <v>519</v>
      </c>
      <c r="N23" s="50" t="s">
        <v>76</v>
      </c>
      <c r="O23" s="50" t="s">
        <v>182</v>
      </c>
      <c r="P23" s="50" t="s">
        <v>520</v>
      </c>
      <c r="Q23" s="50" t="s">
        <v>36</v>
      </c>
      <c r="R23" s="50" t="s">
        <v>38</v>
      </c>
      <c r="S23" s="50" t="s">
        <v>38</v>
      </c>
      <c r="T23" s="50" t="s">
        <v>38</v>
      </c>
      <c r="U23" s="50" t="s">
        <v>182</v>
      </c>
      <c r="V23" s="50" t="s">
        <v>521</v>
      </c>
      <c r="W23" s="53" t="s">
        <v>38</v>
      </c>
      <c r="X23" s="53" t="s">
        <v>524</v>
      </c>
      <c r="Y23" s="50" t="s">
        <v>56</v>
      </c>
      <c r="Z23" s="50" t="s">
        <v>178</v>
      </c>
      <c r="AA23" s="50" t="s">
        <v>178</v>
      </c>
      <c r="AB23" s="53" t="s">
        <v>523</v>
      </c>
      <c r="AC23" s="379"/>
      <c r="AD23" s="377"/>
    </row>
    <row r="24" spans="2:30" ht="16" thickBot="1">
      <c r="B24" s="375">
        <v>20</v>
      </c>
      <c r="C24" s="47"/>
      <c r="D24" s="48"/>
      <c r="E24" s="48"/>
      <c r="F24" s="48"/>
      <c r="G24" s="48"/>
      <c r="H24" s="48"/>
      <c r="I24" s="50"/>
      <c r="J24" s="48"/>
      <c r="K24" s="48"/>
      <c r="L24" s="48"/>
      <c r="M24" s="50"/>
      <c r="N24" s="50"/>
      <c r="O24" s="50"/>
      <c r="P24" s="50"/>
      <c r="Q24" s="50"/>
      <c r="R24" s="50"/>
      <c r="S24" s="50"/>
      <c r="T24" s="50"/>
      <c r="U24" s="50"/>
      <c r="V24" s="48"/>
      <c r="W24" s="53"/>
      <c r="X24" s="53"/>
      <c r="Y24" s="50"/>
      <c r="Z24" s="50"/>
      <c r="AA24" s="50"/>
      <c r="AB24" s="53"/>
      <c r="AC24" s="379"/>
      <c r="AD24" s="377"/>
    </row>
    <row r="25" spans="2:30" ht="124.5" thickBot="1">
      <c r="B25" s="429">
        <v>21</v>
      </c>
      <c r="C25" s="47"/>
      <c r="D25" s="48" t="s">
        <v>19</v>
      </c>
      <c r="E25" s="48" t="s">
        <v>75</v>
      </c>
      <c r="F25" s="48" t="s">
        <v>68</v>
      </c>
      <c r="G25" s="48">
        <v>5</v>
      </c>
      <c r="H25" s="48">
        <v>4</v>
      </c>
      <c r="I25" s="185" t="s">
        <v>173</v>
      </c>
      <c r="J25" s="48" t="s">
        <v>182</v>
      </c>
      <c r="K25" s="48">
        <v>112</v>
      </c>
      <c r="L25" s="48">
        <v>112</v>
      </c>
      <c r="M25" s="50" t="s">
        <v>6</v>
      </c>
      <c r="N25" s="50" t="s">
        <v>122</v>
      </c>
      <c r="O25" s="50" t="s">
        <v>182</v>
      </c>
      <c r="P25" s="50" t="s">
        <v>320</v>
      </c>
      <c r="Q25" s="50" t="s">
        <v>322</v>
      </c>
      <c r="R25" s="50" t="s">
        <v>38</v>
      </c>
      <c r="S25" s="50" t="s">
        <v>182</v>
      </c>
      <c r="T25" s="50" t="s">
        <v>38</v>
      </c>
      <c r="U25" s="50" t="s">
        <v>182</v>
      </c>
      <c r="V25" s="48" t="s">
        <v>57</v>
      </c>
      <c r="W25" s="53" t="s">
        <v>38</v>
      </c>
      <c r="X25" s="70" t="s">
        <v>274</v>
      </c>
      <c r="Y25" s="50" t="s">
        <v>86</v>
      </c>
      <c r="Z25" s="50" t="s">
        <v>178</v>
      </c>
      <c r="AA25" s="50" t="s">
        <v>178</v>
      </c>
      <c r="AB25" s="53" t="s">
        <v>324</v>
      </c>
      <c r="AC25" s="379"/>
    </row>
    <row r="26" spans="2:30" ht="62.5" thickBot="1">
      <c r="B26" s="375">
        <v>22</v>
      </c>
      <c r="C26" s="47"/>
      <c r="D26" s="327" t="s">
        <v>19</v>
      </c>
      <c r="E26" s="327" t="s">
        <v>182</v>
      </c>
      <c r="F26" s="327" t="s">
        <v>68</v>
      </c>
      <c r="G26" s="327" t="s">
        <v>182</v>
      </c>
      <c r="H26" s="327" t="s">
        <v>182</v>
      </c>
      <c r="I26" s="326" t="s">
        <v>182</v>
      </c>
      <c r="J26" s="327" t="s">
        <v>182</v>
      </c>
      <c r="K26" s="327" t="s">
        <v>182</v>
      </c>
      <c r="L26" s="327" t="s">
        <v>182</v>
      </c>
      <c r="M26" s="326" t="s">
        <v>182</v>
      </c>
      <c r="N26" s="326" t="s">
        <v>44</v>
      </c>
      <c r="O26" s="326" t="s">
        <v>182</v>
      </c>
      <c r="P26" s="326" t="s">
        <v>182</v>
      </c>
      <c r="Q26" s="326" t="s">
        <v>182</v>
      </c>
      <c r="R26" s="326" t="s">
        <v>38</v>
      </c>
      <c r="S26" s="326" t="s">
        <v>182</v>
      </c>
      <c r="T26" s="326" t="s">
        <v>38</v>
      </c>
      <c r="U26" s="326" t="s">
        <v>182</v>
      </c>
      <c r="V26" s="327" t="s">
        <v>78</v>
      </c>
      <c r="W26" s="334" t="s">
        <v>38</v>
      </c>
      <c r="X26" s="328" t="s">
        <v>274</v>
      </c>
      <c r="Y26" s="327" t="s">
        <v>78</v>
      </c>
      <c r="Z26" s="326" t="s">
        <v>178</v>
      </c>
      <c r="AA26" s="326" t="s">
        <v>178</v>
      </c>
      <c r="AB26" s="334" t="s">
        <v>894</v>
      </c>
      <c r="AC26" s="427"/>
    </row>
    <row r="27" spans="2:30" ht="16" thickBot="1">
      <c r="B27" s="375">
        <v>23</v>
      </c>
      <c r="C27" s="47"/>
      <c r="D27" s="48"/>
      <c r="E27" s="48"/>
      <c r="F27" s="48"/>
      <c r="G27" s="48"/>
      <c r="H27" s="48"/>
      <c r="I27" s="50"/>
      <c r="J27" s="48"/>
      <c r="K27" s="48"/>
      <c r="L27" s="48"/>
      <c r="M27" s="50"/>
      <c r="N27" s="50"/>
      <c r="O27" s="50"/>
      <c r="P27" s="50"/>
      <c r="Q27" s="50"/>
      <c r="R27" s="50"/>
      <c r="S27" s="50"/>
      <c r="T27" s="50"/>
      <c r="U27" s="50"/>
      <c r="V27" s="50"/>
      <c r="W27" s="53"/>
      <c r="X27" s="52"/>
      <c r="Y27" s="50"/>
      <c r="Z27" s="50"/>
      <c r="AA27" s="50"/>
      <c r="AB27" s="53"/>
      <c r="AC27" s="379"/>
    </row>
    <row r="28" spans="2:30" ht="16" thickBot="1">
      <c r="B28" s="375">
        <v>24</v>
      </c>
      <c r="C28" s="47"/>
      <c r="D28" s="48"/>
      <c r="E28" s="48"/>
      <c r="F28" s="48"/>
      <c r="G28" s="48"/>
      <c r="H28" s="48"/>
      <c r="I28" s="50"/>
      <c r="J28" s="48"/>
      <c r="K28" s="48"/>
      <c r="L28" s="48"/>
      <c r="M28" s="50"/>
      <c r="N28" s="50"/>
      <c r="O28" s="50"/>
      <c r="P28" s="50"/>
      <c r="Q28" s="50"/>
      <c r="R28" s="50"/>
      <c r="S28" s="50"/>
      <c r="T28" s="50"/>
      <c r="U28" s="50"/>
      <c r="V28" s="50"/>
      <c r="W28" s="53"/>
      <c r="X28" s="70"/>
      <c r="Y28" s="50"/>
      <c r="Z28" s="50"/>
      <c r="AA28" s="50"/>
      <c r="AB28" s="53"/>
      <c r="AC28" s="379"/>
    </row>
    <row r="29" spans="2:30" ht="16" thickBot="1">
      <c r="B29" s="375">
        <v>25</v>
      </c>
      <c r="C29" s="47"/>
      <c r="D29" s="48"/>
      <c r="E29" s="48"/>
      <c r="F29" s="48"/>
      <c r="G29" s="48"/>
      <c r="H29" s="48"/>
      <c r="I29" s="50"/>
      <c r="J29" s="48"/>
      <c r="K29" s="48"/>
      <c r="L29" s="48"/>
      <c r="M29" s="50"/>
      <c r="N29" s="50"/>
      <c r="O29" s="50"/>
      <c r="P29" s="50"/>
      <c r="Q29" s="50"/>
      <c r="R29" s="50"/>
      <c r="S29" s="48"/>
      <c r="T29" s="50"/>
      <c r="U29" s="50"/>
      <c r="V29" s="48"/>
      <c r="W29" s="53"/>
      <c r="X29" s="70"/>
      <c r="Y29" s="50"/>
      <c r="Z29" s="50"/>
      <c r="AA29" s="50"/>
      <c r="AB29" s="53"/>
      <c r="AC29" s="379"/>
    </row>
    <row r="30" spans="2:30" ht="16" thickBot="1">
      <c r="B30" s="375">
        <v>26</v>
      </c>
      <c r="C30" s="47"/>
      <c r="D30" s="48"/>
      <c r="E30" s="48"/>
      <c r="F30" s="48"/>
      <c r="G30" s="48"/>
      <c r="H30" s="48"/>
      <c r="I30" s="50"/>
      <c r="J30" s="48"/>
      <c r="K30" s="48"/>
      <c r="L30" s="48"/>
      <c r="M30" s="50"/>
      <c r="N30" s="50"/>
      <c r="O30" s="50"/>
      <c r="P30" s="50"/>
      <c r="Q30" s="50"/>
      <c r="R30" s="50"/>
      <c r="S30" s="50"/>
      <c r="T30" s="50"/>
      <c r="U30" s="50"/>
      <c r="V30" s="50"/>
      <c r="W30" s="53"/>
      <c r="X30" s="53"/>
      <c r="Y30" s="50"/>
      <c r="Z30" s="50"/>
      <c r="AA30" s="50"/>
      <c r="AB30" s="53"/>
      <c r="AC30" s="379"/>
    </row>
    <row r="31" spans="2:30" ht="171" thickBot="1">
      <c r="B31" s="375">
        <v>27</v>
      </c>
      <c r="C31" s="47"/>
      <c r="D31" s="48" t="s">
        <v>19</v>
      </c>
      <c r="E31" s="48" t="s">
        <v>75</v>
      </c>
      <c r="F31" s="48" t="s">
        <v>68</v>
      </c>
      <c r="G31" s="48">
        <v>3</v>
      </c>
      <c r="H31" s="48">
        <v>4</v>
      </c>
      <c r="I31" s="50" t="s">
        <v>418</v>
      </c>
      <c r="J31" s="48" t="s">
        <v>192</v>
      </c>
      <c r="K31" s="48">
        <v>112</v>
      </c>
      <c r="L31" s="48">
        <v>112</v>
      </c>
      <c r="M31" s="50" t="s">
        <v>405</v>
      </c>
      <c r="N31" s="50" t="s">
        <v>228</v>
      </c>
      <c r="O31" s="50" t="s">
        <v>33</v>
      </c>
      <c r="P31" s="50" t="s">
        <v>419</v>
      </c>
      <c r="Q31" s="50" t="s">
        <v>421</v>
      </c>
      <c r="R31" s="50" t="s">
        <v>38</v>
      </c>
      <c r="S31" s="50" t="s">
        <v>38</v>
      </c>
      <c r="T31" s="50" t="s">
        <v>38</v>
      </c>
      <c r="U31" s="50" t="s">
        <v>182</v>
      </c>
      <c r="V31" s="48" t="s">
        <v>124</v>
      </c>
      <c r="W31" s="53" t="s">
        <v>38</v>
      </c>
      <c r="X31" s="53" t="s">
        <v>422</v>
      </c>
      <c r="Y31" s="50" t="s">
        <v>86</v>
      </c>
      <c r="Z31" s="50" t="s">
        <v>178</v>
      </c>
      <c r="AA31" s="50" t="s">
        <v>178</v>
      </c>
      <c r="AB31" s="53" t="s">
        <v>423</v>
      </c>
      <c r="AC31" s="379"/>
    </row>
    <row r="32" spans="2:30" ht="16" thickBot="1">
      <c r="B32" s="375">
        <v>28</v>
      </c>
      <c r="C32" s="47"/>
      <c r="D32" s="48"/>
      <c r="E32" s="48"/>
      <c r="F32" s="48"/>
      <c r="G32" s="48"/>
      <c r="H32" s="48"/>
      <c r="I32" s="50"/>
      <c r="J32" s="48"/>
      <c r="K32" s="48"/>
      <c r="L32" s="48"/>
      <c r="M32" s="50"/>
      <c r="N32" s="50"/>
      <c r="O32" s="50"/>
      <c r="P32" s="50"/>
      <c r="Q32" s="50"/>
      <c r="R32" s="50"/>
      <c r="S32" s="50"/>
      <c r="T32" s="50"/>
      <c r="U32" s="50"/>
      <c r="V32" s="50"/>
      <c r="W32" s="53"/>
      <c r="X32" s="53"/>
      <c r="Y32" s="50"/>
      <c r="Z32" s="50"/>
      <c r="AA32" s="50"/>
      <c r="AB32" s="53"/>
      <c r="AC32" s="379"/>
    </row>
    <row r="33" spans="2:30" ht="17.25" customHeight="1" thickBot="1">
      <c r="B33" s="72">
        <v>29</v>
      </c>
      <c r="C33" s="47"/>
      <c r="D33" s="48"/>
      <c r="E33" s="48"/>
      <c r="F33" s="48"/>
      <c r="G33" s="48"/>
      <c r="H33" s="48"/>
      <c r="I33" s="50"/>
      <c r="J33" s="48"/>
      <c r="K33" s="48"/>
      <c r="L33" s="48"/>
      <c r="M33" s="50"/>
      <c r="N33" s="50"/>
      <c r="O33" s="50"/>
      <c r="P33" s="50"/>
      <c r="Q33" s="50"/>
      <c r="R33" s="50"/>
      <c r="S33" s="50"/>
      <c r="T33" s="50"/>
      <c r="U33" s="50"/>
      <c r="V33" s="48"/>
      <c r="W33" s="53"/>
      <c r="X33" s="53"/>
      <c r="Y33" s="50"/>
      <c r="Z33" s="50"/>
      <c r="AA33" s="50"/>
      <c r="AB33" s="53"/>
      <c r="AC33" s="379"/>
      <c r="AD33" s="377"/>
    </row>
    <row r="34" spans="2:30" ht="16" thickBot="1">
      <c r="B34" s="72">
        <v>30</v>
      </c>
      <c r="C34" s="47"/>
      <c r="D34" s="48"/>
      <c r="E34" s="48"/>
      <c r="F34" s="48"/>
      <c r="G34" s="48"/>
      <c r="H34" s="48"/>
      <c r="I34" s="50"/>
      <c r="J34" s="48"/>
      <c r="K34" s="48"/>
      <c r="L34" s="48"/>
      <c r="M34" s="50"/>
      <c r="N34" s="50"/>
      <c r="O34" s="50"/>
      <c r="P34" s="50"/>
      <c r="Q34" s="50"/>
      <c r="R34" s="50"/>
      <c r="S34" s="50"/>
      <c r="T34" s="50"/>
      <c r="U34" s="50"/>
      <c r="V34" s="48"/>
      <c r="W34" s="53"/>
      <c r="X34" s="70"/>
      <c r="Y34" s="50"/>
      <c r="Z34" s="50"/>
      <c r="AA34" s="50"/>
      <c r="AB34" s="53"/>
      <c r="AC34" s="379"/>
      <c r="AD34" s="377"/>
    </row>
    <row r="35" spans="2:30" ht="109" thickBot="1">
      <c r="B35" s="375">
        <v>31</v>
      </c>
      <c r="C35" s="47"/>
      <c r="D35" s="48" t="s">
        <v>19</v>
      </c>
      <c r="E35" s="48" t="s">
        <v>75</v>
      </c>
      <c r="F35" s="48" t="s">
        <v>68</v>
      </c>
      <c r="G35" s="48">
        <v>3</v>
      </c>
      <c r="H35" s="48">
        <v>4</v>
      </c>
      <c r="I35" s="50" t="s">
        <v>187</v>
      </c>
      <c r="J35" s="48" t="s">
        <v>182</v>
      </c>
      <c r="K35" s="48">
        <v>104</v>
      </c>
      <c r="L35" s="48">
        <v>104</v>
      </c>
      <c r="M35" s="50" t="s">
        <v>182</v>
      </c>
      <c r="N35" s="50" t="s">
        <v>44</v>
      </c>
      <c r="O35" s="50" t="s">
        <v>182</v>
      </c>
      <c r="P35" s="50" t="s">
        <v>182</v>
      </c>
      <c r="Q35" s="50" t="s">
        <v>182</v>
      </c>
      <c r="R35" s="50" t="s">
        <v>182</v>
      </c>
      <c r="S35" s="50" t="s">
        <v>38</v>
      </c>
      <c r="T35" s="50" t="s">
        <v>182</v>
      </c>
      <c r="U35" s="50" t="s">
        <v>182</v>
      </c>
      <c r="V35" s="48" t="s">
        <v>103</v>
      </c>
      <c r="W35" s="53" t="s">
        <v>38</v>
      </c>
      <c r="X35" s="53" t="s">
        <v>367</v>
      </c>
      <c r="Y35" s="50" t="s">
        <v>91</v>
      </c>
      <c r="Z35" s="50" t="s">
        <v>178</v>
      </c>
      <c r="AA35" s="50" t="s">
        <v>178</v>
      </c>
      <c r="AB35" s="53" t="s">
        <v>366</v>
      </c>
      <c r="AC35" s="378"/>
    </row>
    <row r="36" spans="2:30" ht="16" thickBot="1">
      <c r="B36" s="375">
        <v>32</v>
      </c>
      <c r="C36" s="47"/>
      <c r="D36" s="48"/>
      <c r="E36" s="48"/>
      <c r="F36" s="48"/>
      <c r="G36" s="48"/>
      <c r="H36" s="48"/>
      <c r="I36" s="50"/>
      <c r="J36" s="48"/>
      <c r="K36" s="48"/>
      <c r="L36" s="48"/>
      <c r="M36" s="50"/>
      <c r="N36" s="50"/>
      <c r="O36" s="50"/>
      <c r="P36" s="50"/>
      <c r="Q36" s="50"/>
      <c r="R36" s="50"/>
      <c r="S36" s="48"/>
      <c r="T36" s="50"/>
      <c r="U36" s="50"/>
      <c r="V36" s="50"/>
      <c r="W36" s="53"/>
      <c r="X36" s="53"/>
      <c r="Y36" s="50"/>
      <c r="Z36" s="50"/>
      <c r="AA36" s="50"/>
      <c r="AB36" s="53"/>
      <c r="AC36" s="378"/>
    </row>
    <row r="37" spans="2:30" ht="16" thickBot="1">
      <c r="B37" s="375">
        <v>33</v>
      </c>
      <c r="C37" s="47"/>
      <c r="D37" s="48"/>
      <c r="E37" s="48"/>
      <c r="F37" s="48"/>
      <c r="G37" s="48"/>
      <c r="H37" s="48"/>
      <c r="I37" s="50"/>
      <c r="J37" s="48"/>
      <c r="K37" s="48"/>
      <c r="L37" s="48"/>
      <c r="M37" s="50"/>
      <c r="N37" s="50"/>
      <c r="O37" s="50"/>
      <c r="P37" s="50"/>
      <c r="Q37" s="50"/>
      <c r="R37" s="50"/>
      <c r="S37" s="50"/>
      <c r="T37" s="50"/>
      <c r="U37" s="50"/>
      <c r="V37" s="48"/>
      <c r="W37" s="53"/>
      <c r="X37" s="53"/>
      <c r="Y37" s="50"/>
      <c r="Z37" s="50"/>
      <c r="AA37" s="50"/>
      <c r="AB37" s="53"/>
      <c r="AC37" s="378"/>
    </row>
    <row r="38" spans="2:30" ht="16" thickBot="1">
      <c r="B38" s="72">
        <v>34</v>
      </c>
      <c r="C38" s="47"/>
      <c r="D38" s="48"/>
      <c r="E38" s="48"/>
      <c r="F38" s="48"/>
      <c r="G38" s="48"/>
      <c r="H38" s="48"/>
      <c r="I38" s="50"/>
      <c r="J38" s="48"/>
      <c r="K38" s="48"/>
      <c r="L38" s="48"/>
      <c r="M38" s="50"/>
      <c r="N38" s="50"/>
      <c r="O38" s="50"/>
      <c r="P38" s="50"/>
      <c r="Q38" s="50"/>
      <c r="R38" s="50"/>
      <c r="S38" s="50"/>
      <c r="T38" s="50"/>
      <c r="U38" s="50"/>
      <c r="V38" s="48"/>
      <c r="W38" s="53"/>
      <c r="X38" s="53"/>
      <c r="Y38" s="50"/>
      <c r="Z38" s="50"/>
      <c r="AA38" s="50"/>
      <c r="AB38" s="383"/>
      <c r="AC38" s="378"/>
    </row>
    <row r="39" spans="2:30" ht="16" thickBot="1">
      <c r="B39" s="72">
        <v>35</v>
      </c>
      <c r="C39" s="47"/>
      <c r="D39" s="48"/>
      <c r="E39" s="48"/>
      <c r="F39" s="48"/>
      <c r="G39" s="48"/>
      <c r="H39" s="50"/>
      <c r="I39" s="50"/>
      <c r="J39" s="48"/>
      <c r="K39" s="48"/>
      <c r="L39" s="48"/>
      <c r="M39" s="50"/>
      <c r="N39" s="50"/>
      <c r="O39" s="50"/>
      <c r="P39" s="50"/>
      <c r="Q39" s="50"/>
      <c r="R39" s="50"/>
      <c r="S39" s="50"/>
      <c r="T39" s="50"/>
      <c r="U39" s="50"/>
      <c r="V39" s="50"/>
      <c r="W39" s="53"/>
      <c r="X39" s="70"/>
      <c r="Y39" s="50"/>
      <c r="Z39" s="50"/>
      <c r="AA39" s="50"/>
      <c r="AB39" s="53"/>
      <c r="AC39" s="378"/>
    </row>
    <row r="40" spans="2:30" s="1" customFormat="1" ht="16" thickBot="1">
      <c r="B40" s="72">
        <v>36</v>
      </c>
      <c r="C40" s="47"/>
      <c r="D40" s="48"/>
      <c r="E40" s="48"/>
      <c r="F40" s="48"/>
      <c r="G40" s="48"/>
      <c r="H40" s="50"/>
      <c r="I40" s="50"/>
      <c r="J40" s="48"/>
      <c r="K40" s="48"/>
      <c r="L40" s="48"/>
      <c r="M40" s="50"/>
      <c r="N40" s="48"/>
      <c r="O40" s="50"/>
      <c r="P40" s="50"/>
      <c r="Q40" s="50"/>
      <c r="R40" s="50"/>
      <c r="S40" s="50"/>
      <c r="T40" s="50"/>
      <c r="U40" s="50"/>
      <c r="V40" s="50"/>
      <c r="W40" s="53"/>
      <c r="X40" s="70"/>
      <c r="Y40" s="50"/>
      <c r="Z40" s="50"/>
      <c r="AA40" s="50"/>
      <c r="AB40" s="53"/>
      <c r="AC40" s="378"/>
    </row>
    <row r="41" spans="2:30" s="1" customFormat="1" ht="16" thickBot="1">
      <c r="B41" s="72">
        <v>37</v>
      </c>
      <c r="C41" s="47"/>
      <c r="D41" s="48"/>
      <c r="E41" s="48"/>
      <c r="F41" s="48"/>
      <c r="G41" s="48"/>
      <c r="H41" s="48"/>
      <c r="I41" s="50"/>
      <c r="J41" s="48"/>
      <c r="K41" s="48"/>
      <c r="L41" s="48"/>
      <c r="M41" s="50"/>
      <c r="N41" s="50"/>
      <c r="O41" s="50"/>
      <c r="P41" s="50"/>
      <c r="Q41" s="50"/>
      <c r="R41" s="50"/>
      <c r="S41" s="50"/>
      <c r="T41" s="50"/>
      <c r="U41" s="50"/>
      <c r="V41" s="48"/>
      <c r="W41" s="53"/>
      <c r="X41" s="53"/>
      <c r="Y41" s="50"/>
      <c r="Z41" s="50"/>
      <c r="AA41" s="50"/>
      <c r="AB41" s="53"/>
      <c r="AC41" s="378"/>
    </row>
    <row r="42" spans="2:30" s="1" customFormat="1" ht="16" thickBot="1">
      <c r="B42" s="377">
        <v>38</v>
      </c>
      <c r="C42" s="47"/>
      <c r="D42" s="48"/>
      <c r="E42" s="48"/>
      <c r="F42" s="48"/>
      <c r="G42" s="48"/>
      <c r="H42" s="48"/>
      <c r="I42" s="50"/>
      <c r="J42" s="48"/>
      <c r="K42" s="48"/>
      <c r="L42" s="48"/>
      <c r="M42" s="50"/>
      <c r="N42" s="50"/>
      <c r="O42" s="50"/>
      <c r="P42" s="50"/>
      <c r="Q42" s="50"/>
      <c r="R42" s="50"/>
      <c r="S42" s="50"/>
      <c r="T42" s="50"/>
      <c r="U42" s="50"/>
      <c r="V42" s="50"/>
      <c r="W42" s="53"/>
      <c r="X42" s="70"/>
      <c r="Y42" s="50"/>
      <c r="Z42" s="50"/>
      <c r="AA42" s="50"/>
      <c r="AB42" s="53"/>
      <c r="AC42" s="378"/>
    </row>
    <row r="43" spans="2:30" s="1" customFormat="1" ht="16" thickBot="1">
      <c r="B43" s="375">
        <v>39</v>
      </c>
      <c r="C43" s="47"/>
      <c r="D43" s="48"/>
      <c r="E43" s="48"/>
      <c r="F43" s="48"/>
      <c r="G43" s="48"/>
      <c r="H43" s="48"/>
      <c r="I43" s="50"/>
      <c r="J43" s="48"/>
      <c r="K43" s="48"/>
      <c r="L43" s="48"/>
      <c r="M43" s="50"/>
      <c r="N43" s="50"/>
      <c r="O43" s="50"/>
      <c r="P43" s="50"/>
      <c r="Q43" s="50"/>
      <c r="R43" s="50"/>
      <c r="S43" s="50"/>
      <c r="T43" s="50"/>
      <c r="U43" s="53"/>
      <c r="V43" s="48"/>
      <c r="W43" s="53"/>
      <c r="X43" s="53"/>
      <c r="Y43" s="50"/>
      <c r="Z43" s="50"/>
      <c r="AA43" s="50"/>
      <c r="AB43" s="53"/>
      <c r="AC43" s="378"/>
    </row>
    <row r="44" spans="2:30" s="1" customFormat="1" ht="16" thickBot="1">
      <c r="B44" s="72">
        <v>40</v>
      </c>
      <c r="C44" s="47"/>
      <c r="D44" s="48"/>
      <c r="E44" s="48"/>
      <c r="F44" s="48"/>
      <c r="G44" s="48"/>
      <c r="H44" s="48"/>
      <c r="I44" s="50"/>
      <c r="J44" s="48"/>
      <c r="K44" s="48"/>
      <c r="L44" s="48"/>
      <c r="M44" s="50"/>
      <c r="N44" s="50"/>
      <c r="O44" s="50"/>
      <c r="P44" s="50"/>
      <c r="Q44" s="50"/>
      <c r="R44" s="50"/>
      <c r="S44" s="50"/>
      <c r="T44" s="50"/>
      <c r="U44" s="50"/>
      <c r="V44" s="50"/>
      <c r="W44" s="53"/>
      <c r="X44" s="53"/>
      <c r="Y44" s="50"/>
      <c r="Z44" s="50"/>
      <c r="AA44" s="50"/>
      <c r="AB44" s="53"/>
      <c r="AC44" s="378"/>
    </row>
  </sheetData>
  <dataConsolidate/>
  <mergeCells count="10">
    <mergeCell ref="AC2:AC3"/>
    <mergeCell ref="C2:C3"/>
    <mergeCell ref="D2:F2"/>
    <mergeCell ref="G2:L2"/>
    <mergeCell ref="M2:W2"/>
    <mergeCell ref="X2:X3"/>
    <mergeCell ref="Y2:Y3"/>
    <mergeCell ref="Z2:Z3"/>
    <mergeCell ref="AA2:AA3"/>
    <mergeCell ref="AB2:AB3"/>
  </mergeCells>
  <pageMargins left="0.7" right="0.7" top="0.75" bottom="0.75" header="0.3" footer="0.3"/>
  <legacyDrawing r:id="rId1"/>
  <extLst>
    <ext xmlns:x14="http://schemas.microsoft.com/office/spreadsheetml/2009/9/main" uri="{CCE6A557-97BC-4b89-ADB6-D9C93CAAB3DF}">
      <x14:dataValidations xmlns:xm="http://schemas.microsoft.com/office/excel/2006/main" count="10">
        <x14:dataValidation type="list" allowBlank="1" showInputMessage="1" showErrorMessage="1" xr:uid="{00000000-0002-0000-0300-000004000000}">
          <x14:formula1>
            <xm:f>Options!$J$3:$J$5</xm:f>
          </x14:formula1>
          <xm:sqref>J4:J8 J10 J12:J44</xm:sqref>
        </x14:dataValidation>
        <x14:dataValidation type="list" allowBlank="1" showInputMessage="1" showErrorMessage="1" xr:uid="{00000000-0002-0000-0300-000005000000}">
          <x14:formula1>
            <xm:f>Options!$P$3:$P$10</xm:f>
          </x14:formula1>
          <xm:sqref>V17:V18 V43 S36 S29 V41 Y26 V9:V15 V21:V22 V29 V31 V33:V35 V37:V38 V24:V26</xm:sqref>
        </x14:dataValidation>
        <x14:dataValidation type="list" allowBlank="1" showInputMessage="1" showErrorMessage="1" xr:uid="{00000000-0002-0000-0300-000006000000}">
          <x14:formula1>
            <xm:f>Options!$L$3:$L$8</xm:f>
          </x14:formula1>
          <xm:sqref>N32 N4:N9 N11:N13 N30 N34:N39 N41:N44 N15:N28</xm:sqref>
        </x14:dataValidation>
        <x14:dataValidation type="list" allowBlank="1" showInputMessage="1" showErrorMessage="1" xr:uid="{00000000-0002-0000-0300-000009000000}">
          <x14:formula1>
            <xm:f>Options!$R$3:$R$15</xm:f>
          </x14:formula1>
          <xm:sqref>Y44 Y36 Y4:Y8 Y27:Y31 Y33:Y34 Y38:Y42 Y14:Y25</xm:sqref>
        </x14:dataValidation>
        <x14:dataValidation type="list" allowBlank="1" showInputMessage="1" showErrorMessage="1" xr:uid="{00000000-0002-0000-0300-000008000000}">
          <x14:formula1>
            <xm:f>Options!$D$3:$D$5</xm:f>
          </x14:formula1>
          <xm:sqref>E27:E44 E4:E25</xm:sqref>
        </x14:dataValidation>
        <x14:dataValidation type="list" allowBlank="1" showInputMessage="1" showErrorMessage="1" xr:uid="{00000000-0002-0000-0300-000007000000}">
          <x14:formula1>
            <xm:f>Options!$H$3:$H$8</xm:f>
          </x14:formula1>
          <xm:sqref>I8 I4:I6 I14:I15 I18:I20 I36 I38 I22</xm:sqref>
        </x14:dataValidation>
        <x14:dataValidation type="list" allowBlank="1" showInputMessage="1" showErrorMessage="1" xr:uid="{00000000-0002-0000-0300-000000000000}">
          <x14:formula1>
            <xm:f>Options!$T$3:$T$4</xm:f>
          </x14:formula1>
          <xm:sqref>Z4:AA44</xm:sqref>
        </x14:dataValidation>
        <x14:dataValidation type="list" allowBlank="1" showInputMessage="1" showErrorMessage="1" xr:uid="{00000000-0002-0000-0300-000001000000}">
          <x14:formula1>
            <xm:f>Options!$F$3:$F$9</xm:f>
          </x14:formula1>
          <xm:sqref>F4:F44</xm:sqref>
        </x14:dataValidation>
        <x14:dataValidation type="list" allowBlank="1" showInputMessage="1" showErrorMessage="1" xr:uid="{00000000-0002-0000-0300-000002000000}">
          <x14:formula1>
            <xm:f>Options!$N$3:$N$6</xm:f>
          </x14:formula1>
          <xm:sqref>O4:O44</xm:sqref>
        </x14:dataValidation>
        <x14:dataValidation type="list" allowBlank="1" showInputMessage="1" showErrorMessage="1" xr:uid="{04156A48-5B1F-EC46-AEFD-5D579FF3C7DB}">
          <x14:formula1>
            <xm:f>Options!$B$3:$B$8</xm:f>
          </x14:formula1>
          <xm:sqref>D4:D44</xm:sqref>
        </x14:dataValidation>
      </x14:dataValidations>
    </ext>
  </extLst>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842966-DD26-C646-A546-0E620C681C08}">
  <sheetPr>
    <tabColor theme="5"/>
  </sheetPr>
  <dimension ref="A1:BA156"/>
  <sheetViews>
    <sheetView zoomScale="68" zoomScaleNormal="81" workbookViewId="0">
      <selection activeCell="I3" sqref="I3"/>
    </sheetView>
  </sheetViews>
  <sheetFormatPr defaultColWidth="10.5" defaultRowHeight="18.5"/>
  <cols>
    <col min="1" max="1" width="3.33203125" customWidth="1"/>
    <col min="2" max="2" width="5" style="246" customWidth="1"/>
    <col min="3" max="3" width="35.1640625" style="2" customWidth="1"/>
    <col min="4" max="4" width="19.6640625" style="2" customWidth="1"/>
    <col min="5" max="5" width="22" style="1" customWidth="1"/>
    <col min="6" max="6" width="23.83203125" style="2" customWidth="1"/>
    <col min="7" max="7" width="26.6640625" style="1" customWidth="1"/>
    <col min="8" max="8" width="20.5" style="2" customWidth="1"/>
    <col min="9" max="9" width="30" style="2" customWidth="1"/>
    <col min="10" max="12" width="26.5" style="115" customWidth="1"/>
    <col min="13" max="13" width="17" style="2" customWidth="1"/>
    <col min="14" max="15" width="14" style="2" customWidth="1"/>
    <col min="16" max="16" width="25.33203125" style="7" hidden="1" customWidth="1"/>
    <col min="17" max="17" width="24.33203125" style="7" customWidth="1"/>
    <col min="18" max="18" width="25.33203125" style="7" customWidth="1"/>
    <col min="19" max="19" width="25.33203125" style="7" hidden="1" customWidth="1"/>
    <col min="20" max="21" width="14" style="2" customWidth="1"/>
    <col min="22" max="22" width="35.1640625" style="7" hidden="1" customWidth="1"/>
    <col min="23" max="23" width="18.1640625" style="2" customWidth="1"/>
    <col min="24" max="24" width="31" style="7" hidden="1" customWidth="1"/>
    <col min="25" max="32" width="17.1640625" style="2" customWidth="1"/>
    <col min="33" max="33" width="30" style="7" hidden="1" customWidth="1"/>
    <col min="34" max="35" width="17.6640625" style="7" customWidth="1"/>
    <col min="36" max="39" width="45.83203125" style="7" customWidth="1"/>
    <col min="40" max="40" width="32.6640625" style="7" customWidth="1"/>
    <col min="41" max="41" width="30.83203125" style="7" customWidth="1"/>
    <col min="42" max="43" width="28.33203125" style="7" customWidth="1"/>
    <col min="44" max="44" width="43.5" style="7" hidden="1" customWidth="1"/>
    <col min="45" max="45" width="36" style="7" hidden="1" customWidth="1"/>
    <col min="46" max="46" width="25.5" style="6" hidden="1" customWidth="1"/>
    <col min="47" max="47" width="131.83203125" style="5" hidden="1" customWidth="1"/>
    <col min="48" max="48" width="27.83203125" style="7" hidden="1" customWidth="1"/>
    <col min="49" max="50" width="18.5" style="7" customWidth="1"/>
    <col min="51" max="51" width="108.33203125" style="6" customWidth="1"/>
    <col min="52" max="52" width="28.5" style="7" customWidth="1"/>
    <col min="53" max="53" width="28.5" style="1" customWidth="1"/>
    <col min="54" max="54" width="14" customWidth="1"/>
  </cols>
  <sheetData>
    <row r="1" spans="2:53" ht="19" thickBot="1"/>
    <row r="2" spans="2:53" ht="31" customHeight="1">
      <c r="C2" s="477" t="s">
        <v>0</v>
      </c>
      <c r="D2" s="478"/>
      <c r="E2" s="475" t="s">
        <v>14</v>
      </c>
      <c r="F2" s="475"/>
      <c r="G2" s="475"/>
      <c r="H2" s="500" t="s">
        <v>23</v>
      </c>
      <c r="I2" s="501"/>
      <c r="J2" s="501"/>
      <c r="K2" s="501"/>
      <c r="L2" s="501"/>
      <c r="M2" s="502"/>
      <c r="N2" s="503" t="s">
        <v>24</v>
      </c>
      <c r="O2" s="504"/>
      <c r="P2" s="504"/>
      <c r="Q2" s="504"/>
      <c r="R2" s="504"/>
      <c r="S2" s="504"/>
      <c r="T2" s="504"/>
      <c r="U2" s="504"/>
      <c r="V2" s="504"/>
      <c r="W2" s="504"/>
      <c r="X2" s="504"/>
      <c r="Y2" s="504"/>
      <c r="Z2" s="504"/>
      <c r="AA2" s="504"/>
      <c r="AB2" s="504"/>
      <c r="AC2" s="504"/>
      <c r="AD2" s="504"/>
      <c r="AE2" s="504"/>
      <c r="AF2" s="504"/>
      <c r="AG2" s="504"/>
      <c r="AH2" s="504"/>
      <c r="AI2" s="504"/>
      <c r="AJ2" s="504"/>
      <c r="AK2" s="504"/>
      <c r="AL2" s="504"/>
      <c r="AM2" s="504"/>
      <c r="AN2" s="504"/>
      <c r="AO2" s="504"/>
      <c r="AP2" s="504"/>
      <c r="AQ2" s="504"/>
      <c r="AR2" s="504"/>
      <c r="AS2" s="504"/>
      <c r="AT2" s="505"/>
      <c r="AU2" s="473" t="s">
        <v>104</v>
      </c>
      <c r="AV2" s="471" t="s">
        <v>105</v>
      </c>
      <c r="AW2" s="471" t="s">
        <v>179</v>
      </c>
      <c r="AX2" s="471" t="s">
        <v>284</v>
      </c>
      <c r="AY2" s="482" t="s">
        <v>159</v>
      </c>
      <c r="AZ2" s="484"/>
      <c r="BA2" s="3"/>
    </row>
    <row r="3" spans="2:53" s="3" customFormat="1" ht="77" customHeight="1" thickBot="1">
      <c r="B3" s="247"/>
      <c r="C3" s="248" t="s">
        <v>545</v>
      </c>
      <c r="D3" s="249" t="s">
        <v>546</v>
      </c>
      <c r="E3" s="250" t="s">
        <v>653</v>
      </c>
      <c r="F3" s="250" t="s">
        <v>654</v>
      </c>
      <c r="G3" s="250" t="s">
        <v>656</v>
      </c>
      <c r="H3" s="251" t="s">
        <v>657</v>
      </c>
      <c r="I3" s="251" t="s">
        <v>658</v>
      </c>
      <c r="J3" s="251" t="s">
        <v>659</v>
      </c>
      <c r="K3" s="251" t="s">
        <v>660</v>
      </c>
      <c r="L3" s="251" t="s">
        <v>661</v>
      </c>
      <c r="M3" s="251" t="s">
        <v>663</v>
      </c>
      <c r="N3" s="252" t="s">
        <v>676</v>
      </c>
      <c r="O3" s="252" t="s">
        <v>677</v>
      </c>
      <c r="P3" s="253" t="s">
        <v>670</v>
      </c>
      <c r="Q3" s="253" t="s">
        <v>667</v>
      </c>
      <c r="R3" s="253" t="s">
        <v>668</v>
      </c>
      <c r="S3" s="253" t="s">
        <v>678</v>
      </c>
      <c r="T3" s="254" t="s">
        <v>679</v>
      </c>
      <c r="U3" s="254" t="s">
        <v>680</v>
      </c>
      <c r="V3" s="255" t="s">
        <v>681</v>
      </c>
      <c r="W3" s="256" t="s">
        <v>682</v>
      </c>
      <c r="X3" s="255" t="s">
        <v>683</v>
      </c>
      <c r="Y3" s="256" t="s">
        <v>684</v>
      </c>
      <c r="Z3" s="256" t="s">
        <v>685</v>
      </c>
      <c r="AA3" s="257" t="s">
        <v>686</v>
      </c>
      <c r="AB3" s="257" t="s">
        <v>687</v>
      </c>
      <c r="AC3" s="257" t="s">
        <v>688</v>
      </c>
      <c r="AD3" s="257" t="s">
        <v>689</v>
      </c>
      <c r="AE3" s="257" t="s">
        <v>690</v>
      </c>
      <c r="AF3" s="257" t="s">
        <v>691</v>
      </c>
      <c r="AG3" s="258" t="s">
        <v>35</v>
      </c>
      <c r="AH3" s="10" t="s">
        <v>692</v>
      </c>
      <c r="AI3" s="10" t="s">
        <v>693</v>
      </c>
      <c r="AJ3" s="10" t="s">
        <v>694</v>
      </c>
      <c r="AK3" s="10" t="s">
        <v>695</v>
      </c>
      <c r="AL3" s="10" t="s">
        <v>696</v>
      </c>
      <c r="AM3" s="10" t="s">
        <v>697</v>
      </c>
      <c r="AN3" s="10" t="s">
        <v>698</v>
      </c>
      <c r="AO3" s="10" t="s">
        <v>699</v>
      </c>
      <c r="AP3" s="10" t="s">
        <v>700</v>
      </c>
      <c r="AQ3" s="10" t="s">
        <v>885</v>
      </c>
      <c r="AR3" s="10" t="s">
        <v>10</v>
      </c>
      <c r="AS3" s="10" t="s">
        <v>702</v>
      </c>
      <c r="AT3" s="10" t="s">
        <v>11</v>
      </c>
      <c r="AU3" s="474"/>
      <c r="AV3" s="472"/>
      <c r="AW3" s="472"/>
      <c r="AX3" s="472"/>
      <c r="AY3" s="483"/>
      <c r="AZ3" s="485"/>
    </row>
    <row r="4" spans="2:53" s="4" customFormat="1" ht="109" customHeight="1" thickBot="1">
      <c r="B4" s="259">
        <v>1</v>
      </c>
      <c r="C4" s="201"/>
      <c r="D4" s="50" t="s">
        <v>650</v>
      </c>
      <c r="E4" s="48" t="s">
        <v>17</v>
      </c>
      <c r="F4" s="48" t="s">
        <v>75</v>
      </c>
      <c r="G4" s="48" t="s">
        <v>67</v>
      </c>
      <c r="H4" s="48">
        <v>5</v>
      </c>
      <c r="I4" s="48">
        <v>4</v>
      </c>
      <c r="J4" s="50" t="s">
        <v>169</v>
      </c>
      <c r="K4" s="50" t="s">
        <v>84</v>
      </c>
      <c r="L4" s="50" t="s">
        <v>182</v>
      </c>
      <c r="M4" s="48" t="s">
        <v>192</v>
      </c>
      <c r="N4" s="48">
        <v>104</v>
      </c>
      <c r="O4" s="48">
        <v>112</v>
      </c>
      <c r="P4" s="48" t="s">
        <v>177</v>
      </c>
      <c r="Q4" s="50" t="s">
        <v>30</v>
      </c>
      <c r="R4" s="50" t="s">
        <v>182</v>
      </c>
      <c r="S4" s="50" t="s">
        <v>703</v>
      </c>
      <c r="T4" s="48">
        <v>86</v>
      </c>
      <c r="U4" s="48">
        <v>86</v>
      </c>
      <c r="V4" s="50" t="s">
        <v>38</v>
      </c>
      <c r="W4" s="50" t="s">
        <v>38</v>
      </c>
      <c r="X4" s="50" t="s">
        <v>38</v>
      </c>
      <c r="Y4" s="50" t="s">
        <v>38</v>
      </c>
      <c r="Z4" s="50" t="s">
        <v>38</v>
      </c>
      <c r="AA4" s="50" t="s">
        <v>704</v>
      </c>
      <c r="AB4" s="50" t="s">
        <v>38</v>
      </c>
      <c r="AC4" s="50" t="s">
        <v>704</v>
      </c>
      <c r="AD4" s="50" t="s">
        <v>38</v>
      </c>
      <c r="AE4" s="50" t="s">
        <v>38</v>
      </c>
      <c r="AF4" s="50" t="s">
        <v>704</v>
      </c>
      <c r="AG4" s="192" t="s">
        <v>36</v>
      </c>
      <c r="AH4" s="50" t="s">
        <v>38</v>
      </c>
      <c r="AI4" s="50" t="s">
        <v>38</v>
      </c>
      <c r="AJ4" s="50" t="s">
        <v>641</v>
      </c>
      <c r="AK4" s="50" t="s">
        <v>182</v>
      </c>
      <c r="AL4" s="50" t="s">
        <v>182</v>
      </c>
      <c r="AM4" s="50" t="s">
        <v>182</v>
      </c>
      <c r="AN4" s="50" t="s">
        <v>177</v>
      </c>
      <c r="AO4" s="50" t="s">
        <v>705</v>
      </c>
      <c r="AP4" s="50" t="s">
        <v>177</v>
      </c>
      <c r="AQ4" s="50" t="s">
        <v>178</v>
      </c>
      <c r="AR4" s="50" t="s">
        <v>600</v>
      </c>
      <c r="AS4" s="50" t="s">
        <v>58</v>
      </c>
      <c r="AT4" s="52" t="s">
        <v>12</v>
      </c>
      <c r="AU4" s="53" t="s">
        <v>13</v>
      </c>
      <c r="AV4" s="50" t="s">
        <v>86</v>
      </c>
      <c r="AW4" s="50" t="s">
        <v>178</v>
      </c>
      <c r="AX4" s="50" t="s">
        <v>178</v>
      </c>
      <c r="AY4" s="65"/>
      <c r="AZ4" s="170"/>
      <c r="BA4" s="2"/>
    </row>
    <row r="5" spans="2:53" s="5" customFormat="1" ht="409" customHeight="1" thickBot="1">
      <c r="B5" s="259">
        <v>2</v>
      </c>
      <c r="C5" s="202"/>
      <c r="D5" s="245" t="s">
        <v>650</v>
      </c>
      <c r="E5" s="238" t="s">
        <v>17</v>
      </c>
      <c r="F5" s="238" t="s">
        <v>75</v>
      </c>
      <c r="G5" s="238" t="s">
        <v>67</v>
      </c>
      <c r="H5" s="238" t="s">
        <v>182</v>
      </c>
      <c r="I5" s="238">
        <v>4</v>
      </c>
      <c r="J5" s="245" t="s">
        <v>169</v>
      </c>
      <c r="K5" s="245" t="s">
        <v>84</v>
      </c>
      <c r="L5" s="245" t="s">
        <v>182</v>
      </c>
      <c r="M5" s="238" t="s">
        <v>192</v>
      </c>
      <c r="N5" s="238">
        <v>128</v>
      </c>
      <c r="O5" s="238">
        <v>144</v>
      </c>
      <c r="P5" s="245" t="s">
        <v>177</v>
      </c>
      <c r="Q5" s="245" t="s">
        <v>30</v>
      </c>
      <c r="R5" s="245" t="s">
        <v>33</v>
      </c>
      <c r="S5" s="245" t="s">
        <v>706</v>
      </c>
      <c r="T5" s="245" t="s">
        <v>706</v>
      </c>
      <c r="U5" s="245" t="s">
        <v>706</v>
      </c>
      <c r="V5" s="260" t="s">
        <v>707</v>
      </c>
      <c r="W5" s="245">
        <v>128</v>
      </c>
      <c r="X5" s="245" t="s">
        <v>708</v>
      </c>
      <c r="Y5" s="245" t="s">
        <v>706</v>
      </c>
      <c r="Z5" s="245" t="s">
        <v>38</v>
      </c>
      <c r="AA5" s="245">
        <v>128</v>
      </c>
      <c r="AB5" s="245">
        <v>128</v>
      </c>
      <c r="AC5" s="245" t="s">
        <v>38</v>
      </c>
      <c r="AD5" s="245" t="s">
        <v>38</v>
      </c>
      <c r="AE5" s="245" t="s">
        <v>38</v>
      </c>
      <c r="AF5" s="245">
        <v>128</v>
      </c>
      <c r="AG5" s="261" t="s">
        <v>605</v>
      </c>
      <c r="AH5" s="50" t="s">
        <v>709</v>
      </c>
      <c r="AI5" s="50" t="s">
        <v>178</v>
      </c>
      <c r="AJ5" s="50" t="s">
        <v>38</v>
      </c>
      <c r="AK5" s="50" t="s">
        <v>38</v>
      </c>
      <c r="AL5" s="50" t="s">
        <v>38</v>
      </c>
      <c r="AM5" s="50" t="s">
        <v>38</v>
      </c>
      <c r="AN5" s="50" t="s">
        <v>177</v>
      </c>
      <c r="AO5" s="50" t="s">
        <v>710</v>
      </c>
      <c r="AP5" s="50" t="s">
        <v>177</v>
      </c>
      <c r="AQ5" s="50" t="s">
        <v>177</v>
      </c>
      <c r="AR5" s="50" t="s">
        <v>638</v>
      </c>
      <c r="AS5" s="50" t="s">
        <v>106</v>
      </c>
      <c r="AT5" s="53" t="s">
        <v>12</v>
      </c>
      <c r="AU5" s="53" t="s">
        <v>41</v>
      </c>
      <c r="AV5" s="48" t="s">
        <v>108</v>
      </c>
      <c r="AW5" s="48" t="s">
        <v>177</v>
      </c>
      <c r="AX5" s="48" t="s">
        <v>178</v>
      </c>
      <c r="AY5" s="64" t="s">
        <v>184</v>
      </c>
      <c r="AZ5" s="170"/>
      <c r="BA5" s="2"/>
    </row>
    <row r="6" spans="2:53" ht="78" thickBot="1">
      <c r="B6" s="259">
        <v>3</v>
      </c>
      <c r="C6" s="201"/>
      <c r="D6" s="50" t="s">
        <v>651</v>
      </c>
      <c r="E6" s="48" t="s">
        <v>17</v>
      </c>
      <c r="F6" s="48" t="s">
        <v>75</v>
      </c>
      <c r="G6" s="48" t="s">
        <v>67</v>
      </c>
      <c r="H6" s="48" t="s">
        <v>182</v>
      </c>
      <c r="I6" s="48">
        <v>4</v>
      </c>
      <c r="J6" s="50" t="s">
        <v>168</v>
      </c>
      <c r="K6" s="50" t="s">
        <v>84</v>
      </c>
      <c r="L6" s="50" t="s">
        <v>83</v>
      </c>
      <c r="M6" s="48" t="s">
        <v>192</v>
      </c>
      <c r="N6" s="48">
        <v>120</v>
      </c>
      <c r="O6" s="48">
        <v>120</v>
      </c>
      <c r="P6" s="50" t="s">
        <v>177</v>
      </c>
      <c r="Q6" s="50" t="s">
        <v>122</v>
      </c>
      <c r="R6" s="50" t="s">
        <v>182</v>
      </c>
      <c r="S6" s="50" t="s">
        <v>711</v>
      </c>
      <c r="T6" s="48">
        <v>122</v>
      </c>
      <c r="U6" s="48">
        <v>122</v>
      </c>
      <c r="V6" s="50" t="s">
        <v>712</v>
      </c>
      <c r="W6" s="48">
        <v>128</v>
      </c>
      <c r="X6" s="50" t="s">
        <v>38</v>
      </c>
      <c r="Y6" s="50" t="s">
        <v>38</v>
      </c>
      <c r="Z6" s="50" t="s">
        <v>38</v>
      </c>
      <c r="AA6" s="50" t="s">
        <v>38</v>
      </c>
      <c r="AB6" s="50" t="s">
        <v>38</v>
      </c>
      <c r="AC6" s="50" t="s">
        <v>38</v>
      </c>
      <c r="AD6" s="50" t="s">
        <v>38</v>
      </c>
      <c r="AE6" s="50" t="s">
        <v>38</v>
      </c>
      <c r="AF6" s="50">
        <v>120</v>
      </c>
      <c r="AG6" s="192" t="s">
        <v>608</v>
      </c>
      <c r="AH6" s="50" t="s">
        <v>38</v>
      </c>
      <c r="AI6" s="50" t="s">
        <v>38</v>
      </c>
      <c r="AJ6" s="50" t="s">
        <v>38</v>
      </c>
      <c r="AK6" s="50" t="s">
        <v>38</v>
      </c>
      <c r="AL6" s="50" t="s">
        <v>38</v>
      </c>
      <c r="AM6" s="50" t="s">
        <v>38</v>
      </c>
      <c r="AN6" s="50" t="s">
        <v>713</v>
      </c>
      <c r="AO6" s="50" t="s">
        <v>178</v>
      </c>
      <c r="AP6" s="50" t="s">
        <v>177</v>
      </c>
      <c r="AQ6" s="50" t="s">
        <v>177</v>
      </c>
      <c r="AR6" s="50" t="s">
        <v>609</v>
      </c>
      <c r="AS6" s="50" t="s">
        <v>78</v>
      </c>
      <c r="AT6" s="53" t="s">
        <v>48</v>
      </c>
      <c r="AU6" s="53" t="s">
        <v>112</v>
      </c>
      <c r="AV6" s="48" t="s">
        <v>56</v>
      </c>
      <c r="AW6" s="48" t="s">
        <v>178</v>
      </c>
      <c r="AX6" s="48" t="s">
        <v>178</v>
      </c>
      <c r="AY6" s="64"/>
      <c r="AZ6" s="170"/>
    </row>
    <row r="7" spans="2:53" ht="93.5" thickBot="1">
      <c r="B7" s="489">
        <v>4</v>
      </c>
      <c r="C7" s="496"/>
      <c r="D7" s="498" t="s">
        <v>650</v>
      </c>
      <c r="E7" s="149" t="s">
        <v>17</v>
      </c>
      <c r="F7" s="149" t="s">
        <v>75</v>
      </c>
      <c r="G7" s="149" t="s">
        <v>67</v>
      </c>
      <c r="H7" s="149" t="s">
        <v>182</v>
      </c>
      <c r="I7" s="149">
        <v>4</v>
      </c>
      <c r="J7" s="148" t="s">
        <v>169</v>
      </c>
      <c r="K7" s="148" t="s">
        <v>84</v>
      </c>
      <c r="L7" s="148" t="s">
        <v>182</v>
      </c>
      <c r="M7" s="149" t="s">
        <v>193</v>
      </c>
      <c r="N7" s="149">
        <v>128</v>
      </c>
      <c r="O7" s="149">
        <v>128</v>
      </c>
      <c r="P7" s="148" t="s">
        <v>177</v>
      </c>
      <c r="Q7" s="148" t="s">
        <v>714</v>
      </c>
      <c r="R7" s="148" t="s">
        <v>182</v>
      </c>
      <c r="S7" s="148" t="s">
        <v>706</v>
      </c>
      <c r="T7" s="148" t="s">
        <v>706</v>
      </c>
      <c r="U7" s="148" t="s">
        <v>706</v>
      </c>
      <c r="V7" s="148" t="s">
        <v>715</v>
      </c>
      <c r="W7" s="148" t="s">
        <v>715</v>
      </c>
      <c r="X7" s="148" t="s">
        <v>38</v>
      </c>
      <c r="Y7" s="148" t="s">
        <v>38</v>
      </c>
      <c r="Z7" s="148" t="s">
        <v>38</v>
      </c>
      <c r="AA7" s="148" t="s">
        <v>38</v>
      </c>
      <c r="AB7" s="148" t="s">
        <v>38</v>
      </c>
      <c r="AC7" s="148" t="s">
        <v>38</v>
      </c>
      <c r="AD7" s="148" t="s">
        <v>38</v>
      </c>
      <c r="AE7" s="148" t="s">
        <v>38</v>
      </c>
      <c r="AF7" s="148" t="s">
        <v>704</v>
      </c>
      <c r="AG7" s="262" t="s">
        <v>640</v>
      </c>
      <c r="AH7" s="148" t="s">
        <v>38</v>
      </c>
      <c r="AI7" s="148" t="s">
        <v>38</v>
      </c>
      <c r="AJ7" s="243" t="s">
        <v>38</v>
      </c>
      <c r="AK7" s="243" t="s">
        <v>38</v>
      </c>
      <c r="AL7" s="243" t="s">
        <v>38</v>
      </c>
      <c r="AM7" s="243" t="s">
        <v>38</v>
      </c>
      <c r="AN7" s="243" t="s">
        <v>177</v>
      </c>
      <c r="AO7" s="243" t="s">
        <v>716</v>
      </c>
      <c r="AP7" s="243" t="s">
        <v>177</v>
      </c>
      <c r="AQ7" s="243" t="s">
        <v>177</v>
      </c>
      <c r="AR7" s="243" t="s">
        <v>601</v>
      </c>
      <c r="AS7" s="243" t="s">
        <v>115</v>
      </c>
      <c r="AT7" s="59" t="s">
        <v>12</v>
      </c>
      <c r="AU7" s="59" t="s">
        <v>175</v>
      </c>
      <c r="AV7" s="243" t="s">
        <v>56</v>
      </c>
      <c r="AW7" s="243" t="s">
        <v>178</v>
      </c>
      <c r="AX7" s="243" t="s">
        <v>178</v>
      </c>
      <c r="AY7" s="62" t="s">
        <v>185</v>
      </c>
      <c r="AZ7" s="93"/>
    </row>
    <row r="8" spans="2:53" ht="62.5" thickBot="1">
      <c r="B8" s="489"/>
      <c r="C8" s="497"/>
      <c r="D8" s="499"/>
      <c r="E8" s="130" t="s">
        <v>19</v>
      </c>
      <c r="F8" s="130" t="s">
        <v>113</v>
      </c>
      <c r="G8" s="130" t="s">
        <v>68</v>
      </c>
      <c r="H8" s="130" t="s">
        <v>182</v>
      </c>
      <c r="I8" s="130">
        <v>4</v>
      </c>
      <c r="J8" s="60" t="s">
        <v>169</v>
      </c>
      <c r="K8" s="60" t="s">
        <v>84</v>
      </c>
      <c r="L8" s="60" t="s">
        <v>182</v>
      </c>
      <c r="M8" s="130" t="s">
        <v>182</v>
      </c>
      <c r="N8" s="130">
        <v>128</v>
      </c>
      <c r="O8" s="130">
        <v>128</v>
      </c>
      <c r="P8" s="60" t="s">
        <v>177</v>
      </c>
      <c r="Q8" s="60" t="s">
        <v>182</v>
      </c>
      <c r="R8" s="60" t="s">
        <v>182</v>
      </c>
      <c r="S8" s="60" t="s">
        <v>38</v>
      </c>
      <c r="T8" s="60" t="s">
        <v>38</v>
      </c>
      <c r="U8" s="60" t="s">
        <v>38</v>
      </c>
      <c r="V8" s="60" t="s">
        <v>36</v>
      </c>
      <c r="W8" s="60" t="s">
        <v>36</v>
      </c>
      <c r="X8" s="60" t="s">
        <v>38</v>
      </c>
      <c r="Y8" s="60" t="s">
        <v>36</v>
      </c>
      <c r="Z8" s="60" t="s">
        <v>38</v>
      </c>
      <c r="AA8" s="60" t="s">
        <v>38</v>
      </c>
      <c r="AB8" s="60" t="s">
        <v>38</v>
      </c>
      <c r="AC8" s="60" t="s">
        <v>38</v>
      </c>
      <c r="AD8" s="60" t="s">
        <v>38</v>
      </c>
      <c r="AE8" s="60">
        <v>104</v>
      </c>
      <c r="AF8" s="148" t="s">
        <v>38</v>
      </c>
      <c r="AG8" s="263" t="s">
        <v>36</v>
      </c>
      <c r="AH8" s="148" t="s">
        <v>38</v>
      </c>
      <c r="AI8" s="148" t="s">
        <v>38</v>
      </c>
      <c r="AJ8" s="55" t="s">
        <v>641</v>
      </c>
      <c r="AK8" s="55" t="s">
        <v>182</v>
      </c>
      <c r="AL8" s="55" t="s">
        <v>182</v>
      </c>
      <c r="AM8" s="55" t="s">
        <v>182</v>
      </c>
      <c r="AN8" s="55" t="s">
        <v>717</v>
      </c>
      <c r="AO8" s="55" t="s">
        <v>718</v>
      </c>
      <c r="AP8" s="55" t="s">
        <v>177</v>
      </c>
      <c r="AQ8" s="55" t="s">
        <v>177</v>
      </c>
      <c r="AR8" s="55" t="s">
        <v>602</v>
      </c>
      <c r="AS8" s="55" t="s">
        <v>181</v>
      </c>
      <c r="AT8" s="56" t="s">
        <v>38</v>
      </c>
      <c r="AU8" s="56" t="s">
        <v>180</v>
      </c>
      <c r="AV8" s="55" t="s">
        <v>91</v>
      </c>
      <c r="AW8" s="55" t="s">
        <v>177</v>
      </c>
      <c r="AX8" s="55" t="s">
        <v>178</v>
      </c>
      <c r="AY8" s="63" t="s">
        <v>186</v>
      </c>
      <c r="AZ8" s="141"/>
    </row>
    <row r="9" spans="2:53" ht="225" customHeight="1" thickBot="1">
      <c r="B9" s="259">
        <v>5</v>
      </c>
      <c r="C9" s="201"/>
      <c r="D9" s="50" t="s">
        <v>650</v>
      </c>
      <c r="E9" s="48" t="s">
        <v>17</v>
      </c>
      <c r="F9" s="48" t="s">
        <v>75</v>
      </c>
      <c r="G9" s="48" t="s">
        <v>67</v>
      </c>
      <c r="H9" s="48" t="s">
        <v>26</v>
      </c>
      <c r="I9" s="48">
        <v>4</v>
      </c>
      <c r="J9" s="50" t="s">
        <v>168</v>
      </c>
      <c r="K9" s="50" t="s">
        <v>84</v>
      </c>
      <c r="L9" s="50" t="s">
        <v>182</v>
      </c>
      <c r="M9" s="48" t="s">
        <v>192</v>
      </c>
      <c r="N9" s="48">
        <v>112</v>
      </c>
      <c r="O9" s="48">
        <v>112</v>
      </c>
      <c r="P9" s="50" t="s">
        <v>177</v>
      </c>
      <c r="Q9" s="50" t="s">
        <v>182</v>
      </c>
      <c r="R9" s="50" t="s">
        <v>182</v>
      </c>
      <c r="S9" s="50" t="s">
        <v>706</v>
      </c>
      <c r="T9" s="50" t="s">
        <v>706</v>
      </c>
      <c r="U9" s="50" t="s">
        <v>706</v>
      </c>
      <c r="V9" s="50" t="s">
        <v>719</v>
      </c>
      <c r="W9" s="50" t="s">
        <v>719</v>
      </c>
      <c r="X9" s="50" t="s">
        <v>715</v>
      </c>
      <c r="Y9" s="50" t="s">
        <v>719</v>
      </c>
      <c r="Z9" s="50" t="s">
        <v>38</v>
      </c>
      <c r="AA9" s="50" t="s">
        <v>704</v>
      </c>
      <c r="AB9" s="50" t="s">
        <v>38</v>
      </c>
      <c r="AC9" s="50" t="s">
        <v>704</v>
      </c>
      <c r="AD9" s="50" t="s">
        <v>704</v>
      </c>
      <c r="AE9" s="50" t="s">
        <v>704</v>
      </c>
      <c r="AF9" s="50" t="s">
        <v>704</v>
      </c>
      <c r="AG9" s="264" t="s">
        <v>53</v>
      </c>
      <c r="AH9" s="50" t="s">
        <v>38</v>
      </c>
      <c r="AI9" s="50" t="s">
        <v>38</v>
      </c>
      <c r="AJ9" s="245" t="s">
        <v>38</v>
      </c>
      <c r="AK9" s="245" t="s">
        <v>38</v>
      </c>
      <c r="AL9" s="245" t="s">
        <v>38</v>
      </c>
      <c r="AM9" s="245" t="s">
        <v>38</v>
      </c>
      <c r="AN9" s="265" t="s">
        <v>717</v>
      </c>
      <c r="AO9" s="245" t="s">
        <v>720</v>
      </c>
      <c r="AP9" s="245" t="s">
        <v>177</v>
      </c>
      <c r="AQ9" s="245" t="s">
        <v>177</v>
      </c>
      <c r="AR9" s="245" t="s">
        <v>603</v>
      </c>
      <c r="AS9" s="245" t="s">
        <v>116</v>
      </c>
      <c r="AT9" s="68" t="s">
        <v>182</v>
      </c>
      <c r="AU9" s="46" t="s">
        <v>55</v>
      </c>
      <c r="AV9" s="245" t="s">
        <v>91</v>
      </c>
      <c r="AW9" s="245" t="s">
        <v>177</v>
      </c>
      <c r="AX9" s="245" t="s">
        <v>178</v>
      </c>
      <c r="AY9" s="66"/>
      <c r="AZ9" s="126"/>
    </row>
    <row r="10" spans="2:53" ht="66" customHeight="1" thickBot="1">
      <c r="B10" s="489">
        <v>6</v>
      </c>
      <c r="C10" s="496"/>
      <c r="D10" s="498" t="s">
        <v>651</v>
      </c>
      <c r="E10" s="149" t="s">
        <v>17</v>
      </c>
      <c r="F10" s="149" t="s">
        <v>75</v>
      </c>
      <c r="G10" s="149" t="s">
        <v>67</v>
      </c>
      <c r="H10" s="149">
        <v>5</v>
      </c>
      <c r="I10" s="149">
        <v>4</v>
      </c>
      <c r="J10" s="148" t="s">
        <v>169</v>
      </c>
      <c r="K10" s="148" t="s">
        <v>84</v>
      </c>
      <c r="L10" s="148" t="s">
        <v>188</v>
      </c>
      <c r="M10" s="149" t="s">
        <v>182</v>
      </c>
      <c r="N10" s="149">
        <v>112</v>
      </c>
      <c r="O10" s="149">
        <v>112</v>
      </c>
      <c r="P10" s="148" t="s">
        <v>177</v>
      </c>
      <c r="Q10" s="148" t="s">
        <v>182</v>
      </c>
      <c r="R10" s="148" t="s">
        <v>182</v>
      </c>
      <c r="S10" s="148" t="s">
        <v>721</v>
      </c>
      <c r="T10" s="149">
        <v>96</v>
      </c>
      <c r="U10" s="149">
        <v>96</v>
      </c>
      <c r="V10" s="148" t="s">
        <v>722</v>
      </c>
      <c r="W10" s="149">
        <v>112</v>
      </c>
      <c r="X10" s="148" t="s">
        <v>723</v>
      </c>
      <c r="Y10" s="148" t="s">
        <v>723</v>
      </c>
      <c r="Z10" s="148" t="s">
        <v>38</v>
      </c>
      <c r="AA10" s="148" t="s">
        <v>38</v>
      </c>
      <c r="AB10" s="148" t="s">
        <v>38</v>
      </c>
      <c r="AC10" s="148">
        <v>114</v>
      </c>
      <c r="AD10" s="148" t="s">
        <v>38</v>
      </c>
      <c r="AE10" s="148" t="s">
        <v>38</v>
      </c>
      <c r="AF10" s="148">
        <v>88</v>
      </c>
      <c r="AG10" s="262" t="s">
        <v>161</v>
      </c>
      <c r="AH10" s="148" t="s">
        <v>38</v>
      </c>
      <c r="AI10" s="148" t="s">
        <v>38</v>
      </c>
      <c r="AJ10" s="243" t="s">
        <v>38</v>
      </c>
      <c r="AK10" s="243" t="s">
        <v>38</v>
      </c>
      <c r="AL10" s="243" t="s">
        <v>38</v>
      </c>
      <c r="AM10" s="243" t="s">
        <v>38</v>
      </c>
      <c r="AN10" s="243" t="s">
        <v>177</v>
      </c>
      <c r="AO10" s="243" t="s">
        <v>724</v>
      </c>
      <c r="AP10" s="243" t="s">
        <v>177</v>
      </c>
      <c r="AQ10" s="243" t="s">
        <v>177</v>
      </c>
      <c r="AR10" s="243" t="s">
        <v>630</v>
      </c>
      <c r="AS10" s="237" t="s">
        <v>103</v>
      </c>
      <c r="AT10" s="59" t="s">
        <v>12</v>
      </c>
      <c r="AU10" s="59" t="s">
        <v>194</v>
      </c>
      <c r="AV10" s="243" t="s">
        <v>196</v>
      </c>
      <c r="AW10" s="243" t="s">
        <v>178</v>
      </c>
      <c r="AX10" s="243" t="s">
        <v>178</v>
      </c>
      <c r="AY10" s="198" t="s">
        <v>527</v>
      </c>
      <c r="AZ10" s="108"/>
      <c r="BA10" s="488"/>
    </row>
    <row r="11" spans="2:53" ht="31.5" thickBot="1">
      <c r="B11" s="489"/>
      <c r="C11" s="497"/>
      <c r="D11" s="446"/>
      <c r="E11" s="130" t="s">
        <v>18</v>
      </c>
      <c r="F11" s="130" t="s">
        <v>21</v>
      </c>
      <c r="G11" s="130" t="s">
        <v>67</v>
      </c>
      <c r="H11" s="130" t="s">
        <v>182</v>
      </c>
      <c r="I11" s="130" t="s">
        <v>182</v>
      </c>
      <c r="J11" s="60" t="s">
        <v>182</v>
      </c>
      <c r="K11" s="60" t="s">
        <v>182</v>
      </c>
      <c r="L11" s="60" t="s">
        <v>182</v>
      </c>
      <c r="M11" s="130" t="s">
        <v>182</v>
      </c>
      <c r="N11" s="60" t="s">
        <v>38</v>
      </c>
      <c r="O11" s="60" t="s">
        <v>38</v>
      </c>
      <c r="P11" s="130" t="s">
        <v>38</v>
      </c>
      <c r="Q11" s="60" t="s">
        <v>182</v>
      </c>
      <c r="R11" s="60" t="s">
        <v>182</v>
      </c>
      <c r="S11" s="60" t="s">
        <v>38</v>
      </c>
      <c r="T11" s="60" t="s">
        <v>38</v>
      </c>
      <c r="U11" s="60" t="s">
        <v>38</v>
      </c>
      <c r="V11" s="60" t="s">
        <v>723</v>
      </c>
      <c r="W11" s="60" t="s">
        <v>723</v>
      </c>
      <c r="X11" s="60" t="s">
        <v>723</v>
      </c>
      <c r="Y11" s="60" t="s">
        <v>723</v>
      </c>
      <c r="Z11" s="60" t="s">
        <v>38</v>
      </c>
      <c r="AA11" s="60" t="s">
        <v>38</v>
      </c>
      <c r="AB11" s="60" t="s">
        <v>38</v>
      </c>
      <c r="AC11" s="60" t="s">
        <v>38</v>
      </c>
      <c r="AD11" s="60" t="s">
        <v>38</v>
      </c>
      <c r="AE11" s="60" t="s">
        <v>38</v>
      </c>
      <c r="AF11" s="60" t="s">
        <v>38</v>
      </c>
      <c r="AG11" s="263" t="s">
        <v>182</v>
      </c>
      <c r="AH11" s="60" t="s">
        <v>38</v>
      </c>
      <c r="AI11" s="60" t="s">
        <v>38</v>
      </c>
      <c r="AJ11" s="55" t="s">
        <v>202</v>
      </c>
      <c r="AK11" s="55" t="s">
        <v>182</v>
      </c>
      <c r="AL11" s="55" t="s">
        <v>182</v>
      </c>
      <c r="AM11" s="55" t="s">
        <v>182</v>
      </c>
      <c r="AN11" s="55" t="s">
        <v>177</v>
      </c>
      <c r="AO11" s="54" t="s">
        <v>178</v>
      </c>
      <c r="AP11" s="54" t="s">
        <v>177</v>
      </c>
      <c r="AQ11" s="54" t="s">
        <v>177</v>
      </c>
      <c r="AR11" s="55" t="s">
        <v>644</v>
      </c>
      <c r="AS11" s="54" t="s">
        <v>78</v>
      </c>
      <c r="AT11" s="56" t="s">
        <v>12</v>
      </c>
      <c r="AU11" s="56" t="s">
        <v>195</v>
      </c>
      <c r="AV11" s="55" t="s">
        <v>204</v>
      </c>
      <c r="AW11" s="55" t="s">
        <v>177</v>
      </c>
      <c r="AX11" s="55" t="s">
        <v>178</v>
      </c>
      <c r="AY11" s="140" t="s">
        <v>205</v>
      </c>
      <c r="AZ11" s="141"/>
      <c r="BA11" s="488"/>
    </row>
    <row r="12" spans="2:53" ht="117" customHeight="1" thickBot="1">
      <c r="B12" s="489">
        <v>7</v>
      </c>
      <c r="C12" s="490"/>
      <c r="D12" s="493" t="s">
        <v>650</v>
      </c>
      <c r="E12" s="97" t="s">
        <v>17</v>
      </c>
      <c r="F12" s="97" t="s">
        <v>75</v>
      </c>
      <c r="G12" s="97" t="s">
        <v>67</v>
      </c>
      <c r="H12" s="97">
        <v>5</v>
      </c>
      <c r="I12" s="97">
        <v>4</v>
      </c>
      <c r="J12" s="98" t="s">
        <v>168</v>
      </c>
      <c r="K12" s="98" t="s">
        <v>84</v>
      </c>
      <c r="L12" s="98" t="s">
        <v>182</v>
      </c>
      <c r="M12" s="97" t="s">
        <v>182</v>
      </c>
      <c r="N12" s="97">
        <v>96</v>
      </c>
      <c r="O12" s="97">
        <v>120</v>
      </c>
      <c r="P12" s="98" t="s">
        <v>177</v>
      </c>
      <c r="Q12" s="98" t="s">
        <v>122</v>
      </c>
      <c r="R12" s="98" t="s">
        <v>182</v>
      </c>
      <c r="S12" s="98" t="s">
        <v>725</v>
      </c>
      <c r="T12" s="97">
        <v>86</v>
      </c>
      <c r="U12" s="97">
        <v>134</v>
      </c>
      <c r="V12" s="98" t="s">
        <v>726</v>
      </c>
      <c r="W12" s="97">
        <v>128</v>
      </c>
      <c r="X12" s="98" t="s">
        <v>723</v>
      </c>
      <c r="Y12" s="98" t="s">
        <v>723</v>
      </c>
      <c r="Z12" s="98" t="s">
        <v>38</v>
      </c>
      <c r="AA12" s="98" t="s">
        <v>38</v>
      </c>
      <c r="AB12" s="98" t="s">
        <v>38</v>
      </c>
      <c r="AC12" s="98" t="s">
        <v>38</v>
      </c>
      <c r="AD12" s="98" t="s">
        <v>38</v>
      </c>
      <c r="AE12" s="98" t="s">
        <v>38</v>
      </c>
      <c r="AF12" s="98">
        <v>128</v>
      </c>
      <c r="AG12" s="262" t="s">
        <v>575</v>
      </c>
      <c r="AH12" s="98" t="s">
        <v>38</v>
      </c>
      <c r="AI12" s="243" t="s">
        <v>38</v>
      </c>
      <c r="AJ12" s="243" t="s">
        <v>38</v>
      </c>
      <c r="AK12" s="243" t="s">
        <v>38</v>
      </c>
      <c r="AL12" s="243" t="s">
        <v>38</v>
      </c>
      <c r="AM12" s="243" t="s">
        <v>38</v>
      </c>
      <c r="AN12" s="243" t="s">
        <v>177</v>
      </c>
      <c r="AO12" s="243" t="s">
        <v>727</v>
      </c>
      <c r="AP12" s="243" t="s">
        <v>177</v>
      </c>
      <c r="AQ12" s="243" t="s">
        <v>177</v>
      </c>
      <c r="AR12" s="243" t="s">
        <v>610</v>
      </c>
      <c r="AS12" s="237" t="s">
        <v>124</v>
      </c>
      <c r="AT12" s="59" t="s">
        <v>12</v>
      </c>
      <c r="AU12" s="59" t="s">
        <v>126</v>
      </c>
      <c r="AV12" s="243" t="s">
        <v>163</v>
      </c>
      <c r="AW12" s="243" t="s">
        <v>178</v>
      </c>
      <c r="AX12" s="243" t="s">
        <v>178</v>
      </c>
      <c r="AY12" s="61"/>
      <c r="AZ12" s="224"/>
    </row>
    <row r="13" spans="2:53" ht="117" customHeight="1" thickBot="1">
      <c r="B13" s="489"/>
      <c r="C13" s="491"/>
      <c r="D13" s="494"/>
      <c r="E13" s="238" t="s">
        <v>18</v>
      </c>
      <c r="F13" s="238" t="s">
        <v>21</v>
      </c>
      <c r="G13" s="238" t="s">
        <v>67</v>
      </c>
      <c r="H13" s="238" t="s">
        <v>182</v>
      </c>
      <c r="I13" s="238">
        <v>4</v>
      </c>
      <c r="J13" s="245" t="s">
        <v>169</v>
      </c>
      <c r="K13" s="245" t="s">
        <v>84</v>
      </c>
      <c r="L13" s="245" t="s">
        <v>182</v>
      </c>
      <c r="M13" s="238" t="s">
        <v>182</v>
      </c>
      <c r="N13" s="245" t="s">
        <v>38</v>
      </c>
      <c r="O13" s="245" t="s">
        <v>38</v>
      </c>
      <c r="P13" s="245" t="s">
        <v>38</v>
      </c>
      <c r="Q13" s="245" t="s">
        <v>182</v>
      </c>
      <c r="R13" s="245" t="s">
        <v>182</v>
      </c>
      <c r="S13" s="245"/>
      <c r="T13" s="245" t="s">
        <v>38</v>
      </c>
      <c r="U13" s="245" t="s">
        <v>38</v>
      </c>
      <c r="V13" s="245"/>
      <c r="W13" s="245" t="s">
        <v>38</v>
      </c>
      <c r="X13" s="245"/>
      <c r="Y13" s="245" t="s">
        <v>38</v>
      </c>
      <c r="Z13" s="245" t="s">
        <v>38</v>
      </c>
      <c r="AA13" s="245" t="s">
        <v>38</v>
      </c>
      <c r="AB13" s="245" t="s">
        <v>38</v>
      </c>
      <c r="AC13" s="245" t="s">
        <v>38</v>
      </c>
      <c r="AD13" s="245" t="s">
        <v>38</v>
      </c>
      <c r="AE13" s="245" t="s">
        <v>38</v>
      </c>
      <c r="AF13" s="245" t="s">
        <v>38</v>
      </c>
      <c r="AG13" s="264"/>
      <c r="AH13" s="245" t="s">
        <v>38</v>
      </c>
      <c r="AI13" s="60" t="s">
        <v>38</v>
      </c>
      <c r="AJ13" s="60" t="s">
        <v>202</v>
      </c>
      <c r="AK13" s="60" t="s">
        <v>182</v>
      </c>
      <c r="AL13" s="60" t="s">
        <v>728</v>
      </c>
      <c r="AM13" s="60" t="s">
        <v>182</v>
      </c>
      <c r="AN13" s="60" t="s">
        <v>177</v>
      </c>
      <c r="AO13" s="312" t="s">
        <v>727</v>
      </c>
      <c r="AP13" s="130" t="s">
        <v>178</v>
      </c>
      <c r="AQ13" s="130" t="s">
        <v>177</v>
      </c>
      <c r="AR13" s="60"/>
      <c r="AS13" s="130" t="s">
        <v>78</v>
      </c>
      <c r="AT13" s="131" t="s">
        <v>729</v>
      </c>
      <c r="AU13" s="131" t="s">
        <v>730</v>
      </c>
      <c r="AV13" s="60" t="s">
        <v>91</v>
      </c>
      <c r="AW13" s="60" t="s">
        <v>178</v>
      </c>
      <c r="AX13" s="60" t="s">
        <v>178</v>
      </c>
      <c r="AY13" s="266"/>
      <c r="AZ13" s="267"/>
    </row>
    <row r="14" spans="2:53" ht="75" customHeight="1" thickBot="1">
      <c r="B14" s="489"/>
      <c r="C14" s="492"/>
      <c r="D14" s="495"/>
      <c r="E14" s="54" t="s">
        <v>19</v>
      </c>
      <c r="F14" s="54" t="s">
        <v>113</v>
      </c>
      <c r="G14" s="54" t="s">
        <v>68</v>
      </c>
      <c r="H14" s="54" t="s">
        <v>182</v>
      </c>
      <c r="I14" s="54" t="s">
        <v>182</v>
      </c>
      <c r="J14" s="55" t="s">
        <v>182</v>
      </c>
      <c r="K14" s="55" t="s">
        <v>182</v>
      </c>
      <c r="L14" s="55" t="s">
        <v>182</v>
      </c>
      <c r="M14" s="54" t="s">
        <v>182</v>
      </c>
      <c r="N14" s="55" t="s">
        <v>38</v>
      </c>
      <c r="O14" s="55" t="s">
        <v>38</v>
      </c>
      <c r="P14" s="54" t="s">
        <v>38</v>
      </c>
      <c r="Q14" s="55" t="s">
        <v>182</v>
      </c>
      <c r="R14" s="55" t="s">
        <v>182</v>
      </c>
      <c r="S14" s="155" t="s">
        <v>38</v>
      </c>
      <c r="T14" s="157" t="s">
        <v>38</v>
      </c>
      <c r="U14" s="157" t="s">
        <v>38</v>
      </c>
      <c r="V14" s="55" t="s">
        <v>723</v>
      </c>
      <c r="W14" s="55" t="s">
        <v>723</v>
      </c>
      <c r="X14" s="55" t="s">
        <v>723</v>
      </c>
      <c r="Y14" s="55" t="s">
        <v>723</v>
      </c>
      <c r="Z14" s="55" t="s">
        <v>38</v>
      </c>
      <c r="AA14" s="60" t="s">
        <v>38</v>
      </c>
      <c r="AB14" s="60" t="s">
        <v>38</v>
      </c>
      <c r="AC14" s="60" t="s">
        <v>38</v>
      </c>
      <c r="AD14" s="60" t="s">
        <v>38</v>
      </c>
      <c r="AE14" s="60" t="s">
        <v>38</v>
      </c>
      <c r="AF14" s="60" t="s">
        <v>38</v>
      </c>
      <c r="AG14" s="268" t="s">
        <v>182</v>
      </c>
      <c r="AH14" s="60" t="s">
        <v>38</v>
      </c>
      <c r="AI14" s="60" t="s">
        <v>38</v>
      </c>
      <c r="AJ14" s="155" t="s">
        <v>38</v>
      </c>
      <c r="AK14" s="155" t="s">
        <v>38</v>
      </c>
      <c r="AL14" s="155" t="s">
        <v>38</v>
      </c>
      <c r="AM14" s="155" t="s">
        <v>38</v>
      </c>
      <c r="AN14" s="157" t="s">
        <v>717</v>
      </c>
      <c r="AO14" s="54" t="s">
        <v>178</v>
      </c>
      <c r="AP14" s="54" t="s">
        <v>178</v>
      </c>
      <c r="AQ14" s="54" t="s">
        <v>178</v>
      </c>
      <c r="AR14" s="269" t="s">
        <v>644</v>
      </c>
      <c r="AS14" s="54" t="s">
        <v>78</v>
      </c>
      <c r="AT14" s="156" t="s">
        <v>182</v>
      </c>
      <c r="AU14" s="156" t="s">
        <v>182</v>
      </c>
      <c r="AV14" s="155" t="s">
        <v>182</v>
      </c>
      <c r="AW14" s="55" t="s">
        <v>178</v>
      </c>
      <c r="AX14" s="55" t="s">
        <v>178</v>
      </c>
      <c r="AY14" s="5" t="s">
        <v>732</v>
      </c>
      <c r="AZ14" s="141"/>
    </row>
    <row r="15" spans="2:53" ht="124.5" thickBot="1">
      <c r="B15" s="489">
        <v>8</v>
      </c>
      <c r="C15" s="496"/>
      <c r="D15" s="498" t="s">
        <v>650</v>
      </c>
      <c r="E15" s="149" t="s">
        <v>17</v>
      </c>
      <c r="F15" s="149" t="s">
        <v>75</v>
      </c>
      <c r="G15" s="149" t="s">
        <v>67</v>
      </c>
      <c r="H15" s="149" t="s">
        <v>182</v>
      </c>
      <c r="I15" s="149">
        <v>4</v>
      </c>
      <c r="J15" s="148" t="s">
        <v>169</v>
      </c>
      <c r="K15" s="148" t="s">
        <v>84</v>
      </c>
      <c r="L15" s="148" t="s">
        <v>182</v>
      </c>
      <c r="M15" s="149" t="s">
        <v>192</v>
      </c>
      <c r="N15" s="149">
        <v>120</v>
      </c>
      <c r="O15" s="149">
        <v>120</v>
      </c>
      <c r="P15" s="148" t="s">
        <v>177</v>
      </c>
      <c r="Q15" s="148" t="s">
        <v>122</v>
      </c>
      <c r="R15" s="148" t="s">
        <v>182</v>
      </c>
      <c r="S15" s="148" t="s">
        <v>733</v>
      </c>
      <c r="T15" s="149">
        <v>106</v>
      </c>
      <c r="U15" s="149">
        <v>106</v>
      </c>
      <c r="V15" s="148" t="s">
        <v>734</v>
      </c>
      <c r="W15" s="149">
        <v>128</v>
      </c>
      <c r="X15" s="148" t="s">
        <v>723</v>
      </c>
      <c r="Y15" s="148" t="s">
        <v>723</v>
      </c>
      <c r="Z15" s="148" t="s">
        <v>38</v>
      </c>
      <c r="AA15" s="98" t="s">
        <v>38</v>
      </c>
      <c r="AB15" s="98" t="s">
        <v>38</v>
      </c>
      <c r="AC15" s="98" t="s">
        <v>38</v>
      </c>
      <c r="AD15" s="98" t="s">
        <v>38</v>
      </c>
      <c r="AE15" s="98" t="s">
        <v>38</v>
      </c>
      <c r="AF15" s="98" t="s">
        <v>38</v>
      </c>
      <c r="AG15" s="262" t="s">
        <v>576</v>
      </c>
      <c r="AH15" s="98" t="s">
        <v>38</v>
      </c>
      <c r="AI15" s="98" t="s">
        <v>38</v>
      </c>
      <c r="AJ15" s="243" t="s">
        <v>38</v>
      </c>
      <c r="AK15" s="243" t="s">
        <v>38</v>
      </c>
      <c r="AL15" s="243" t="s">
        <v>38</v>
      </c>
      <c r="AM15" s="243" t="s">
        <v>38</v>
      </c>
      <c r="AN15" s="243" t="s">
        <v>177</v>
      </c>
      <c r="AO15" s="243" t="s">
        <v>735</v>
      </c>
      <c r="AP15" s="243" t="s">
        <v>177</v>
      </c>
      <c r="AQ15" s="243" t="s">
        <v>177</v>
      </c>
      <c r="AR15" s="243" t="s">
        <v>631</v>
      </c>
      <c r="AS15" s="237" t="s">
        <v>124</v>
      </c>
      <c r="AT15" s="59" t="s">
        <v>12</v>
      </c>
      <c r="AU15" s="59" t="s">
        <v>210</v>
      </c>
      <c r="AV15" s="243" t="s">
        <v>163</v>
      </c>
      <c r="AW15" s="243" t="s">
        <v>178</v>
      </c>
      <c r="AX15" s="243" t="s">
        <v>178</v>
      </c>
      <c r="AY15" s="61"/>
      <c r="AZ15" s="108"/>
    </row>
    <row r="16" spans="2:53" ht="83" customHeight="1" thickBot="1">
      <c r="B16" s="489"/>
      <c r="C16" s="497"/>
      <c r="D16" s="499"/>
      <c r="E16" s="130" t="s">
        <v>18</v>
      </c>
      <c r="F16" s="130" t="s">
        <v>21</v>
      </c>
      <c r="G16" s="130" t="s">
        <v>67</v>
      </c>
      <c r="H16" s="270" t="s">
        <v>182</v>
      </c>
      <c r="I16" s="270" t="s">
        <v>182</v>
      </c>
      <c r="J16" s="271" t="s">
        <v>182</v>
      </c>
      <c r="K16" s="271" t="s">
        <v>182</v>
      </c>
      <c r="L16" s="271" t="s">
        <v>182</v>
      </c>
      <c r="M16" s="270" t="s">
        <v>182</v>
      </c>
      <c r="N16" s="60" t="s">
        <v>38</v>
      </c>
      <c r="O16" s="60" t="s">
        <v>38</v>
      </c>
      <c r="P16" s="130" t="s">
        <v>38</v>
      </c>
      <c r="Q16" s="60" t="s">
        <v>26</v>
      </c>
      <c r="R16" s="60" t="s">
        <v>182</v>
      </c>
      <c r="S16" s="60" t="s">
        <v>736</v>
      </c>
      <c r="T16" s="60" t="s">
        <v>723</v>
      </c>
      <c r="U16" s="60" t="s">
        <v>723</v>
      </c>
      <c r="V16" s="60" t="s">
        <v>723</v>
      </c>
      <c r="W16" s="60" t="s">
        <v>723</v>
      </c>
      <c r="X16" s="60" t="s">
        <v>723</v>
      </c>
      <c r="Y16" s="60" t="s">
        <v>723</v>
      </c>
      <c r="Z16" s="60" t="s">
        <v>38</v>
      </c>
      <c r="AA16" s="60" t="s">
        <v>38</v>
      </c>
      <c r="AB16" s="60" t="s">
        <v>38</v>
      </c>
      <c r="AC16" s="60" t="s">
        <v>38</v>
      </c>
      <c r="AD16" s="60" t="s">
        <v>38</v>
      </c>
      <c r="AE16" s="60" t="s">
        <v>38</v>
      </c>
      <c r="AF16" s="60" t="s">
        <v>38</v>
      </c>
      <c r="AG16" s="263" t="s">
        <v>182</v>
      </c>
      <c r="AH16" s="60" t="s">
        <v>38</v>
      </c>
      <c r="AI16" s="60" t="s">
        <v>38</v>
      </c>
      <c r="AJ16" s="55" t="s">
        <v>203</v>
      </c>
      <c r="AK16" s="55" t="s">
        <v>182</v>
      </c>
      <c r="AL16" s="55" t="s">
        <v>728</v>
      </c>
      <c r="AM16" s="55" t="s">
        <v>182</v>
      </c>
      <c r="AN16" s="55" t="s">
        <v>177</v>
      </c>
      <c r="AO16" s="54" t="s">
        <v>178</v>
      </c>
      <c r="AP16" s="54" t="s">
        <v>177</v>
      </c>
      <c r="AQ16" s="54" t="s">
        <v>177</v>
      </c>
      <c r="AR16" s="55" t="s">
        <v>631</v>
      </c>
      <c r="AS16" s="54" t="s">
        <v>78</v>
      </c>
      <c r="AT16" s="56" t="s">
        <v>209</v>
      </c>
      <c r="AU16" s="56" t="s">
        <v>211</v>
      </c>
      <c r="AV16" s="55" t="s">
        <v>163</v>
      </c>
      <c r="AW16" s="55" t="s">
        <v>178</v>
      </c>
      <c r="AX16" s="55" t="s">
        <v>178</v>
      </c>
      <c r="AY16" s="140" t="s">
        <v>283</v>
      </c>
      <c r="AZ16" s="141"/>
    </row>
    <row r="17" spans="2:53" ht="136" customHeight="1" thickBot="1">
      <c r="B17" s="489">
        <v>9</v>
      </c>
      <c r="C17" s="490"/>
      <c r="D17" s="493" t="s">
        <v>650</v>
      </c>
      <c r="E17" s="97" t="s">
        <v>17</v>
      </c>
      <c r="F17" s="97" t="s">
        <v>164</v>
      </c>
      <c r="G17" s="97" t="s">
        <v>68</v>
      </c>
      <c r="H17" s="97" t="s">
        <v>182</v>
      </c>
      <c r="I17" s="97">
        <v>4</v>
      </c>
      <c r="J17" s="98" t="s">
        <v>168</v>
      </c>
      <c r="K17" s="98" t="s">
        <v>84</v>
      </c>
      <c r="L17" s="98" t="s">
        <v>182</v>
      </c>
      <c r="M17" s="97" t="s">
        <v>192</v>
      </c>
      <c r="N17" s="97" t="s">
        <v>182</v>
      </c>
      <c r="O17" s="97" t="s">
        <v>182</v>
      </c>
      <c r="P17" s="98" t="s">
        <v>177</v>
      </c>
      <c r="Q17" s="98" t="s">
        <v>26</v>
      </c>
      <c r="R17" s="98" t="s">
        <v>182</v>
      </c>
      <c r="S17" s="98" t="s">
        <v>706</v>
      </c>
      <c r="T17" s="98" t="s">
        <v>706</v>
      </c>
      <c r="U17" s="98" t="s">
        <v>706</v>
      </c>
      <c r="V17" s="98" t="s">
        <v>737</v>
      </c>
      <c r="W17" s="98" t="s">
        <v>737</v>
      </c>
      <c r="X17" s="98" t="s">
        <v>737</v>
      </c>
      <c r="Y17" s="98" t="s">
        <v>737</v>
      </c>
      <c r="Z17" s="98" t="s">
        <v>38</v>
      </c>
      <c r="AA17" s="98" t="s">
        <v>38</v>
      </c>
      <c r="AB17" s="98" t="s">
        <v>38</v>
      </c>
      <c r="AC17" s="98" t="s">
        <v>38</v>
      </c>
      <c r="AD17" s="98" t="s">
        <v>38</v>
      </c>
      <c r="AE17" s="98" t="s">
        <v>38</v>
      </c>
      <c r="AF17" s="98" t="s">
        <v>38</v>
      </c>
      <c r="AG17" s="262" t="s">
        <v>182</v>
      </c>
      <c r="AH17" s="98" t="s">
        <v>38</v>
      </c>
      <c r="AI17" s="98" t="s">
        <v>38</v>
      </c>
      <c r="AJ17" s="243" t="s">
        <v>202</v>
      </c>
      <c r="AK17" s="243" t="s">
        <v>182</v>
      </c>
      <c r="AL17" s="243" t="s">
        <v>220</v>
      </c>
      <c r="AM17" s="243" t="s">
        <v>182</v>
      </c>
      <c r="AN17" s="243" t="s">
        <v>177</v>
      </c>
      <c r="AO17" s="237" t="s">
        <v>178</v>
      </c>
      <c r="AP17" s="237" t="s">
        <v>177</v>
      </c>
      <c r="AQ17" s="237" t="s">
        <v>177</v>
      </c>
      <c r="AR17" s="243" t="s">
        <v>644</v>
      </c>
      <c r="AS17" s="237" t="s">
        <v>78</v>
      </c>
      <c r="AT17" s="59" t="s">
        <v>635</v>
      </c>
      <c r="AU17" s="59" t="s">
        <v>216</v>
      </c>
      <c r="AV17" s="243" t="s">
        <v>218</v>
      </c>
      <c r="AW17" s="243" t="s">
        <v>178</v>
      </c>
      <c r="AX17" s="243" t="s">
        <v>178</v>
      </c>
      <c r="AY17" s="61" t="s">
        <v>215</v>
      </c>
      <c r="AZ17" s="108"/>
    </row>
    <row r="18" spans="2:53" ht="109" thickBot="1">
      <c r="B18" s="489"/>
      <c r="C18" s="506"/>
      <c r="D18" s="507"/>
      <c r="E18" s="134" t="s">
        <v>18</v>
      </c>
      <c r="F18" s="134" t="s">
        <v>21</v>
      </c>
      <c r="G18" s="134" t="s">
        <v>67</v>
      </c>
      <c r="H18" s="134" t="s">
        <v>182</v>
      </c>
      <c r="I18" s="134" t="s">
        <v>182</v>
      </c>
      <c r="J18" s="135" t="s">
        <v>182</v>
      </c>
      <c r="K18" s="135" t="s">
        <v>182</v>
      </c>
      <c r="L18" s="135" t="s">
        <v>182</v>
      </c>
      <c r="M18" s="134" t="s">
        <v>182</v>
      </c>
      <c r="N18" s="135" t="s">
        <v>38</v>
      </c>
      <c r="O18" s="135" t="s">
        <v>38</v>
      </c>
      <c r="P18" s="135" t="s">
        <v>38</v>
      </c>
      <c r="Q18" s="134" t="s">
        <v>26</v>
      </c>
      <c r="R18" s="135" t="s">
        <v>182</v>
      </c>
      <c r="S18" s="135" t="s">
        <v>38</v>
      </c>
      <c r="T18" s="135" t="s">
        <v>38</v>
      </c>
      <c r="U18" s="135" t="s">
        <v>38</v>
      </c>
      <c r="V18" s="135" t="s">
        <v>723</v>
      </c>
      <c r="W18" s="135" t="s">
        <v>723</v>
      </c>
      <c r="X18" s="135" t="s">
        <v>723</v>
      </c>
      <c r="Y18" s="135" t="s">
        <v>723</v>
      </c>
      <c r="Z18" s="135" t="s">
        <v>38</v>
      </c>
      <c r="AA18" s="60" t="s">
        <v>38</v>
      </c>
      <c r="AB18" s="60" t="s">
        <v>38</v>
      </c>
      <c r="AC18" s="60" t="s">
        <v>38</v>
      </c>
      <c r="AD18" s="60" t="s">
        <v>38</v>
      </c>
      <c r="AE18" s="60" t="s">
        <v>38</v>
      </c>
      <c r="AF18" s="60" t="s">
        <v>38</v>
      </c>
      <c r="AG18" s="272" t="s">
        <v>182</v>
      </c>
      <c r="AH18" s="60" t="s">
        <v>38</v>
      </c>
      <c r="AI18" s="60" t="s">
        <v>38</v>
      </c>
      <c r="AJ18" s="135" t="s">
        <v>202</v>
      </c>
      <c r="AK18" s="135" t="s">
        <v>738</v>
      </c>
      <c r="AL18" s="135" t="s">
        <v>182</v>
      </c>
      <c r="AM18" s="135" t="s">
        <v>182</v>
      </c>
      <c r="AN18" s="135" t="s">
        <v>177</v>
      </c>
      <c r="AO18" s="134" t="s">
        <v>178</v>
      </c>
      <c r="AP18" s="134" t="s">
        <v>177</v>
      </c>
      <c r="AQ18" s="134" t="s">
        <v>177</v>
      </c>
      <c r="AR18" s="135" t="s">
        <v>644</v>
      </c>
      <c r="AS18" s="134" t="s">
        <v>78</v>
      </c>
      <c r="AT18" s="136" t="s">
        <v>12</v>
      </c>
      <c r="AU18" s="159" t="s">
        <v>216</v>
      </c>
      <c r="AV18" s="135" t="s">
        <v>218</v>
      </c>
      <c r="AW18" s="135" t="s">
        <v>178</v>
      </c>
      <c r="AX18" s="135" t="s">
        <v>178</v>
      </c>
      <c r="AY18" s="138" t="s">
        <v>215</v>
      </c>
      <c r="AZ18" s="139"/>
    </row>
    <row r="19" spans="2:53" ht="44" customHeight="1" thickBot="1">
      <c r="B19" s="489"/>
      <c r="C19" s="492"/>
      <c r="D19" s="495"/>
      <c r="E19" s="54" t="s">
        <v>19</v>
      </c>
      <c r="F19" s="54" t="s">
        <v>113</v>
      </c>
      <c r="G19" s="54" t="s">
        <v>68</v>
      </c>
      <c r="H19" s="54" t="s">
        <v>182</v>
      </c>
      <c r="I19" s="54" t="s">
        <v>182</v>
      </c>
      <c r="J19" s="157" t="s">
        <v>169</v>
      </c>
      <c r="K19" s="157" t="s">
        <v>84</v>
      </c>
      <c r="L19" s="157" t="s">
        <v>182</v>
      </c>
      <c r="M19" s="54" t="s">
        <v>192</v>
      </c>
      <c r="N19" s="55" t="s">
        <v>739</v>
      </c>
      <c r="O19" s="55" t="s">
        <v>739</v>
      </c>
      <c r="P19" s="55" t="s">
        <v>177</v>
      </c>
      <c r="Q19" s="55" t="s">
        <v>26</v>
      </c>
      <c r="R19" s="55" t="s">
        <v>182</v>
      </c>
      <c r="S19" s="55" t="s">
        <v>38</v>
      </c>
      <c r="T19" s="55" t="s">
        <v>38</v>
      </c>
      <c r="U19" s="55" t="s">
        <v>38</v>
      </c>
      <c r="V19" s="55" t="s">
        <v>723</v>
      </c>
      <c r="W19" s="55" t="s">
        <v>723</v>
      </c>
      <c r="X19" s="55" t="s">
        <v>723</v>
      </c>
      <c r="Y19" s="55" t="s">
        <v>723</v>
      </c>
      <c r="Z19" s="55" t="s">
        <v>38</v>
      </c>
      <c r="AA19" s="55" t="s">
        <v>38</v>
      </c>
      <c r="AB19" s="55" t="s">
        <v>38</v>
      </c>
      <c r="AC19" s="55" t="s">
        <v>38</v>
      </c>
      <c r="AD19" s="55" t="s">
        <v>38</v>
      </c>
      <c r="AE19" s="55" t="s">
        <v>38</v>
      </c>
      <c r="AF19" s="55" t="s">
        <v>38</v>
      </c>
      <c r="AG19" s="95" t="s">
        <v>182</v>
      </c>
      <c r="AH19" s="55" t="s">
        <v>38</v>
      </c>
      <c r="AI19" s="55" t="s">
        <v>38</v>
      </c>
      <c r="AJ19" s="244" t="s">
        <v>641</v>
      </c>
      <c r="AK19" s="244" t="s">
        <v>182</v>
      </c>
      <c r="AL19" s="244" t="s">
        <v>220</v>
      </c>
      <c r="AM19" s="244" t="s">
        <v>182</v>
      </c>
      <c r="AN19" s="118" t="s">
        <v>717</v>
      </c>
      <c r="AO19" s="239" t="s">
        <v>178</v>
      </c>
      <c r="AP19" s="239" t="s">
        <v>177</v>
      </c>
      <c r="AQ19" s="239" t="s">
        <v>178</v>
      </c>
      <c r="AR19" s="118" t="s">
        <v>644</v>
      </c>
      <c r="AS19" s="239" t="s">
        <v>78</v>
      </c>
      <c r="AT19" s="158" t="s">
        <v>182</v>
      </c>
      <c r="AU19" s="58" t="s">
        <v>221</v>
      </c>
      <c r="AV19" s="90" t="s">
        <v>182</v>
      </c>
      <c r="AW19" s="244" t="s">
        <v>178</v>
      </c>
      <c r="AX19" s="244" t="s">
        <v>178</v>
      </c>
      <c r="AY19" s="67"/>
      <c r="AZ19" s="109"/>
    </row>
    <row r="20" spans="2:53" ht="346" customHeight="1" thickBot="1">
      <c r="B20" s="259">
        <v>10</v>
      </c>
      <c r="C20" s="202"/>
      <c r="D20" s="245" t="s">
        <v>650</v>
      </c>
      <c r="E20" s="238" t="s">
        <v>19</v>
      </c>
      <c r="F20" s="238" t="s">
        <v>75</v>
      </c>
      <c r="G20" s="238" t="s">
        <v>68</v>
      </c>
      <c r="H20" s="238">
        <v>5</v>
      </c>
      <c r="I20" s="238">
        <v>4</v>
      </c>
      <c r="J20" s="245" t="s">
        <v>169</v>
      </c>
      <c r="K20" s="245" t="s">
        <v>84</v>
      </c>
      <c r="L20" s="245" t="s">
        <v>188</v>
      </c>
      <c r="M20" s="238" t="s">
        <v>192</v>
      </c>
      <c r="N20" s="238">
        <v>104</v>
      </c>
      <c r="O20" s="238">
        <v>104</v>
      </c>
      <c r="P20" s="245" t="s">
        <v>177</v>
      </c>
      <c r="Q20" s="245" t="s">
        <v>26</v>
      </c>
      <c r="R20" s="245" t="s">
        <v>182</v>
      </c>
      <c r="S20" s="245" t="s">
        <v>740</v>
      </c>
      <c r="T20" s="238">
        <v>93</v>
      </c>
      <c r="U20" s="238">
        <v>93</v>
      </c>
      <c r="V20" s="245" t="s">
        <v>741</v>
      </c>
      <c r="W20" s="238">
        <v>112</v>
      </c>
      <c r="X20" s="245" t="s">
        <v>742</v>
      </c>
      <c r="Y20" s="238">
        <v>128</v>
      </c>
      <c r="Z20" s="245">
        <v>112</v>
      </c>
      <c r="AA20" s="245" t="s">
        <v>38</v>
      </c>
      <c r="AB20" s="245" t="s">
        <v>38</v>
      </c>
      <c r="AC20" s="245" t="s">
        <v>38</v>
      </c>
      <c r="AD20" s="245" t="s">
        <v>38</v>
      </c>
      <c r="AE20" s="245" t="s">
        <v>38</v>
      </c>
      <c r="AF20" s="245" t="s">
        <v>38</v>
      </c>
      <c r="AG20" s="192" t="s">
        <v>633</v>
      </c>
      <c r="AH20" s="50" t="s">
        <v>440</v>
      </c>
      <c r="AI20" s="50" t="s">
        <v>743</v>
      </c>
      <c r="AJ20" s="50" t="s">
        <v>641</v>
      </c>
      <c r="AK20" s="50" t="s">
        <v>182</v>
      </c>
      <c r="AL20" s="50" t="s">
        <v>182</v>
      </c>
      <c r="AM20" s="50" t="s">
        <v>182</v>
      </c>
      <c r="AN20" s="50" t="s">
        <v>177</v>
      </c>
      <c r="AO20" s="50" t="s">
        <v>744</v>
      </c>
      <c r="AP20" s="50" t="s">
        <v>177</v>
      </c>
      <c r="AQ20" s="50" t="s">
        <v>177</v>
      </c>
      <c r="AR20" s="50" t="s">
        <v>637</v>
      </c>
      <c r="AS20" s="48" t="s">
        <v>102</v>
      </c>
      <c r="AT20" s="53" t="s">
        <v>634</v>
      </c>
      <c r="AU20" s="53" t="s">
        <v>226</v>
      </c>
      <c r="AV20" s="50" t="s">
        <v>227</v>
      </c>
      <c r="AW20" s="50" t="s">
        <v>177</v>
      </c>
      <c r="AX20" s="50" t="s">
        <v>178</v>
      </c>
      <c r="AY20" s="64" t="s">
        <v>225</v>
      </c>
      <c r="AZ20" s="126"/>
    </row>
    <row r="21" spans="2:53" ht="140" thickBot="1">
      <c r="B21" s="259">
        <v>11</v>
      </c>
      <c r="C21" s="201"/>
      <c r="D21" s="50" t="s">
        <v>650</v>
      </c>
      <c r="E21" s="48" t="s">
        <v>17</v>
      </c>
      <c r="F21" s="48" t="s">
        <v>75</v>
      </c>
      <c r="G21" s="48" t="s">
        <v>67</v>
      </c>
      <c r="H21" s="48" t="s">
        <v>182</v>
      </c>
      <c r="I21" s="48">
        <v>4</v>
      </c>
      <c r="J21" s="50" t="s">
        <v>168</v>
      </c>
      <c r="K21" s="50" t="s">
        <v>84</v>
      </c>
      <c r="L21" s="50" t="s">
        <v>182</v>
      </c>
      <c r="M21" s="48" t="s">
        <v>182</v>
      </c>
      <c r="N21" s="48">
        <v>120</v>
      </c>
      <c r="O21" s="48">
        <v>120</v>
      </c>
      <c r="P21" s="50" t="s">
        <v>177</v>
      </c>
      <c r="Q21" s="50" t="s">
        <v>228</v>
      </c>
      <c r="R21" s="50" t="s">
        <v>182</v>
      </c>
      <c r="S21" s="50" t="s">
        <v>745</v>
      </c>
      <c r="T21" s="48">
        <v>128</v>
      </c>
      <c r="U21" s="48">
        <v>128</v>
      </c>
      <c r="V21" s="50" t="s">
        <v>746</v>
      </c>
      <c r="W21" s="48">
        <v>128</v>
      </c>
      <c r="X21" s="50" t="s">
        <v>723</v>
      </c>
      <c r="Y21" s="50" t="s">
        <v>723</v>
      </c>
      <c r="Z21" s="50" t="s">
        <v>38</v>
      </c>
      <c r="AA21" s="50" t="s">
        <v>38</v>
      </c>
      <c r="AB21" s="50" t="s">
        <v>38</v>
      </c>
      <c r="AC21" s="50" t="s">
        <v>38</v>
      </c>
      <c r="AD21" s="50" t="s">
        <v>38</v>
      </c>
      <c r="AE21" s="50" t="s">
        <v>38</v>
      </c>
      <c r="AF21" s="50" t="s">
        <v>38</v>
      </c>
      <c r="AG21" s="192" t="s">
        <v>577</v>
      </c>
      <c r="AH21" s="50" t="s">
        <v>38</v>
      </c>
      <c r="AI21" s="50" t="s">
        <v>38</v>
      </c>
      <c r="AJ21" s="50" t="s">
        <v>38</v>
      </c>
      <c r="AK21" s="50" t="s">
        <v>38</v>
      </c>
      <c r="AL21" s="50" t="s">
        <v>38</v>
      </c>
      <c r="AM21" s="50" t="s">
        <v>38</v>
      </c>
      <c r="AN21" s="50" t="s">
        <v>713</v>
      </c>
      <c r="AO21" s="50" t="s">
        <v>724</v>
      </c>
      <c r="AP21" s="50" t="s">
        <v>177</v>
      </c>
      <c r="AQ21" s="50" t="s">
        <v>177</v>
      </c>
      <c r="AR21" s="50" t="s">
        <v>637</v>
      </c>
      <c r="AS21" s="48" t="s">
        <v>103</v>
      </c>
      <c r="AT21" s="53" t="s">
        <v>48</v>
      </c>
      <c r="AU21" s="70" t="s">
        <v>232</v>
      </c>
      <c r="AV21" s="50" t="s">
        <v>56</v>
      </c>
      <c r="AW21" s="50" t="s">
        <v>178</v>
      </c>
      <c r="AX21" s="50" t="s">
        <v>178</v>
      </c>
      <c r="AY21" s="64" t="s">
        <v>528</v>
      </c>
      <c r="AZ21" s="126"/>
      <c r="BA21" s="242"/>
    </row>
    <row r="22" spans="2:53" ht="219" customHeight="1" thickBot="1">
      <c r="B22" s="489">
        <v>12</v>
      </c>
      <c r="C22" s="496"/>
      <c r="D22" s="498" t="s">
        <v>650</v>
      </c>
      <c r="E22" s="149" t="s">
        <v>17</v>
      </c>
      <c r="F22" s="149" t="s">
        <v>75</v>
      </c>
      <c r="G22" s="149" t="s">
        <v>67</v>
      </c>
      <c r="H22" s="149" t="s">
        <v>182</v>
      </c>
      <c r="I22" s="149">
        <v>4</v>
      </c>
      <c r="J22" s="148" t="s">
        <v>168</v>
      </c>
      <c r="K22" s="148" t="s">
        <v>182</v>
      </c>
      <c r="L22" s="148" t="s">
        <v>182</v>
      </c>
      <c r="M22" s="149" t="s">
        <v>182</v>
      </c>
      <c r="N22" s="149">
        <v>112</v>
      </c>
      <c r="O22" s="149">
        <v>120</v>
      </c>
      <c r="P22" s="148" t="s">
        <v>177</v>
      </c>
      <c r="Q22" s="149" t="s">
        <v>182</v>
      </c>
      <c r="R22" s="148" t="s">
        <v>182</v>
      </c>
      <c r="S22" s="148" t="s">
        <v>747</v>
      </c>
      <c r="T22" s="149">
        <v>122</v>
      </c>
      <c r="U22" s="149">
        <v>122</v>
      </c>
      <c r="V22" s="148" t="s">
        <v>748</v>
      </c>
      <c r="W22" s="149">
        <v>112</v>
      </c>
      <c r="X22" s="148" t="s">
        <v>749</v>
      </c>
      <c r="Y22" s="149">
        <v>112</v>
      </c>
      <c r="Z22" s="148" t="s">
        <v>750</v>
      </c>
      <c r="AA22" s="149">
        <v>112</v>
      </c>
      <c r="AB22" s="148" t="s">
        <v>38</v>
      </c>
      <c r="AC22" s="149">
        <v>112</v>
      </c>
      <c r="AD22" s="245" t="s">
        <v>38</v>
      </c>
      <c r="AE22" s="245" t="s">
        <v>38</v>
      </c>
      <c r="AF22" s="245" t="s">
        <v>38</v>
      </c>
      <c r="AG22" s="262" t="s">
        <v>578</v>
      </c>
      <c r="AH22" s="245" t="s">
        <v>38</v>
      </c>
      <c r="AI22" s="245" t="s">
        <v>38</v>
      </c>
      <c r="AJ22" s="243" t="s">
        <v>38</v>
      </c>
      <c r="AK22" s="243" t="s">
        <v>38</v>
      </c>
      <c r="AL22" s="243" t="s">
        <v>38</v>
      </c>
      <c r="AM22" s="243" t="s">
        <v>38</v>
      </c>
      <c r="AN22" s="98" t="s">
        <v>717</v>
      </c>
      <c r="AO22" s="237" t="s">
        <v>178</v>
      </c>
      <c r="AP22" s="97" t="s">
        <v>177</v>
      </c>
      <c r="AQ22" s="97" t="s">
        <v>177</v>
      </c>
      <c r="AR22" s="243" t="s">
        <v>646</v>
      </c>
      <c r="AS22" s="237" t="s">
        <v>78</v>
      </c>
      <c r="AT22" s="59" t="s">
        <v>38</v>
      </c>
      <c r="AU22" s="59" t="s">
        <v>250</v>
      </c>
      <c r="AV22" s="243" t="s">
        <v>91</v>
      </c>
      <c r="AW22" s="243" t="s">
        <v>177</v>
      </c>
      <c r="AX22" s="243" t="s">
        <v>178</v>
      </c>
      <c r="AY22" s="61"/>
      <c r="AZ22" s="108"/>
      <c r="BA22" s="242"/>
    </row>
    <row r="23" spans="2:53" ht="261" customHeight="1" thickBot="1">
      <c r="B23" s="489"/>
      <c r="C23" s="497"/>
      <c r="D23" s="499"/>
      <c r="E23" s="130" t="s">
        <v>18</v>
      </c>
      <c r="F23" s="130" t="s">
        <v>21</v>
      </c>
      <c r="G23" s="130" t="s">
        <v>67</v>
      </c>
      <c r="H23" s="130" t="s">
        <v>182</v>
      </c>
      <c r="I23" s="130">
        <v>4</v>
      </c>
      <c r="J23" s="60" t="s">
        <v>168</v>
      </c>
      <c r="K23" s="60" t="s">
        <v>182</v>
      </c>
      <c r="L23" s="60" t="s">
        <v>182</v>
      </c>
      <c r="M23" s="130" t="s">
        <v>182</v>
      </c>
      <c r="N23" s="60" t="s">
        <v>739</v>
      </c>
      <c r="O23" s="60" t="s">
        <v>739</v>
      </c>
      <c r="P23" s="60" t="s">
        <v>177</v>
      </c>
      <c r="Q23" s="60" t="s">
        <v>26</v>
      </c>
      <c r="R23" s="60" t="s">
        <v>182</v>
      </c>
      <c r="S23" s="60" t="s">
        <v>38</v>
      </c>
      <c r="T23" s="60" t="s">
        <v>38</v>
      </c>
      <c r="U23" s="60" t="s">
        <v>38</v>
      </c>
      <c r="V23" s="60" t="s">
        <v>723</v>
      </c>
      <c r="W23" s="60" t="s">
        <v>723</v>
      </c>
      <c r="X23" s="60" t="s">
        <v>723</v>
      </c>
      <c r="Y23" s="60" t="s">
        <v>723</v>
      </c>
      <c r="Z23" s="60" t="s">
        <v>38</v>
      </c>
      <c r="AA23" s="60" t="s">
        <v>723</v>
      </c>
      <c r="AB23" s="60" t="s">
        <v>723</v>
      </c>
      <c r="AC23" s="60" t="s">
        <v>723</v>
      </c>
      <c r="AD23" s="60" t="s">
        <v>723</v>
      </c>
      <c r="AE23" s="60" t="s">
        <v>723</v>
      </c>
      <c r="AF23" s="60" t="s">
        <v>723</v>
      </c>
      <c r="AG23" s="263" t="s">
        <v>182</v>
      </c>
      <c r="AH23" s="60" t="s">
        <v>723</v>
      </c>
      <c r="AI23" s="60" t="s">
        <v>723</v>
      </c>
      <c r="AJ23" s="55" t="s">
        <v>202</v>
      </c>
      <c r="AK23" s="55" t="s">
        <v>182</v>
      </c>
      <c r="AL23" s="55" t="s">
        <v>751</v>
      </c>
      <c r="AM23" s="55" t="s">
        <v>182</v>
      </c>
      <c r="AN23" s="244" t="s">
        <v>177</v>
      </c>
      <c r="AO23" s="55" t="s">
        <v>752</v>
      </c>
      <c r="AP23" s="244" t="s">
        <v>177</v>
      </c>
      <c r="AQ23" s="244" t="s">
        <v>177</v>
      </c>
      <c r="AR23" s="50" t="s">
        <v>647</v>
      </c>
      <c r="AS23" s="55" t="s">
        <v>252</v>
      </c>
      <c r="AT23" s="56" t="s">
        <v>253</v>
      </c>
      <c r="AU23" s="56" t="s">
        <v>254</v>
      </c>
      <c r="AV23" s="55" t="s">
        <v>91</v>
      </c>
      <c r="AW23" s="55" t="s">
        <v>177</v>
      </c>
      <c r="AX23" s="55" t="s">
        <v>178</v>
      </c>
      <c r="AY23" s="140"/>
      <c r="AZ23" s="141"/>
    </row>
    <row r="24" spans="2:53" ht="256" customHeight="1" thickBot="1">
      <c r="B24" s="489">
        <v>13</v>
      </c>
      <c r="C24" s="490"/>
      <c r="D24" s="493" t="s">
        <v>650</v>
      </c>
      <c r="E24" s="97" t="s">
        <v>17</v>
      </c>
      <c r="F24" s="97" t="s">
        <v>75</v>
      </c>
      <c r="G24" s="97" t="s">
        <v>67</v>
      </c>
      <c r="H24" s="97" t="s">
        <v>182</v>
      </c>
      <c r="I24" s="97">
        <v>4</v>
      </c>
      <c r="J24" s="98" t="s">
        <v>168</v>
      </c>
      <c r="K24" s="98" t="s">
        <v>84</v>
      </c>
      <c r="L24" s="98" t="s">
        <v>188</v>
      </c>
      <c r="M24" s="97" t="s">
        <v>192</v>
      </c>
      <c r="N24" s="97">
        <v>120</v>
      </c>
      <c r="O24" s="97">
        <v>120</v>
      </c>
      <c r="P24" s="98" t="s">
        <v>177</v>
      </c>
      <c r="Q24" s="98" t="s">
        <v>30</v>
      </c>
      <c r="R24" s="98" t="s">
        <v>32</v>
      </c>
      <c r="S24" s="98" t="s">
        <v>753</v>
      </c>
      <c r="T24" s="97">
        <v>122</v>
      </c>
      <c r="U24" s="97">
        <v>122</v>
      </c>
      <c r="V24" s="98" t="s">
        <v>723</v>
      </c>
      <c r="W24" s="98" t="s">
        <v>723</v>
      </c>
      <c r="X24" s="98" t="s">
        <v>723</v>
      </c>
      <c r="Y24" s="98" t="s">
        <v>723</v>
      </c>
      <c r="Z24" s="97" t="s">
        <v>38</v>
      </c>
      <c r="AA24" s="98">
        <v>135</v>
      </c>
      <c r="AB24" s="98" t="s">
        <v>38</v>
      </c>
      <c r="AC24" s="97">
        <v>108</v>
      </c>
      <c r="AD24" s="98" t="s">
        <v>38</v>
      </c>
      <c r="AE24" s="98" t="s">
        <v>38</v>
      </c>
      <c r="AF24" s="98" t="s">
        <v>754</v>
      </c>
      <c r="AG24" s="262" t="s">
        <v>182</v>
      </c>
      <c r="AH24" s="98" t="s">
        <v>38</v>
      </c>
      <c r="AI24" s="98" t="s">
        <v>38</v>
      </c>
      <c r="AJ24" s="243" t="s">
        <v>38</v>
      </c>
      <c r="AK24" s="243" t="s">
        <v>38</v>
      </c>
      <c r="AL24" s="243" t="s">
        <v>38</v>
      </c>
      <c r="AM24" s="243" t="s">
        <v>38</v>
      </c>
      <c r="AN24" s="98" t="s">
        <v>177</v>
      </c>
      <c r="AO24" s="245" t="s">
        <v>720</v>
      </c>
      <c r="AP24" s="98" t="s">
        <v>177</v>
      </c>
      <c r="AQ24" s="98" t="s">
        <v>177</v>
      </c>
      <c r="AR24" s="243" t="s">
        <v>627</v>
      </c>
      <c r="AS24" s="245" t="s">
        <v>116</v>
      </c>
      <c r="AT24" s="59" t="s">
        <v>253</v>
      </c>
      <c r="AU24" s="59" t="s">
        <v>265</v>
      </c>
      <c r="AV24" s="243" t="s">
        <v>56</v>
      </c>
      <c r="AW24" s="243" t="s">
        <v>178</v>
      </c>
      <c r="AX24" s="243" t="s">
        <v>178</v>
      </c>
      <c r="AY24" s="61"/>
      <c r="AZ24" s="108"/>
    </row>
    <row r="25" spans="2:53" ht="78" thickBot="1">
      <c r="B25" s="489"/>
      <c r="C25" s="492"/>
      <c r="D25" s="495"/>
      <c r="E25" s="54" t="s">
        <v>18</v>
      </c>
      <c r="F25" s="54" t="s">
        <v>21</v>
      </c>
      <c r="G25" s="54" t="s">
        <v>67</v>
      </c>
      <c r="H25" s="54" t="s">
        <v>182</v>
      </c>
      <c r="I25" s="54">
        <v>4</v>
      </c>
      <c r="J25" s="55" t="s">
        <v>168</v>
      </c>
      <c r="K25" s="55" t="s">
        <v>84</v>
      </c>
      <c r="L25" s="55" t="s">
        <v>182</v>
      </c>
      <c r="M25" s="155" t="s">
        <v>192</v>
      </c>
      <c r="N25" s="55" t="s">
        <v>38</v>
      </c>
      <c r="O25" s="55" t="s">
        <v>38</v>
      </c>
      <c r="P25" s="55" t="s">
        <v>38</v>
      </c>
      <c r="Q25" s="55" t="s">
        <v>26</v>
      </c>
      <c r="R25" s="55" t="s">
        <v>182</v>
      </c>
      <c r="S25" s="55" t="s">
        <v>736</v>
      </c>
      <c r="T25" s="55" t="s">
        <v>736</v>
      </c>
      <c r="U25" s="55" t="s">
        <v>736</v>
      </c>
      <c r="V25" s="55" t="s">
        <v>723</v>
      </c>
      <c r="W25" s="55" t="s">
        <v>723</v>
      </c>
      <c r="X25" s="55" t="s">
        <v>723</v>
      </c>
      <c r="Y25" s="55" t="s">
        <v>723</v>
      </c>
      <c r="Z25" s="55" t="s">
        <v>38</v>
      </c>
      <c r="AA25" s="55" t="s">
        <v>723</v>
      </c>
      <c r="AB25" s="55" t="s">
        <v>723</v>
      </c>
      <c r="AC25" s="55" t="s">
        <v>723</v>
      </c>
      <c r="AD25" s="55" t="s">
        <v>723</v>
      </c>
      <c r="AE25" s="55" t="s">
        <v>723</v>
      </c>
      <c r="AF25" s="55" t="s">
        <v>723</v>
      </c>
      <c r="AG25" s="263" t="s">
        <v>182</v>
      </c>
      <c r="AH25" s="55" t="s">
        <v>723</v>
      </c>
      <c r="AI25" s="55" t="s">
        <v>723</v>
      </c>
      <c r="AJ25" s="55" t="s">
        <v>202</v>
      </c>
      <c r="AK25" s="55" t="s">
        <v>30</v>
      </c>
      <c r="AL25" s="55" t="s">
        <v>728</v>
      </c>
      <c r="AM25" s="55" t="s">
        <v>182</v>
      </c>
      <c r="AN25" s="244" t="s">
        <v>177</v>
      </c>
      <c r="AO25" s="55" t="s">
        <v>720</v>
      </c>
      <c r="AP25" s="244" t="s">
        <v>177</v>
      </c>
      <c r="AQ25" s="244" t="s">
        <v>177</v>
      </c>
      <c r="AR25" s="50" t="s">
        <v>647</v>
      </c>
      <c r="AS25" s="55" t="s">
        <v>116</v>
      </c>
      <c r="AT25" s="56" t="s">
        <v>253</v>
      </c>
      <c r="AU25" s="56" t="s">
        <v>267</v>
      </c>
      <c r="AV25" s="55" t="s">
        <v>91</v>
      </c>
      <c r="AW25" s="55" t="s">
        <v>177</v>
      </c>
      <c r="AX25" s="55" t="s">
        <v>178</v>
      </c>
      <c r="AY25" s="63" t="s">
        <v>268</v>
      </c>
      <c r="AZ25" s="141"/>
    </row>
    <row r="26" spans="2:53" ht="31.5" thickBot="1">
      <c r="B26" s="259">
        <v>14</v>
      </c>
      <c r="C26" s="202"/>
      <c r="D26" s="245" t="s">
        <v>650</v>
      </c>
      <c r="E26" s="238" t="s">
        <v>18</v>
      </c>
      <c r="F26" s="238" t="s">
        <v>21</v>
      </c>
      <c r="G26" s="238" t="s">
        <v>67</v>
      </c>
      <c r="H26" s="238">
        <v>3</v>
      </c>
      <c r="I26" s="238">
        <v>4</v>
      </c>
      <c r="J26" s="245" t="s">
        <v>168</v>
      </c>
      <c r="K26" s="245" t="s">
        <v>84</v>
      </c>
      <c r="L26" s="245" t="s">
        <v>188</v>
      </c>
      <c r="M26" s="238" t="s">
        <v>182</v>
      </c>
      <c r="N26" s="245" t="s">
        <v>38</v>
      </c>
      <c r="O26" s="245" t="s">
        <v>38</v>
      </c>
      <c r="P26" s="245" t="s">
        <v>38</v>
      </c>
      <c r="Q26" s="245" t="s">
        <v>26</v>
      </c>
      <c r="R26" s="245" t="s">
        <v>182</v>
      </c>
      <c r="S26" s="245" t="s">
        <v>38</v>
      </c>
      <c r="T26" s="245" t="s">
        <v>38</v>
      </c>
      <c r="U26" s="245" t="s">
        <v>38</v>
      </c>
      <c r="V26" s="245" t="s">
        <v>723</v>
      </c>
      <c r="W26" s="245" t="s">
        <v>723</v>
      </c>
      <c r="X26" s="245" t="s">
        <v>723</v>
      </c>
      <c r="Y26" s="245" t="s">
        <v>723</v>
      </c>
      <c r="Z26" s="245" t="s">
        <v>38</v>
      </c>
      <c r="AA26" s="245" t="s">
        <v>723</v>
      </c>
      <c r="AB26" s="245" t="s">
        <v>723</v>
      </c>
      <c r="AC26" s="245" t="s">
        <v>723</v>
      </c>
      <c r="AD26" s="245" t="s">
        <v>723</v>
      </c>
      <c r="AE26" s="245" t="s">
        <v>723</v>
      </c>
      <c r="AF26" s="245" t="s">
        <v>723</v>
      </c>
      <c r="AG26" s="192" t="s">
        <v>182</v>
      </c>
      <c r="AH26" s="245" t="s">
        <v>723</v>
      </c>
      <c r="AI26" s="245" t="s">
        <v>723</v>
      </c>
      <c r="AJ26" s="50" t="s">
        <v>202</v>
      </c>
      <c r="AK26" s="50" t="s">
        <v>30</v>
      </c>
      <c r="AL26" s="50" t="s">
        <v>182</v>
      </c>
      <c r="AM26" s="50" t="s">
        <v>182</v>
      </c>
      <c r="AN26" s="50" t="s">
        <v>177</v>
      </c>
      <c r="AO26" s="48" t="s">
        <v>178</v>
      </c>
      <c r="AP26" s="48" t="s">
        <v>177</v>
      </c>
      <c r="AQ26" s="48" t="s">
        <v>177</v>
      </c>
      <c r="AR26" s="50" t="s">
        <v>647</v>
      </c>
      <c r="AS26" s="48" t="s">
        <v>78</v>
      </c>
      <c r="AT26" s="53" t="s">
        <v>239</v>
      </c>
      <c r="AU26" s="53" t="s">
        <v>240</v>
      </c>
      <c r="AV26" s="50" t="s">
        <v>56</v>
      </c>
      <c r="AW26" s="50" t="s">
        <v>178</v>
      </c>
      <c r="AX26" s="50" t="s">
        <v>178</v>
      </c>
      <c r="AY26" s="273"/>
      <c r="AZ26" s="126"/>
    </row>
    <row r="27" spans="2:53" ht="239" customHeight="1" thickBot="1">
      <c r="B27" s="489">
        <v>15</v>
      </c>
      <c r="C27" s="490"/>
      <c r="D27" s="493" t="s">
        <v>652</v>
      </c>
      <c r="E27" s="97" t="s">
        <v>17</v>
      </c>
      <c r="F27" s="97" t="s">
        <v>75</v>
      </c>
      <c r="G27" s="97" t="s">
        <v>67</v>
      </c>
      <c r="H27" s="97">
        <v>5</v>
      </c>
      <c r="I27" s="97">
        <v>4</v>
      </c>
      <c r="J27" s="98" t="s">
        <v>168</v>
      </c>
      <c r="K27" s="98" t="s">
        <v>84</v>
      </c>
      <c r="L27" s="98" t="s">
        <v>182</v>
      </c>
      <c r="M27" s="97" t="s">
        <v>182</v>
      </c>
      <c r="N27" s="97">
        <v>120</v>
      </c>
      <c r="O27" s="97">
        <v>120</v>
      </c>
      <c r="P27" s="98" t="s">
        <v>177</v>
      </c>
      <c r="Q27" s="98" t="s">
        <v>122</v>
      </c>
      <c r="R27" s="98" t="s">
        <v>182</v>
      </c>
      <c r="S27" s="98" t="s">
        <v>755</v>
      </c>
      <c r="T27" s="97">
        <v>128</v>
      </c>
      <c r="U27" s="97">
        <v>128</v>
      </c>
      <c r="V27" s="98" t="s">
        <v>756</v>
      </c>
      <c r="W27" s="97">
        <v>144</v>
      </c>
      <c r="X27" s="98" t="s">
        <v>757</v>
      </c>
      <c r="Y27" s="97">
        <v>136</v>
      </c>
      <c r="Z27" s="98" t="s">
        <v>38</v>
      </c>
      <c r="AA27" s="97">
        <v>135</v>
      </c>
      <c r="AB27" s="98" t="s">
        <v>38</v>
      </c>
      <c r="AC27" s="97">
        <v>144</v>
      </c>
      <c r="AD27" s="97">
        <v>112</v>
      </c>
      <c r="AE27" s="97">
        <v>104</v>
      </c>
      <c r="AF27" s="98" t="s">
        <v>754</v>
      </c>
      <c r="AG27" s="262" t="s">
        <v>579</v>
      </c>
      <c r="AH27" s="98" t="s">
        <v>38</v>
      </c>
      <c r="AI27" s="98" t="s">
        <v>38</v>
      </c>
      <c r="AJ27" s="243" t="s">
        <v>202</v>
      </c>
      <c r="AK27" s="243" t="s">
        <v>738</v>
      </c>
      <c r="AL27" s="243" t="s">
        <v>182</v>
      </c>
      <c r="AM27" s="98" t="s">
        <v>182</v>
      </c>
      <c r="AN27" s="98" t="s">
        <v>177</v>
      </c>
      <c r="AO27" s="243" t="s">
        <v>758</v>
      </c>
      <c r="AP27" s="98" t="s">
        <v>177</v>
      </c>
      <c r="AQ27" s="98" t="s">
        <v>177</v>
      </c>
      <c r="AR27" s="243" t="s">
        <v>615</v>
      </c>
      <c r="AS27" s="237" t="s">
        <v>57</v>
      </c>
      <c r="AT27" s="59" t="s">
        <v>12</v>
      </c>
      <c r="AU27" s="59" t="s">
        <v>236</v>
      </c>
      <c r="AV27" s="243" t="s">
        <v>91</v>
      </c>
      <c r="AW27" s="243" t="s">
        <v>177</v>
      </c>
      <c r="AX27" s="243" t="s">
        <v>178</v>
      </c>
      <c r="AY27" s="78" t="s">
        <v>269</v>
      </c>
      <c r="AZ27" s="108"/>
      <c r="BA27" s="242"/>
    </row>
    <row r="28" spans="2:53" ht="191" customHeight="1" thickBot="1">
      <c r="B28" s="489"/>
      <c r="C28" s="492"/>
      <c r="D28" s="495"/>
      <c r="E28" s="54" t="s">
        <v>18</v>
      </c>
      <c r="F28" s="54" t="s">
        <v>21</v>
      </c>
      <c r="G28" s="54" t="s">
        <v>67</v>
      </c>
      <c r="H28" s="54">
        <v>5</v>
      </c>
      <c r="I28" s="54">
        <v>5</v>
      </c>
      <c r="J28" s="55" t="s">
        <v>168</v>
      </c>
      <c r="K28" s="55" t="s">
        <v>84</v>
      </c>
      <c r="L28" s="55" t="s">
        <v>188</v>
      </c>
      <c r="M28" s="54" t="s">
        <v>182</v>
      </c>
      <c r="N28" s="55" t="s">
        <v>38</v>
      </c>
      <c r="O28" s="55" t="s">
        <v>38</v>
      </c>
      <c r="P28" s="55" t="s">
        <v>38</v>
      </c>
      <c r="Q28" s="55" t="s">
        <v>26</v>
      </c>
      <c r="R28" s="55" t="s">
        <v>182</v>
      </c>
      <c r="S28" s="55" t="s">
        <v>38</v>
      </c>
      <c r="T28" s="55" t="s">
        <v>38</v>
      </c>
      <c r="U28" s="55" t="s">
        <v>38</v>
      </c>
      <c r="V28" s="55" t="s">
        <v>723</v>
      </c>
      <c r="W28" s="55" t="s">
        <v>723</v>
      </c>
      <c r="X28" s="55" t="s">
        <v>723</v>
      </c>
      <c r="Y28" s="55" t="s">
        <v>723</v>
      </c>
      <c r="Z28" s="55" t="s">
        <v>38</v>
      </c>
      <c r="AA28" s="55" t="s">
        <v>723</v>
      </c>
      <c r="AB28" s="55" t="s">
        <v>723</v>
      </c>
      <c r="AC28" s="55" t="s">
        <v>723</v>
      </c>
      <c r="AD28" s="55" t="s">
        <v>723</v>
      </c>
      <c r="AE28" s="55" t="s">
        <v>723</v>
      </c>
      <c r="AF28" s="55" t="s">
        <v>723</v>
      </c>
      <c r="AG28" s="263" t="s">
        <v>182</v>
      </c>
      <c r="AH28" s="55" t="s">
        <v>723</v>
      </c>
      <c r="AI28" s="55" t="s">
        <v>723</v>
      </c>
      <c r="AJ28" s="55" t="s">
        <v>203</v>
      </c>
      <c r="AK28" s="55" t="s">
        <v>30</v>
      </c>
      <c r="AL28" s="55" t="s">
        <v>182</v>
      </c>
      <c r="AM28" s="244" t="s">
        <v>182</v>
      </c>
      <c r="AN28" s="244" t="s">
        <v>177</v>
      </c>
      <c r="AO28" s="54" t="s">
        <v>178</v>
      </c>
      <c r="AP28" s="239" t="s">
        <v>177</v>
      </c>
      <c r="AQ28" s="239" t="s">
        <v>177</v>
      </c>
      <c r="AR28" s="50" t="s">
        <v>647</v>
      </c>
      <c r="AS28" s="54" t="s">
        <v>78</v>
      </c>
      <c r="AT28" s="56" t="s">
        <v>529</v>
      </c>
      <c r="AU28" s="56" t="s">
        <v>759</v>
      </c>
      <c r="AV28" s="55" t="s">
        <v>91</v>
      </c>
      <c r="AW28" s="55" t="s">
        <v>177</v>
      </c>
      <c r="AX28" s="55" t="s">
        <v>760</v>
      </c>
      <c r="AY28" s="140" t="s">
        <v>761</v>
      </c>
      <c r="AZ28" s="145"/>
    </row>
    <row r="29" spans="2:53" ht="259" customHeight="1" thickBot="1">
      <c r="B29" s="489">
        <v>16</v>
      </c>
      <c r="C29" s="496"/>
      <c r="D29" s="498" t="s">
        <v>651</v>
      </c>
      <c r="E29" s="149" t="s">
        <v>17</v>
      </c>
      <c r="F29" s="149" t="s">
        <v>75</v>
      </c>
      <c r="G29" s="149" t="s">
        <v>67</v>
      </c>
      <c r="H29" s="149">
        <v>5</v>
      </c>
      <c r="I29" s="149">
        <v>4</v>
      </c>
      <c r="J29" s="148" t="s">
        <v>168</v>
      </c>
      <c r="K29" s="148" t="s">
        <v>84</v>
      </c>
      <c r="L29" s="148" t="s">
        <v>182</v>
      </c>
      <c r="M29" s="149" t="s">
        <v>192</v>
      </c>
      <c r="N29" s="149">
        <v>120</v>
      </c>
      <c r="O29" s="149">
        <v>120</v>
      </c>
      <c r="P29" s="148" t="s">
        <v>177</v>
      </c>
      <c r="Q29" s="148" t="s">
        <v>30</v>
      </c>
      <c r="R29" s="148" t="s">
        <v>32</v>
      </c>
      <c r="S29" s="148" t="s">
        <v>762</v>
      </c>
      <c r="T29" s="149">
        <v>122</v>
      </c>
      <c r="U29" s="149">
        <v>122</v>
      </c>
      <c r="V29" s="148" t="s">
        <v>763</v>
      </c>
      <c r="W29" s="149">
        <v>144</v>
      </c>
      <c r="X29" s="148" t="s">
        <v>764</v>
      </c>
      <c r="Y29" s="149">
        <v>136</v>
      </c>
      <c r="Z29" s="148">
        <v>128</v>
      </c>
      <c r="AA29" s="149">
        <v>144</v>
      </c>
      <c r="AB29" s="148" t="s">
        <v>38</v>
      </c>
      <c r="AC29" s="148">
        <v>126</v>
      </c>
      <c r="AD29" s="148">
        <v>120</v>
      </c>
      <c r="AE29" s="148" t="s">
        <v>38</v>
      </c>
      <c r="AF29" s="148">
        <v>120</v>
      </c>
      <c r="AG29" s="262" t="s">
        <v>584</v>
      </c>
      <c r="AH29" s="148" t="s">
        <v>38</v>
      </c>
      <c r="AI29" s="148" t="s">
        <v>38</v>
      </c>
      <c r="AJ29" s="243" t="s">
        <v>38</v>
      </c>
      <c r="AK29" s="243" t="s">
        <v>38</v>
      </c>
      <c r="AL29" s="243" t="s">
        <v>38</v>
      </c>
      <c r="AM29" s="243" t="s">
        <v>38</v>
      </c>
      <c r="AN29" s="243" t="s">
        <v>177</v>
      </c>
      <c r="AO29" s="243" t="s">
        <v>765</v>
      </c>
      <c r="AP29" s="243" t="s">
        <v>178</v>
      </c>
      <c r="AQ29" s="243" t="s">
        <v>178</v>
      </c>
      <c r="AR29" s="243" t="s">
        <v>612</v>
      </c>
      <c r="AS29" s="243" t="s">
        <v>273</v>
      </c>
      <c r="AT29" s="59" t="s">
        <v>12</v>
      </c>
      <c r="AU29" s="166" t="s">
        <v>274</v>
      </c>
      <c r="AV29" s="243" t="s">
        <v>86</v>
      </c>
      <c r="AW29" s="243" t="s">
        <v>177</v>
      </c>
      <c r="AX29" s="243" t="s">
        <v>178</v>
      </c>
      <c r="AY29" s="80"/>
      <c r="AZ29" s="108"/>
    </row>
    <row r="30" spans="2:53" ht="31.5" thickBot="1">
      <c r="B30" s="489"/>
      <c r="C30" s="497"/>
      <c r="D30" s="446"/>
      <c r="E30" s="130" t="s">
        <v>18</v>
      </c>
      <c r="F30" s="130" t="s">
        <v>21</v>
      </c>
      <c r="G30" s="130" t="s">
        <v>67</v>
      </c>
      <c r="H30" s="130" t="s">
        <v>182</v>
      </c>
      <c r="I30" s="130" t="s">
        <v>182</v>
      </c>
      <c r="J30" s="60" t="s">
        <v>182</v>
      </c>
      <c r="K30" s="60" t="s">
        <v>182</v>
      </c>
      <c r="L30" s="60" t="s">
        <v>182</v>
      </c>
      <c r="M30" s="130" t="s">
        <v>182</v>
      </c>
      <c r="N30" s="60" t="s">
        <v>38</v>
      </c>
      <c r="O30" s="60" t="s">
        <v>38</v>
      </c>
      <c r="P30" s="60" t="s">
        <v>38</v>
      </c>
      <c r="Q30" s="60" t="s">
        <v>26</v>
      </c>
      <c r="R30" s="60" t="s">
        <v>182</v>
      </c>
      <c r="S30" s="60" t="s">
        <v>38</v>
      </c>
      <c r="T30" s="60" t="s">
        <v>38</v>
      </c>
      <c r="U30" s="60" t="s">
        <v>38</v>
      </c>
      <c r="V30" s="60" t="s">
        <v>723</v>
      </c>
      <c r="W30" s="60" t="s">
        <v>723</v>
      </c>
      <c r="X30" s="60" t="s">
        <v>723</v>
      </c>
      <c r="Y30" s="60" t="s">
        <v>723</v>
      </c>
      <c r="Z30" s="60" t="s">
        <v>38</v>
      </c>
      <c r="AA30" s="60" t="s">
        <v>723</v>
      </c>
      <c r="AB30" s="60" t="s">
        <v>723</v>
      </c>
      <c r="AC30" s="60" t="s">
        <v>723</v>
      </c>
      <c r="AD30" s="60" t="s">
        <v>723</v>
      </c>
      <c r="AE30" s="60" t="s">
        <v>723</v>
      </c>
      <c r="AF30" s="60" t="s">
        <v>723</v>
      </c>
      <c r="AG30" s="60" t="s">
        <v>723</v>
      </c>
      <c r="AH30" s="60" t="s">
        <v>723</v>
      </c>
      <c r="AI30" s="60" t="s">
        <v>723</v>
      </c>
      <c r="AJ30" s="55" t="s">
        <v>203</v>
      </c>
      <c r="AK30" s="55" t="s">
        <v>30</v>
      </c>
      <c r="AL30" s="55" t="s">
        <v>182</v>
      </c>
      <c r="AM30" s="55" t="s">
        <v>182</v>
      </c>
      <c r="AN30" s="55" t="s">
        <v>177</v>
      </c>
      <c r="AO30" s="54" t="s">
        <v>178</v>
      </c>
      <c r="AP30" s="54" t="s">
        <v>178</v>
      </c>
      <c r="AQ30" s="54" t="s">
        <v>177</v>
      </c>
      <c r="AR30" s="55" t="s">
        <v>118</v>
      </c>
      <c r="AS30" s="54" t="s">
        <v>78</v>
      </c>
      <c r="AT30" s="56" t="s">
        <v>12</v>
      </c>
      <c r="AU30" s="144" t="s">
        <v>274</v>
      </c>
      <c r="AV30" s="55" t="s">
        <v>278</v>
      </c>
      <c r="AW30" s="55" t="s">
        <v>177</v>
      </c>
      <c r="AX30" s="55" t="s">
        <v>178</v>
      </c>
      <c r="AY30" s="140" t="s">
        <v>276</v>
      </c>
      <c r="AZ30" s="141"/>
    </row>
    <row r="31" spans="2:53" ht="383" customHeight="1" thickBot="1">
      <c r="B31" s="489">
        <v>17</v>
      </c>
      <c r="C31" s="490"/>
      <c r="D31" s="493" t="s">
        <v>650</v>
      </c>
      <c r="E31" s="97" t="s">
        <v>17</v>
      </c>
      <c r="F31" s="97" t="s">
        <v>75</v>
      </c>
      <c r="G31" s="97" t="s">
        <v>67</v>
      </c>
      <c r="H31" s="97">
        <v>5</v>
      </c>
      <c r="I31" s="97">
        <v>4</v>
      </c>
      <c r="J31" s="236" t="s">
        <v>169</v>
      </c>
      <c r="K31" s="236" t="s">
        <v>84</v>
      </c>
      <c r="L31" s="98" t="s">
        <v>182</v>
      </c>
      <c r="M31" s="97" t="s">
        <v>182</v>
      </c>
      <c r="N31" s="97">
        <v>120</v>
      </c>
      <c r="O31" s="97">
        <v>120</v>
      </c>
      <c r="P31" s="98" t="s">
        <v>177</v>
      </c>
      <c r="Q31" s="98" t="s">
        <v>26</v>
      </c>
      <c r="R31" s="98" t="s">
        <v>182</v>
      </c>
      <c r="S31" s="98" t="s">
        <v>766</v>
      </c>
      <c r="T31" s="97">
        <v>128</v>
      </c>
      <c r="U31" s="97">
        <v>128</v>
      </c>
      <c r="V31" s="243" t="s">
        <v>767</v>
      </c>
      <c r="W31" s="97">
        <v>128</v>
      </c>
      <c r="X31" s="98" t="s">
        <v>723</v>
      </c>
      <c r="Y31" s="98" t="s">
        <v>723</v>
      </c>
      <c r="Z31" s="98" t="s">
        <v>38</v>
      </c>
      <c r="AA31" s="98" t="s">
        <v>723</v>
      </c>
      <c r="AB31" s="98" t="s">
        <v>723</v>
      </c>
      <c r="AC31" s="98" t="s">
        <v>723</v>
      </c>
      <c r="AD31" s="98" t="s">
        <v>723</v>
      </c>
      <c r="AE31" s="98" t="s">
        <v>723</v>
      </c>
      <c r="AF31" s="98" t="s">
        <v>723</v>
      </c>
      <c r="AG31" s="98" t="s">
        <v>723</v>
      </c>
      <c r="AH31" s="98" t="s">
        <v>723</v>
      </c>
      <c r="AI31" s="98" t="s">
        <v>723</v>
      </c>
      <c r="AJ31" s="74" t="s">
        <v>38</v>
      </c>
      <c r="AK31" s="74" t="s">
        <v>38</v>
      </c>
      <c r="AL31" s="74" t="s">
        <v>38</v>
      </c>
      <c r="AM31" s="74" t="s">
        <v>38</v>
      </c>
      <c r="AN31" s="98" t="s">
        <v>177</v>
      </c>
      <c r="AO31" s="245" t="s">
        <v>724</v>
      </c>
      <c r="AP31" s="245" t="s">
        <v>177</v>
      </c>
      <c r="AQ31" s="98" t="s">
        <v>177</v>
      </c>
      <c r="AR31" s="98" t="s">
        <v>647</v>
      </c>
      <c r="AS31" s="97" t="s">
        <v>103</v>
      </c>
      <c r="AT31" s="99" t="s">
        <v>281</v>
      </c>
      <c r="AU31" s="99" t="s">
        <v>282</v>
      </c>
      <c r="AV31" s="98" t="s">
        <v>91</v>
      </c>
      <c r="AW31" s="98" t="s">
        <v>177</v>
      </c>
      <c r="AX31" s="98" t="s">
        <v>768</v>
      </c>
      <c r="AY31" s="66" t="s">
        <v>285</v>
      </c>
      <c r="AZ31" s="81"/>
    </row>
    <row r="32" spans="2:53" ht="351" customHeight="1" thickBot="1">
      <c r="B32" s="489"/>
      <c r="C32" s="506"/>
      <c r="D32" s="507"/>
      <c r="E32" s="134" t="s">
        <v>17</v>
      </c>
      <c r="F32" s="134" t="s">
        <v>113</v>
      </c>
      <c r="G32" s="134" t="s">
        <v>68</v>
      </c>
      <c r="H32" s="134">
        <v>5</v>
      </c>
      <c r="I32" s="134">
        <v>4</v>
      </c>
      <c r="J32" s="274" t="s">
        <v>169</v>
      </c>
      <c r="K32" s="274" t="s">
        <v>84</v>
      </c>
      <c r="L32" s="135" t="s">
        <v>182</v>
      </c>
      <c r="M32" s="134" t="s">
        <v>182</v>
      </c>
      <c r="N32" s="134">
        <v>120</v>
      </c>
      <c r="O32" s="134">
        <v>120</v>
      </c>
      <c r="P32" s="135" t="s">
        <v>177</v>
      </c>
      <c r="Q32" s="135" t="s">
        <v>26</v>
      </c>
      <c r="R32" s="135" t="s">
        <v>182</v>
      </c>
      <c r="S32" s="135" t="s">
        <v>766</v>
      </c>
      <c r="T32" s="134">
        <v>128</v>
      </c>
      <c r="U32" s="134">
        <v>128</v>
      </c>
      <c r="V32" s="135" t="s">
        <v>767</v>
      </c>
      <c r="W32" s="134">
        <v>128</v>
      </c>
      <c r="X32" s="135" t="s">
        <v>723</v>
      </c>
      <c r="Y32" s="135" t="s">
        <v>723</v>
      </c>
      <c r="Z32" s="135" t="s">
        <v>38</v>
      </c>
      <c r="AA32" s="135" t="s">
        <v>38</v>
      </c>
      <c r="AB32" s="135" t="s">
        <v>38</v>
      </c>
      <c r="AC32" s="135" t="s">
        <v>38</v>
      </c>
      <c r="AD32" s="135" t="s">
        <v>38</v>
      </c>
      <c r="AE32" s="135" t="s">
        <v>38</v>
      </c>
      <c r="AF32" s="60" t="s">
        <v>723</v>
      </c>
      <c r="AG32" s="275" t="s">
        <v>580</v>
      </c>
      <c r="AH32" s="60" t="s">
        <v>723</v>
      </c>
      <c r="AI32" s="60" t="s">
        <v>723</v>
      </c>
      <c r="AJ32" s="60" t="s">
        <v>38</v>
      </c>
      <c r="AK32" s="60" t="s">
        <v>38</v>
      </c>
      <c r="AL32" s="60" t="s">
        <v>38</v>
      </c>
      <c r="AM32" s="60" t="s">
        <v>38</v>
      </c>
      <c r="AN32" s="148" t="s">
        <v>177</v>
      </c>
      <c r="AO32" s="60" t="s">
        <v>724</v>
      </c>
      <c r="AP32" s="135" t="s">
        <v>177</v>
      </c>
      <c r="AQ32" s="148" t="s">
        <v>177</v>
      </c>
      <c r="AR32" s="244" t="s">
        <v>647</v>
      </c>
      <c r="AS32" s="238" t="s">
        <v>103</v>
      </c>
      <c r="AT32" s="46" t="s">
        <v>281</v>
      </c>
      <c r="AU32" s="46" t="s">
        <v>282</v>
      </c>
      <c r="AV32" s="245" t="s">
        <v>91</v>
      </c>
      <c r="AW32" s="245" t="s">
        <v>177</v>
      </c>
      <c r="AX32" s="245" t="s">
        <v>768</v>
      </c>
      <c r="AY32" s="66" t="s">
        <v>285</v>
      </c>
      <c r="AZ32" s="81"/>
    </row>
    <row r="33" spans="1:53" ht="273" customHeight="1" thickBot="1">
      <c r="B33" s="489"/>
      <c r="C33" s="506"/>
      <c r="D33" s="507"/>
      <c r="E33" s="134" t="s">
        <v>18</v>
      </c>
      <c r="F33" s="134" t="s">
        <v>21</v>
      </c>
      <c r="G33" s="134" t="s">
        <v>67</v>
      </c>
      <c r="H33" s="134" t="s">
        <v>182</v>
      </c>
      <c r="I33" s="134" t="s">
        <v>182</v>
      </c>
      <c r="J33" s="135" t="s">
        <v>182</v>
      </c>
      <c r="K33" s="135" t="s">
        <v>182</v>
      </c>
      <c r="L33" s="135" t="s">
        <v>182</v>
      </c>
      <c r="M33" s="134" t="s">
        <v>182</v>
      </c>
      <c r="N33" s="135" t="s">
        <v>38</v>
      </c>
      <c r="O33" s="135" t="s">
        <v>38</v>
      </c>
      <c r="P33" s="135" t="s">
        <v>38</v>
      </c>
      <c r="Q33" s="135" t="s">
        <v>26</v>
      </c>
      <c r="R33" s="135" t="s">
        <v>182</v>
      </c>
      <c r="S33" s="135" t="s">
        <v>38</v>
      </c>
      <c r="T33" s="135" t="s">
        <v>38</v>
      </c>
      <c r="U33" s="135" t="s">
        <v>38</v>
      </c>
      <c r="V33" s="135" t="s">
        <v>723</v>
      </c>
      <c r="W33" s="135" t="s">
        <v>723</v>
      </c>
      <c r="X33" s="135" t="s">
        <v>723</v>
      </c>
      <c r="Y33" s="135" t="s">
        <v>723</v>
      </c>
      <c r="Z33" s="135" t="s">
        <v>38</v>
      </c>
      <c r="AA33" s="135" t="s">
        <v>38</v>
      </c>
      <c r="AB33" s="135" t="s">
        <v>38</v>
      </c>
      <c r="AC33" s="135" t="s">
        <v>38</v>
      </c>
      <c r="AD33" s="135" t="s">
        <v>38</v>
      </c>
      <c r="AE33" s="135" t="s">
        <v>38</v>
      </c>
      <c r="AF33" s="60" t="s">
        <v>723</v>
      </c>
      <c r="AG33" s="263" t="s">
        <v>182</v>
      </c>
      <c r="AH33" s="60" t="s">
        <v>723</v>
      </c>
      <c r="AI33" s="60" t="s">
        <v>723</v>
      </c>
      <c r="AJ33" s="55" t="s">
        <v>202</v>
      </c>
      <c r="AK33" s="55" t="s">
        <v>738</v>
      </c>
      <c r="AL33" s="55" t="s">
        <v>182</v>
      </c>
      <c r="AM33" s="135" t="s">
        <v>182</v>
      </c>
      <c r="AN33" s="148" t="s">
        <v>177</v>
      </c>
      <c r="AO33" s="134" t="s">
        <v>178</v>
      </c>
      <c r="AP33" s="149" t="s">
        <v>177</v>
      </c>
      <c r="AQ33" s="149" t="s">
        <v>177</v>
      </c>
      <c r="AR33" s="98" t="s">
        <v>647</v>
      </c>
      <c r="AS33" s="134" t="s">
        <v>78</v>
      </c>
      <c r="AT33" s="136" t="s">
        <v>281</v>
      </c>
      <c r="AU33" s="136" t="s">
        <v>290</v>
      </c>
      <c r="AV33" s="135" t="s">
        <v>90</v>
      </c>
      <c r="AW33" s="135" t="s">
        <v>177</v>
      </c>
      <c r="AX33" s="135" t="s">
        <v>178</v>
      </c>
      <c r="AY33" s="138" t="s">
        <v>291</v>
      </c>
      <c r="AZ33" s="139"/>
    </row>
    <row r="34" spans="1:53" ht="273" customHeight="1" thickBot="1">
      <c r="B34" s="489"/>
      <c r="C34" s="492"/>
      <c r="D34" s="442"/>
      <c r="E34" s="54" t="s">
        <v>288</v>
      </c>
      <c r="F34" s="54" t="s">
        <v>21</v>
      </c>
      <c r="G34" s="54" t="s">
        <v>67</v>
      </c>
      <c r="H34" s="54" t="s">
        <v>182</v>
      </c>
      <c r="I34" s="54" t="s">
        <v>182</v>
      </c>
      <c r="J34" s="55" t="s">
        <v>182</v>
      </c>
      <c r="K34" s="55" t="s">
        <v>182</v>
      </c>
      <c r="L34" s="55" t="s">
        <v>182</v>
      </c>
      <c r="M34" s="54" t="s">
        <v>182</v>
      </c>
      <c r="N34" s="55" t="s">
        <v>38</v>
      </c>
      <c r="O34" s="55" t="s">
        <v>38</v>
      </c>
      <c r="P34" s="55" t="s">
        <v>38</v>
      </c>
      <c r="Q34" s="55" t="s">
        <v>26</v>
      </c>
      <c r="R34" s="55" t="s">
        <v>182</v>
      </c>
      <c r="S34" s="55" t="s">
        <v>38</v>
      </c>
      <c r="T34" s="55" t="s">
        <v>38</v>
      </c>
      <c r="U34" s="55" t="s">
        <v>38</v>
      </c>
      <c r="V34" s="55" t="s">
        <v>723</v>
      </c>
      <c r="W34" s="55" t="s">
        <v>723</v>
      </c>
      <c r="X34" s="55" t="s">
        <v>723</v>
      </c>
      <c r="Y34" s="55" t="s">
        <v>723</v>
      </c>
      <c r="Z34" s="55" t="s">
        <v>38</v>
      </c>
      <c r="AA34" s="55" t="s">
        <v>723</v>
      </c>
      <c r="AB34" s="55" t="s">
        <v>723</v>
      </c>
      <c r="AC34" s="55" t="s">
        <v>723</v>
      </c>
      <c r="AD34" s="55" t="s">
        <v>723</v>
      </c>
      <c r="AE34" s="55" t="s">
        <v>723</v>
      </c>
      <c r="AF34" s="55" t="s">
        <v>723</v>
      </c>
      <c r="AG34" s="263" t="s">
        <v>182</v>
      </c>
      <c r="AH34" s="55" t="s">
        <v>723</v>
      </c>
      <c r="AI34" s="55" t="s">
        <v>723</v>
      </c>
      <c r="AJ34" s="55" t="s">
        <v>202</v>
      </c>
      <c r="AK34" s="55" t="s">
        <v>738</v>
      </c>
      <c r="AL34" s="55" t="s">
        <v>182</v>
      </c>
      <c r="AM34" s="244" t="s">
        <v>182</v>
      </c>
      <c r="AN34" s="244" t="s">
        <v>177</v>
      </c>
      <c r="AO34" s="239" t="s">
        <v>178</v>
      </c>
      <c r="AP34" s="239" t="s">
        <v>177</v>
      </c>
      <c r="AQ34" s="239" t="s">
        <v>177</v>
      </c>
      <c r="AR34" s="244" t="s">
        <v>647</v>
      </c>
      <c r="AS34" s="239" t="s">
        <v>78</v>
      </c>
      <c r="AT34" s="73" t="s">
        <v>281</v>
      </c>
      <c r="AU34" s="73" t="s">
        <v>290</v>
      </c>
      <c r="AV34" s="244" t="s">
        <v>90</v>
      </c>
      <c r="AW34" s="244" t="s">
        <v>177</v>
      </c>
      <c r="AX34" s="244" t="s">
        <v>178</v>
      </c>
      <c r="AY34" s="67" t="s">
        <v>291</v>
      </c>
      <c r="AZ34" s="109"/>
    </row>
    <row r="35" spans="1:53" ht="299" customHeight="1" thickBot="1">
      <c r="B35" s="259">
        <v>18</v>
      </c>
      <c r="C35" s="264"/>
      <c r="D35" s="245" t="s">
        <v>650</v>
      </c>
      <c r="E35" s="238" t="s">
        <v>17</v>
      </c>
      <c r="F35" s="238" t="s">
        <v>75</v>
      </c>
      <c r="G35" s="238" t="s">
        <v>67</v>
      </c>
      <c r="H35" s="238">
        <v>5</v>
      </c>
      <c r="I35" s="238">
        <v>4</v>
      </c>
      <c r="J35" s="245" t="s">
        <v>168</v>
      </c>
      <c r="K35" s="245" t="s">
        <v>182</v>
      </c>
      <c r="L35" s="245" t="s">
        <v>83</v>
      </c>
      <c r="M35" s="238" t="s">
        <v>193</v>
      </c>
      <c r="N35" s="238">
        <v>120</v>
      </c>
      <c r="O35" s="238">
        <v>120</v>
      </c>
      <c r="P35" s="245" t="s">
        <v>177</v>
      </c>
      <c r="Q35" s="245" t="s">
        <v>30</v>
      </c>
      <c r="R35" s="245" t="s">
        <v>182</v>
      </c>
      <c r="S35" s="245" t="s">
        <v>769</v>
      </c>
      <c r="T35" s="238">
        <v>118</v>
      </c>
      <c r="U35" s="238">
        <v>118</v>
      </c>
      <c r="V35" s="245" t="s">
        <v>614</v>
      </c>
      <c r="W35" s="238">
        <v>112</v>
      </c>
      <c r="X35" s="245" t="s">
        <v>723</v>
      </c>
      <c r="Y35" s="245" t="s">
        <v>723</v>
      </c>
      <c r="Z35" s="245" t="s">
        <v>38</v>
      </c>
      <c r="AA35" s="245">
        <v>135</v>
      </c>
      <c r="AB35" s="245" t="s">
        <v>38</v>
      </c>
      <c r="AC35" s="238">
        <v>120</v>
      </c>
      <c r="AD35" s="245" t="s">
        <v>723</v>
      </c>
      <c r="AE35" s="60" t="s">
        <v>723</v>
      </c>
      <c r="AF35" s="245" t="s">
        <v>723</v>
      </c>
      <c r="AG35" s="95" t="s">
        <v>256</v>
      </c>
      <c r="AH35" s="245" t="s">
        <v>723</v>
      </c>
      <c r="AI35" s="245" t="s">
        <v>723</v>
      </c>
      <c r="AJ35" s="50" t="s">
        <v>770</v>
      </c>
      <c r="AK35" s="50" t="s">
        <v>182</v>
      </c>
      <c r="AL35" s="50" t="s">
        <v>182</v>
      </c>
      <c r="AM35" s="50" t="s">
        <v>182</v>
      </c>
      <c r="AN35" s="50" t="s">
        <v>177</v>
      </c>
      <c r="AO35" s="48" t="s">
        <v>771</v>
      </c>
      <c r="AP35" s="48" t="s">
        <v>177</v>
      </c>
      <c r="AQ35" s="48" t="s">
        <v>177</v>
      </c>
      <c r="AR35" s="50" t="s">
        <v>616</v>
      </c>
      <c r="AS35" s="48" t="s">
        <v>124</v>
      </c>
      <c r="AT35" s="53" t="s">
        <v>259</v>
      </c>
      <c r="AU35" s="53" t="s">
        <v>295</v>
      </c>
      <c r="AV35" s="50" t="s">
        <v>261</v>
      </c>
      <c r="AW35" s="50" t="s">
        <v>178</v>
      </c>
      <c r="AX35" s="50" t="s">
        <v>760</v>
      </c>
      <c r="AY35" s="64" t="s">
        <v>260</v>
      </c>
      <c r="AZ35" s="126"/>
    </row>
    <row r="36" spans="1:53" s="337" customFormat="1" ht="91" customHeight="1" thickBot="1">
      <c r="A36" s="338"/>
      <c r="B36" s="339"/>
      <c r="C36" s="331"/>
      <c r="D36" s="326" t="s">
        <v>772</v>
      </c>
      <c r="E36" s="327" t="s">
        <v>19</v>
      </c>
      <c r="F36" s="327" t="s">
        <v>773</v>
      </c>
      <c r="G36" s="327"/>
      <c r="H36" s="327"/>
      <c r="I36" s="327"/>
      <c r="J36" s="332"/>
      <c r="K36" s="332"/>
      <c r="L36" s="332"/>
      <c r="M36" s="327"/>
      <c r="N36" s="327"/>
      <c r="O36" s="327"/>
      <c r="P36" s="326"/>
      <c r="Q36" s="326"/>
      <c r="R36" s="326"/>
      <c r="S36" s="326"/>
      <c r="T36" s="327"/>
      <c r="U36" s="327"/>
      <c r="V36" s="327"/>
      <c r="W36" s="327"/>
      <c r="X36" s="326"/>
      <c r="Y36" s="327"/>
      <c r="Z36" s="327"/>
      <c r="AA36" s="327"/>
      <c r="AB36" s="327"/>
      <c r="AC36" s="327"/>
      <c r="AD36" s="327"/>
      <c r="AE36" s="327"/>
      <c r="AF36" s="327"/>
      <c r="AG36" s="333"/>
      <c r="AH36" s="326"/>
      <c r="AI36" s="326"/>
      <c r="AJ36" s="326"/>
      <c r="AK36" s="326"/>
      <c r="AL36" s="326"/>
      <c r="AM36" s="326"/>
      <c r="AN36" s="326"/>
      <c r="AO36" s="327"/>
      <c r="AP36" s="327"/>
      <c r="AQ36" s="327"/>
      <c r="AR36" s="326"/>
      <c r="AS36" s="327"/>
      <c r="AT36" s="334"/>
      <c r="AU36" s="328"/>
      <c r="AV36" s="326"/>
      <c r="AW36" s="326"/>
      <c r="AX36" s="326"/>
      <c r="AY36" s="329" t="s">
        <v>893</v>
      </c>
      <c r="AZ36" s="335"/>
      <c r="BA36" s="336"/>
    </row>
    <row r="37" spans="1:53" ht="165" customHeight="1">
      <c r="B37" s="509">
        <v>19</v>
      </c>
      <c r="C37" s="496"/>
      <c r="D37" s="498" t="s">
        <v>650</v>
      </c>
      <c r="E37" s="149" t="s">
        <v>17</v>
      </c>
      <c r="F37" s="149" t="s">
        <v>75</v>
      </c>
      <c r="G37" s="149" t="s">
        <v>67</v>
      </c>
      <c r="H37" s="149">
        <v>5</v>
      </c>
      <c r="I37" s="149">
        <v>4</v>
      </c>
      <c r="J37" s="148" t="s">
        <v>168</v>
      </c>
      <c r="K37" s="148" t="s">
        <v>84</v>
      </c>
      <c r="L37" s="148" t="s">
        <v>188</v>
      </c>
      <c r="M37" s="149" t="s">
        <v>192</v>
      </c>
      <c r="N37" s="149">
        <v>112</v>
      </c>
      <c r="O37" s="149">
        <v>112</v>
      </c>
      <c r="P37" s="148" t="s">
        <v>177</v>
      </c>
      <c r="Q37" s="148" t="s">
        <v>122</v>
      </c>
      <c r="R37" s="148" t="s">
        <v>182</v>
      </c>
      <c r="S37" s="148" t="s">
        <v>774</v>
      </c>
      <c r="T37" s="149">
        <v>115</v>
      </c>
      <c r="U37" s="149">
        <v>115</v>
      </c>
      <c r="V37" s="148" t="s">
        <v>614</v>
      </c>
      <c r="W37" s="149">
        <v>112</v>
      </c>
      <c r="X37" s="148" t="s">
        <v>723</v>
      </c>
      <c r="Y37" s="274" t="s">
        <v>723</v>
      </c>
      <c r="Z37" s="148" t="s">
        <v>38</v>
      </c>
      <c r="AA37" s="135">
        <v>123</v>
      </c>
      <c r="AB37" s="135">
        <v>136</v>
      </c>
      <c r="AC37" s="149">
        <v>120</v>
      </c>
      <c r="AD37" s="274" t="s">
        <v>723</v>
      </c>
      <c r="AE37" s="274" t="s">
        <v>723</v>
      </c>
      <c r="AF37" s="60" t="s">
        <v>723</v>
      </c>
      <c r="AG37" s="101" t="s">
        <v>614</v>
      </c>
      <c r="AH37" s="60" t="s">
        <v>723</v>
      </c>
      <c r="AI37" s="60" t="s">
        <v>723</v>
      </c>
      <c r="AJ37" s="98" t="s">
        <v>203</v>
      </c>
      <c r="AK37" s="98" t="s">
        <v>182</v>
      </c>
      <c r="AL37" s="98" t="s">
        <v>182</v>
      </c>
      <c r="AM37" s="98" t="s">
        <v>182</v>
      </c>
      <c r="AN37" s="98" t="s">
        <v>177</v>
      </c>
      <c r="AO37" s="98" t="s">
        <v>724</v>
      </c>
      <c r="AP37" s="98" t="s">
        <v>177</v>
      </c>
      <c r="AQ37" s="98" t="s">
        <v>177</v>
      </c>
      <c r="AR37" s="98" t="s">
        <v>613</v>
      </c>
      <c r="AS37" s="97" t="s">
        <v>103</v>
      </c>
      <c r="AT37" s="99" t="s">
        <v>303</v>
      </c>
      <c r="AU37" s="99" t="s">
        <v>304</v>
      </c>
      <c r="AV37" s="98" t="s">
        <v>92</v>
      </c>
      <c r="AW37" s="98" t="s">
        <v>177</v>
      </c>
      <c r="AX37" s="98" t="s">
        <v>178</v>
      </c>
      <c r="AY37" s="102" t="s">
        <v>300</v>
      </c>
      <c r="AZ37" s="143"/>
      <c r="BA37" s="488"/>
    </row>
    <row r="38" spans="1:53" ht="409" customHeight="1">
      <c r="B38" s="510"/>
      <c r="C38" s="506"/>
      <c r="D38" s="452"/>
      <c r="E38" s="134" t="s">
        <v>18</v>
      </c>
      <c r="F38" s="134" t="s">
        <v>21</v>
      </c>
      <c r="G38" s="134" t="s">
        <v>67</v>
      </c>
      <c r="H38" s="134" t="s">
        <v>182</v>
      </c>
      <c r="I38" s="134" t="s">
        <v>182</v>
      </c>
      <c r="J38" s="135" t="s">
        <v>182</v>
      </c>
      <c r="K38" s="135" t="s">
        <v>182</v>
      </c>
      <c r="L38" s="135" t="s">
        <v>182</v>
      </c>
      <c r="M38" s="134" t="s">
        <v>182</v>
      </c>
      <c r="N38" s="135" t="s">
        <v>38</v>
      </c>
      <c r="O38" s="135" t="s">
        <v>38</v>
      </c>
      <c r="P38" s="135" t="s">
        <v>38</v>
      </c>
      <c r="Q38" s="135" t="s">
        <v>26</v>
      </c>
      <c r="R38" s="135" t="s">
        <v>182</v>
      </c>
      <c r="S38" s="135" t="s">
        <v>38</v>
      </c>
      <c r="T38" s="135" t="s">
        <v>38</v>
      </c>
      <c r="U38" s="135" t="s">
        <v>38</v>
      </c>
      <c r="V38" s="135" t="s">
        <v>723</v>
      </c>
      <c r="W38" s="135" t="s">
        <v>723</v>
      </c>
      <c r="X38" s="135" t="s">
        <v>723</v>
      </c>
      <c r="Y38" s="276" t="s">
        <v>723</v>
      </c>
      <c r="Z38" s="135" t="s">
        <v>38</v>
      </c>
      <c r="AA38" s="276" t="s">
        <v>723</v>
      </c>
      <c r="AB38" s="276" t="s">
        <v>723</v>
      </c>
      <c r="AC38" s="276" t="s">
        <v>723</v>
      </c>
      <c r="AD38" s="276" t="s">
        <v>723</v>
      </c>
      <c r="AE38" s="60" t="s">
        <v>723</v>
      </c>
      <c r="AF38" s="60" t="s">
        <v>723</v>
      </c>
      <c r="AG38" s="277" t="s">
        <v>182</v>
      </c>
      <c r="AH38" s="60" t="s">
        <v>723</v>
      </c>
      <c r="AI38" s="60" t="s">
        <v>723</v>
      </c>
      <c r="AJ38" s="60" t="s">
        <v>203</v>
      </c>
      <c r="AK38" s="60" t="s">
        <v>182</v>
      </c>
      <c r="AL38" s="60" t="s">
        <v>182</v>
      </c>
      <c r="AM38" s="60" t="s">
        <v>182</v>
      </c>
      <c r="AN38" s="60" t="s">
        <v>177</v>
      </c>
      <c r="AO38" s="60" t="s">
        <v>724</v>
      </c>
      <c r="AP38" s="135" t="s">
        <v>177</v>
      </c>
      <c r="AQ38" s="135" t="s">
        <v>177</v>
      </c>
      <c r="AR38" s="60" t="s">
        <v>644</v>
      </c>
      <c r="AS38" s="130" t="s">
        <v>103</v>
      </c>
      <c r="AT38" s="131" t="s">
        <v>303</v>
      </c>
      <c r="AU38" s="131" t="s">
        <v>305</v>
      </c>
      <c r="AV38" s="60" t="s">
        <v>92</v>
      </c>
      <c r="AW38" s="60" t="s">
        <v>177</v>
      </c>
      <c r="AX38" s="60" t="s">
        <v>178</v>
      </c>
      <c r="AY38" s="132" t="s">
        <v>306</v>
      </c>
      <c r="AZ38" s="133"/>
      <c r="BA38" s="488"/>
    </row>
    <row r="39" spans="1:53" ht="130" customHeight="1" thickBot="1">
      <c r="B39" s="511"/>
      <c r="C39" s="497"/>
      <c r="D39" s="446"/>
      <c r="E39" s="130" t="s">
        <v>19</v>
      </c>
      <c r="F39" s="130" t="s">
        <v>75</v>
      </c>
      <c r="G39" s="130" t="s">
        <v>67</v>
      </c>
      <c r="H39" s="130" t="s">
        <v>182</v>
      </c>
      <c r="I39" s="130" t="s">
        <v>182</v>
      </c>
      <c r="J39" s="271" t="s">
        <v>169</v>
      </c>
      <c r="K39" s="271" t="s">
        <v>84</v>
      </c>
      <c r="L39" s="60" t="s">
        <v>182</v>
      </c>
      <c r="M39" s="130" t="s">
        <v>192</v>
      </c>
      <c r="N39" s="60" t="s">
        <v>38</v>
      </c>
      <c r="O39" s="60" t="s">
        <v>38</v>
      </c>
      <c r="P39" s="60" t="s">
        <v>38</v>
      </c>
      <c r="Q39" s="60" t="s">
        <v>76</v>
      </c>
      <c r="R39" s="60" t="s">
        <v>182</v>
      </c>
      <c r="S39" s="60" t="s">
        <v>520</v>
      </c>
      <c r="T39" s="60" t="s">
        <v>706</v>
      </c>
      <c r="U39" s="60" t="s">
        <v>706</v>
      </c>
      <c r="V39" s="60" t="s">
        <v>723</v>
      </c>
      <c r="W39" s="60" t="s">
        <v>723</v>
      </c>
      <c r="X39" s="60" t="s">
        <v>723</v>
      </c>
      <c r="Y39" s="118" t="s">
        <v>723</v>
      </c>
      <c r="Z39" s="60" t="s">
        <v>38</v>
      </c>
      <c r="AA39" s="118" t="s">
        <v>723</v>
      </c>
      <c r="AB39" s="118" t="s">
        <v>723</v>
      </c>
      <c r="AC39" s="118" t="s">
        <v>723</v>
      </c>
      <c r="AD39" s="60" t="s">
        <v>723</v>
      </c>
      <c r="AE39" s="60" t="s">
        <v>723</v>
      </c>
      <c r="AF39" s="60" t="s">
        <v>723</v>
      </c>
      <c r="AG39" s="278" t="s">
        <v>36</v>
      </c>
      <c r="AH39" s="55" t="s">
        <v>723</v>
      </c>
      <c r="AI39" s="55" t="s">
        <v>723</v>
      </c>
      <c r="AJ39" s="194" t="s">
        <v>38</v>
      </c>
      <c r="AK39" s="194" t="s">
        <v>38</v>
      </c>
      <c r="AL39" s="194" t="s">
        <v>38</v>
      </c>
      <c r="AM39" s="194" t="s">
        <v>38</v>
      </c>
      <c r="AN39" s="194" t="s">
        <v>717</v>
      </c>
      <c r="AO39" s="55" t="s">
        <v>775</v>
      </c>
      <c r="AP39" s="244" t="s">
        <v>178</v>
      </c>
      <c r="AQ39" s="244" t="s">
        <v>177</v>
      </c>
      <c r="AR39" s="194" t="s">
        <v>644</v>
      </c>
      <c r="AS39" s="55" t="s">
        <v>521</v>
      </c>
      <c r="AT39" s="195" t="s">
        <v>38</v>
      </c>
      <c r="AU39" s="195" t="s">
        <v>524</v>
      </c>
      <c r="AV39" s="194" t="s">
        <v>56</v>
      </c>
      <c r="AW39" s="194" t="s">
        <v>178</v>
      </c>
      <c r="AX39" s="194" t="s">
        <v>178</v>
      </c>
      <c r="AY39" s="196" t="s">
        <v>523</v>
      </c>
      <c r="AZ39" s="197"/>
      <c r="BA39" s="242"/>
    </row>
    <row r="40" spans="1:53" ht="124.5" thickBot="1">
      <c r="B40" s="489">
        <v>20</v>
      </c>
      <c r="C40" s="490"/>
      <c r="D40" s="493" t="s">
        <v>650</v>
      </c>
      <c r="E40" s="97" t="s">
        <v>17</v>
      </c>
      <c r="F40" s="97" t="s">
        <v>75</v>
      </c>
      <c r="G40" s="97" t="s">
        <v>67</v>
      </c>
      <c r="H40" s="97" t="s">
        <v>182</v>
      </c>
      <c r="I40" s="97">
        <v>4</v>
      </c>
      <c r="J40" s="98" t="s">
        <v>168</v>
      </c>
      <c r="K40" s="98" t="s">
        <v>84</v>
      </c>
      <c r="L40" s="98" t="s">
        <v>188</v>
      </c>
      <c r="M40" s="97" t="s">
        <v>182</v>
      </c>
      <c r="N40" s="97">
        <v>120</v>
      </c>
      <c r="O40" s="97">
        <v>120</v>
      </c>
      <c r="P40" s="98" t="s">
        <v>177</v>
      </c>
      <c r="Q40" s="98" t="s">
        <v>50</v>
      </c>
      <c r="R40" s="98" t="s">
        <v>182</v>
      </c>
      <c r="S40" s="98" t="s">
        <v>776</v>
      </c>
      <c r="T40" s="97">
        <v>122</v>
      </c>
      <c r="U40" s="97">
        <v>122</v>
      </c>
      <c r="V40" s="98" t="s">
        <v>777</v>
      </c>
      <c r="W40" s="97">
        <v>128</v>
      </c>
      <c r="X40" s="98" t="s">
        <v>778</v>
      </c>
      <c r="Y40" s="98">
        <v>120</v>
      </c>
      <c r="Z40" s="98" t="s">
        <v>38</v>
      </c>
      <c r="AA40" s="98">
        <v>120</v>
      </c>
      <c r="AB40" s="98" t="s">
        <v>38</v>
      </c>
      <c r="AC40" s="98" t="s">
        <v>38</v>
      </c>
      <c r="AD40" s="98" t="s">
        <v>38</v>
      </c>
      <c r="AE40" s="60" t="s">
        <v>723</v>
      </c>
      <c r="AF40" s="97">
        <v>120</v>
      </c>
      <c r="AG40" s="262" t="s">
        <v>581</v>
      </c>
      <c r="AH40" s="245" t="s">
        <v>723</v>
      </c>
      <c r="AI40" s="245" t="s">
        <v>723</v>
      </c>
      <c r="AJ40" s="243" t="s">
        <v>38</v>
      </c>
      <c r="AK40" s="243" t="s">
        <v>38</v>
      </c>
      <c r="AL40" s="243" t="s">
        <v>38</v>
      </c>
      <c r="AM40" s="243" t="s">
        <v>38</v>
      </c>
      <c r="AN40" s="98" t="s">
        <v>177</v>
      </c>
      <c r="AO40" s="237" t="s">
        <v>178</v>
      </c>
      <c r="AP40" s="97" t="s">
        <v>178</v>
      </c>
      <c r="AQ40" s="97" t="s">
        <v>177</v>
      </c>
      <c r="AR40" s="243" t="s">
        <v>645</v>
      </c>
      <c r="AS40" s="237" t="s">
        <v>78</v>
      </c>
      <c r="AT40" s="59" t="s">
        <v>310</v>
      </c>
      <c r="AU40" s="59" t="s">
        <v>311</v>
      </c>
      <c r="AV40" s="243" t="s">
        <v>56</v>
      </c>
      <c r="AW40" s="243" t="s">
        <v>178</v>
      </c>
      <c r="AX40" s="243" t="s">
        <v>178</v>
      </c>
      <c r="AY40" s="198" t="s">
        <v>526</v>
      </c>
      <c r="AZ40" s="108"/>
      <c r="BA40" s="488"/>
    </row>
    <row r="41" spans="1:53" ht="78" thickBot="1">
      <c r="B41" s="489"/>
      <c r="C41" s="492"/>
      <c r="D41" s="442"/>
      <c r="E41" s="54" t="s">
        <v>18</v>
      </c>
      <c r="F41" s="54" t="s">
        <v>21</v>
      </c>
      <c r="G41" s="54" t="s">
        <v>67</v>
      </c>
      <c r="H41" s="54" t="s">
        <v>182</v>
      </c>
      <c r="I41" s="54">
        <v>4</v>
      </c>
      <c r="J41" s="55" t="s">
        <v>168</v>
      </c>
      <c r="K41" s="55" t="s">
        <v>84</v>
      </c>
      <c r="L41" s="55" t="s">
        <v>188</v>
      </c>
      <c r="M41" s="54" t="s">
        <v>182</v>
      </c>
      <c r="N41" s="55" t="s">
        <v>38</v>
      </c>
      <c r="O41" s="55" t="s">
        <v>38</v>
      </c>
      <c r="P41" s="55" t="s">
        <v>38</v>
      </c>
      <c r="Q41" s="55" t="s">
        <v>632</v>
      </c>
      <c r="R41" s="55" t="s">
        <v>182</v>
      </c>
      <c r="S41" s="55" t="s">
        <v>38</v>
      </c>
      <c r="T41" s="55" t="s">
        <v>38</v>
      </c>
      <c r="U41" s="55" t="s">
        <v>38</v>
      </c>
      <c r="V41" s="55" t="s">
        <v>723</v>
      </c>
      <c r="W41" s="55" t="s">
        <v>723</v>
      </c>
      <c r="X41" s="55" t="s">
        <v>723</v>
      </c>
      <c r="Y41" s="55" t="s">
        <v>723</v>
      </c>
      <c r="Z41" s="55" t="s">
        <v>38</v>
      </c>
      <c r="AA41" s="55" t="s">
        <v>723</v>
      </c>
      <c r="AB41" s="55" t="s">
        <v>723</v>
      </c>
      <c r="AC41" s="55" t="s">
        <v>723</v>
      </c>
      <c r="AD41" s="55" t="s">
        <v>723</v>
      </c>
      <c r="AE41" s="55" t="s">
        <v>723</v>
      </c>
      <c r="AF41" s="55" t="s">
        <v>723</v>
      </c>
      <c r="AG41" s="263" t="s">
        <v>182</v>
      </c>
      <c r="AH41" s="55" t="s">
        <v>723</v>
      </c>
      <c r="AI41" s="55" t="s">
        <v>723</v>
      </c>
      <c r="AJ41" s="55" t="s">
        <v>203</v>
      </c>
      <c r="AK41" s="55" t="s">
        <v>30</v>
      </c>
      <c r="AL41" s="55" t="s">
        <v>779</v>
      </c>
      <c r="AM41" s="55" t="s">
        <v>182</v>
      </c>
      <c r="AN41" s="244" t="s">
        <v>713</v>
      </c>
      <c r="AO41" s="55" t="s">
        <v>775</v>
      </c>
      <c r="AP41" s="244" t="s">
        <v>178</v>
      </c>
      <c r="AQ41" s="244" t="s">
        <v>178</v>
      </c>
      <c r="AR41" s="194" t="s">
        <v>644</v>
      </c>
      <c r="AS41" s="55" t="s">
        <v>521</v>
      </c>
      <c r="AT41" s="56" t="s">
        <v>314</v>
      </c>
      <c r="AU41" s="144" t="s">
        <v>274</v>
      </c>
      <c r="AV41" s="55" t="s">
        <v>86</v>
      </c>
      <c r="AW41" s="55" t="s">
        <v>178</v>
      </c>
      <c r="AX41" s="55" t="s">
        <v>178</v>
      </c>
      <c r="AY41" s="140" t="s">
        <v>313</v>
      </c>
      <c r="AZ41" s="141"/>
      <c r="BA41" s="488"/>
    </row>
    <row r="42" spans="1:53" ht="105" customHeight="1" thickBot="1">
      <c r="B42" s="508">
        <v>21</v>
      </c>
      <c r="C42" s="496"/>
      <c r="D42" s="498" t="s">
        <v>650</v>
      </c>
      <c r="E42" s="149" t="s">
        <v>17</v>
      </c>
      <c r="F42" s="149" t="s">
        <v>75</v>
      </c>
      <c r="G42" s="149" t="s">
        <v>67</v>
      </c>
      <c r="H42" s="149">
        <v>5</v>
      </c>
      <c r="I42" s="149">
        <v>4</v>
      </c>
      <c r="J42" s="276" t="s">
        <v>169</v>
      </c>
      <c r="K42" s="276" t="s">
        <v>84</v>
      </c>
      <c r="L42" s="276" t="s">
        <v>182</v>
      </c>
      <c r="M42" s="149" t="s">
        <v>182</v>
      </c>
      <c r="N42" s="149">
        <v>112</v>
      </c>
      <c r="O42" s="149">
        <v>112</v>
      </c>
      <c r="P42" s="148" t="s">
        <v>177</v>
      </c>
      <c r="Q42" s="148" t="s">
        <v>122</v>
      </c>
      <c r="R42" s="148" t="s">
        <v>182</v>
      </c>
      <c r="S42" s="148" t="s">
        <v>780</v>
      </c>
      <c r="T42" s="149">
        <v>112</v>
      </c>
      <c r="U42" s="149">
        <v>112</v>
      </c>
      <c r="V42" s="148" t="s">
        <v>582</v>
      </c>
      <c r="W42" s="149">
        <v>128</v>
      </c>
      <c r="X42" s="148" t="s">
        <v>723</v>
      </c>
      <c r="Y42" s="148" t="s">
        <v>723</v>
      </c>
      <c r="Z42" s="148" t="s">
        <v>38</v>
      </c>
      <c r="AA42" s="148" t="s">
        <v>38</v>
      </c>
      <c r="AB42" s="148" t="s">
        <v>38</v>
      </c>
      <c r="AC42" s="148" t="s">
        <v>38</v>
      </c>
      <c r="AD42" s="148" t="s">
        <v>38</v>
      </c>
      <c r="AE42" s="148" t="s">
        <v>38</v>
      </c>
      <c r="AF42" s="148" t="s">
        <v>38</v>
      </c>
      <c r="AG42" s="262" t="s">
        <v>582</v>
      </c>
      <c r="AH42" s="148" t="s">
        <v>38</v>
      </c>
      <c r="AI42" s="148" t="s">
        <v>38</v>
      </c>
      <c r="AJ42" s="243" t="s">
        <v>38</v>
      </c>
      <c r="AK42" s="243" t="s">
        <v>38</v>
      </c>
      <c r="AL42" s="243" t="s">
        <v>38</v>
      </c>
      <c r="AM42" s="243" t="s">
        <v>38</v>
      </c>
      <c r="AN42" s="98" t="s">
        <v>177</v>
      </c>
      <c r="AO42" s="243" t="s">
        <v>735</v>
      </c>
      <c r="AP42" s="98" t="s">
        <v>178</v>
      </c>
      <c r="AQ42" s="98" t="s">
        <v>177</v>
      </c>
      <c r="AR42" s="50" t="s">
        <v>647</v>
      </c>
      <c r="AS42" s="237" t="s">
        <v>124</v>
      </c>
      <c r="AT42" s="59" t="s">
        <v>12</v>
      </c>
      <c r="AU42" s="166" t="s">
        <v>274</v>
      </c>
      <c r="AV42" s="243" t="s">
        <v>56</v>
      </c>
      <c r="AW42" s="243" t="s">
        <v>178</v>
      </c>
      <c r="AX42" s="243" t="s">
        <v>178</v>
      </c>
      <c r="AY42" s="61" t="s">
        <v>323</v>
      </c>
      <c r="AZ42" s="108"/>
    </row>
    <row r="43" spans="1:53" ht="105" customHeight="1" thickBot="1">
      <c r="B43" s="508"/>
      <c r="C43" s="497"/>
      <c r="D43" s="446"/>
      <c r="E43" s="130" t="s">
        <v>19</v>
      </c>
      <c r="F43" s="130" t="s">
        <v>75</v>
      </c>
      <c r="G43" s="130" t="s">
        <v>68</v>
      </c>
      <c r="H43" s="130">
        <v>5</v>
      </c>
      <c r="I43" s="130">
        <v>4</v>
      </c>
      <c r="J43" s="271" t="s">
        <v>168</v>
      </c>
      <c r="K43" s="271" t="s">
        <v>84</v>
      </c>
      <c r="L43" s="271" t="s">
        <v>182</v>
      </c>
      <c r="M43" s="130" t="s">
        <v>182</v>
      </c>
      <c r="N43" s="130">
        <v>112</v>
      </c>
      <c r="O43" s="130">
        <v>112</v>
      </c>
      <c r="P43" s="60" t="s">
        <v>177</v>
      </c>
      <c r="Q43" s="60" t="s">
        <v>122</v>
      </c>
      <c r="R43" s="60" t="s">
        <v>182</v>
      </c>
      <c r="S43" s="60" t="s">
        <v>781</v>
      </c>
      <c r="T43" s="130">
        <v>112</v>
      </c>
      <c r="U43" s="130">
        <v>112</v>
      </c>
      <c r="V43" s="60" t="s">
        <v>583</v>
      </c>
      <c r="W43" s="130">
        <v>128</v>
      </c>
      <c r="X43" s="60" t="s">
        <v>723</v>
      </c>
      <c r="Y43" s="60" t="s">
        <v>723</v>
      </c>
      <c r="Z43" s="60" t="s">
        <v>38</v>
      </c>
      <c r="AA43" s="60" t="s">
        <v>723</v>
      </c>
      <c r="AB43" s="60" t="s">
        <v>723</v>
      </c>
      <c r="AC43" s="60" t="s">
        <v>723</v>
      </c>
      <c r="AD43" s="60" t="s">
        <v>723</v>
      </c>
      <c r="AE43" s="60" t="s">
        <v>723</v>
      </c>
      <c r="AF43" s="60" t="s">
        <v>723</v>
      </c>
      <c r="AG43" s="263" t="s">
        <v>583</v>
      </c>
      <c r="AH43" s="60" t="s">
        <v>723</v>
      </c>
      <c r="AI43" s="60" t="s">
        <v>723</v>
      </c>
      <c r="AJ43" s="55" t="s">
        <v>38</v>
      </c>
      <c r="AK43" s="55" t="s">
        <v>38</v>
      </c>
      <c r="AL43" s="55" t="s">
        <v>38</v>
      </c>
      <c r="AM43" s="55" t="s">
        <v>38</v>
      </c>
      <c r="AN43" s="244" t="s">
        <v>717</v>
      </c>
      <c r="AO43" s="55" t="s">
        <v>758</v>
      </c>
      <c r="AP43" s="244" t="s">
        <v>178</v>
      </c>
      <c r="AQ43" s="244" t="s">
        <v>178</v>
      </c>
      <c r="AR43" s="50" t="s">
        <v>647</v>
      </c>
      <c r="AS43" s="54" t="s">
        <v>57</v>
      </c>
      <c r="AT43" s="56" t="s">
        <v>38</v>
      </c>
      <c r="AU43" s="144" t="s">
        <v>274</v>
      </c>
      <c r="AV43" s="55" t="s">
        <v>86</v>
      </c>
      <c r="AW43" s="55" t="s">
        <v>178</v>
      </c>
      <c r="AX43" s="55" t="s">
        <v>178</v>
      </c>
      <c r="AY43" s="140" t="s">
        <v>324</v>
      </c>
      <c r="AZ43" s="141"/>
    </row>
    <row r="44" spans="1:53" ht="339" customHeight="1" thickBot="1">
      <c r="B44" s="489">
        <v>22</v>
      </c>
      <c r="C44" s="490"/>
      <c r="D44" s="493" t="s">
        <v>651</v>
      </c>
      <c r="E44" s="97" t="s">
        <v>17</v>
      </c>
      <c r="F44" s="97" t="s">
        <v>75</v>
      </c>
      <c r="G44" s="97" t="s">
        <v>67</v>
      </c>
      <c r="H44" s="97">
        <v>5</v>
      </c>
      <c r="I44" s="97">
        <v>4</v>
      </c>
      <c r="J44" s="98" t="s">
        <v>168</v>
      </c>
      <c r="K44" s="98" t="s">
        <v>84</v>
      </c>
      <c r="L44" s="98" t="s">
        <v>188</v>
      </c>
      <c r="M44" s="97" t="s">
        <v>182</v>
      </c>
      <c r="N44" s="97">
        <v>120</v>
      </c>
      <c r="O44" s="97">
        <v>136</v>
      </c>
      <c r="P44" s="98" t="s">
        <v>177</v>
      </c>
      <c r="Q44" s="98" t="s">
        <v>122</v>
      </c>
      <c r="R44" s="98" t="s">
        <v>182</v>
      </c>
      <c r="S44" s="98" t="s">
        <v>782</v>
      </c>
      <c r="T44" s="97">
        <v>96</v>
      </c>
      <c r="U44" s="97">
        <v>96</v>
      </c>
      <c r="V44" s="98" t="s">
        <v>585</v>
      </c>
      <c r="W44" s="97">
        <v>128</v>
      </c>
      <c r="X44" s="98" t="s">
        <v>723</v>
      </c>
      <c r="Y44" s="98" t="s">
        <v>723</v>
      </c>
      <c r="Z44" s="98" t="s">
        <v>723</v>
      </c>
      <c r="AA44" s="98">
        <v>147</v>
      </c>
      <c r="AB44" s="98">
        <v>120</v>
      </c>
      <c r="AC44" s="97">
        <v>128</v>
      </c>
      <c r="AD44" s="98" t="s">
        <v>723</v>
      </c>
      <c r="AE44" s="97">
        <v>96</v>
      </c>
      <c r="AF44" s="98" t="s">
        <v>754</v>
      </c>
      <c r="AG44" s="262" t="s">
        <v>585</v>
      </c>
      <c r="AH44" s="98" t="s">
        <v>723</v>
      </c>
      <c r="AI44" s="98" t="s">
        <v>723</v>
      </c>
      <c r="AJ44" s="243" t="s">
        <v>203</v>
      </c>
      <c r="AK44" s="243" t="s">
        <v>182</v>
      </c>
      <c r="AL44" s="243" t="s">
        <v>182</v>
      </c>
      <c r="AM44" s="243" t="s">
        <v>783</v>
      </c>
      <c r="AN44" s="243" t="s">
        <v>177</v>
      </c>
      <c r="AO44" s="243" t="s">
        <v>735</v>
      </c>
      <c r="AP44" s="243" t="s">
        <v>178</v>
      </c>
      <c r="AQ44" s="243" t="s">
        <v>177</v>
      </c>
      <c r="AR44" s="243" t="s">
        <v>626</v>
      </c>
      <c r="AS44" s="237" t="s">
        <v>124</v>
      </c>
      <c r="AT44" s="59" t="s">
        <v>340</v>
      </c>
      <c r="AU44" s="59" t="s">
        <v>341</v>
      </c>
      <c r="AV44" s="74" t="s">
        <v>91</v>
      </c>
      <c r="AW44" s="243" t="s">
        <v>177</v>
      </c>
      <c r="AX44" s="243" t="s">
        <v>784</v>
      </c>
      <c r="AY44" s="61" t="s">
        <v>343</v>
      </c>
      <c r="AZ44" s="93"/>
    </row>
    <row r="45" spans="1:53" ht="167" customHeight="1" thickBot="1">
      <c r="B45" s="489"/>
      <c r="C45" s="506"/>
      <c r="D45" s="452"/>
      <c r="E45" s="134" t="s">
        <v>18</v>
      </c>
      <c r="F45" s="134" t="s">
        <v>21</v>
      </c>
      <c r="G45" s="134" t="s">
        <v>67</v>
      </c>
      <c r="H45" s="134" t="s">
        <v>182</v>
      </c>
      <c r="I45" s="135" t="s">
        <v>785</v>
      </c>
      <c r="J45" s="135" t="s">
        <v>182</v>
      </c>
      <c r="K45" s="135" t="s">
        <v>182</v>
      </c>
      <c r="L45" s="135" t="s">
        <v>83</v>
      </c>
      <c r="M45" s="134" t="s">
        <v>182</v>
      </c>
      <c r="N45" s="135" t="s">
        <v>38</v>
      </c>
      <c r="O45" s="135" t="s">
        <v>38</v>
      </c>
      <c r="P45" s="135" t="s">
        <v>38</v>
      </c>
      <c r="Q45" s="135" t="s">
        <v>26</v>
      </c>
      <c r="R45" s="135" t="s">
        <v>182</v>
      </c>
      <c r="S45" s="135" t="s">
        <v>38</v>
      </c>
      <c r="T45" s="135" t="s">
        <v>38</v>
      </c>
      <c r="U45" s="135" t="s">
        <v>38</v>
      </c>
      <c r="V45" s="135" t="s">
        <v>723</v>
      </c>
      <c r="W45" s="135" t="s">
        <v>723</v>
      </c>
      <c r="X45" s="135" t="s">
        <v>723</v>
      </c>
      <c r="Y45" s="135" t="s">
        <v>723</v>
      </c>
      <c r="Z45" s="135" t="s">
        <v>723</v>
      </c>
      <c r="AA45" s="135" t="s">
        <v>723</v>
      </c>
      <c r="AB45" s="135" t="s">
        <v>723</v>
      </c>
      <c r="AC45" s="135" t="s">
        <v>723</v>
      </c>
      <c r="AD45" s="135" t="s">
        <v>723</v>
      </c>
      <c r="AE45" s="135" t="s">
        <v>723</v>
      </c>
      <c r="AF45" s="135" t="s">
        <v>723</v>
      </c>
      <c r="AG45" s="272" t="s">
        <v>182</v>
      </c>
      <c r="AH45" s="135" t="s">
        <v>723</v>
      </c>
      <c r="AI45" s="135" t="s">
        <v>723</v>
      </c>
      <c r="AJ45" s="135" t="s">
        <v>203</v>
      </c>
      <c r="AK45" s="135" t="s">
        <v>182</v>
      </c>
      <c r="AL45" s="135" t="s">
        <v>182</v>
      </c>
      <c r="AM45" s="135" t="s">
        <v>786</v>
      </c>
      <c r="AN45" s="135" t="s">
        <v>177</v>
      </c>
      <c r="AO45" s="134" t="s">
        <v>178</v>
      </c>
      <c r="AP45" s="134" t="s">
        <v>178</v>
      </c>
      <c r="AQ45" s="134" t="s">
        <v>177</v>
      </c>
      <c r="AR45" s="135" t="s">
        <v>182</v>
      </c>
      <c r="AS45" s="134" t="s">
        <v>78</v>
      </c>
      <c r="AT45" s="136" t="s">
        <v>347</v>
      </c>
      <c r="AU45" s="136" t="s">
        <v>348</v>
      </c>
      <c r="AV45" s="135" t="s">
        <v>90</v>
      </c>
      <c r="AW45" s="135" t="s">
        <v>177</v>
      </c>
      <c r="AX45" s="135" t="s">
        <v>784</v>
      </c>
      <c r="AY45" s="169" t="s">
        <v>349</v>
      </c>
      <c r="AZ45" s="139"/>
    </row>
    <row r="46" spans="1:53" s="343" customFormat="1" ht="74" customHeight="1" thickBot="1">
      <c r="B46" s="489"/>
      <c r="C46" s="492"/>
      <c r="D46" s="442"/>
      <c r="E46" s="341" t="s">
        <v>19</v>
      </c>
      <c r="F46" s="341" t="s">
        <v>182</v>
      </c>
      <c r="G46" s="341" t="s">
        <v>68</v>
      </c>
      <c r="H46" s="341" t="s">
        <v>182</v>
      </c>
      <c r="I46" s="341" t="s">
        <v>182</v>
      </c>
      <c r="J46" s="341" t="s">
        <v>182</v>
      </c>
      <c r="K46" s="341" t="s">
        <v>182</v>
      </c>
      <c r="L46" s="341" t="s">
        <v>182</v>
      </c>
      <c r="M46" s="341" t="s">
        <v>182</v>
      </c>
      <c r="N46" s="341" t="s">
        <v>38</v>
      </c>
      <c r="O46" s="341" t="s">
        <v>38</v>
      </c>
      <c r="P46" s="341" t="s">
        <v>38</v>
      </c>
      <c r="Q46" s="341" t="s">
        <v>787</v>
      </c>
      <c r="R46" s="341" t="s">
        <v>182</v>
      </c>
      <c r="S46" s="341" t="s">
        <v>38</v>
      </c>
      <c r="T46" s="341" t="s">
        <v>38</v>
      </c>
      <c r="U46" s="341" t="s">
        <v>38</v>
      </c>
      <c r="V46" s="341" t="s">
        <v>723</v>
      </c>
      <c r="W46" s="341" t="s">
        <v>723</v>
      </c>
      <c r="X46" s="341" t="s">
        <v>723</v>
      </c>
      <c r="Y46" s="341" t="s">
        <v>723</v>
      </c>
      <c r="Z46" s="341" t="s">
        <v>723</v>
      </c>
      <c r="AA46" s="341" t="s">
        <v>723</v>
      </c>
      <c r="AB46" s="341" t="s">
        <v>723</v>
      </c>
      <c r="AC46" s="341" t="s">
        <v>723</v>
      </c>
      <c r="AD46" s="341" t="s">
        <v>723</v>
      </c>
      <c r="AE46" s="341" t="s">
        <v>723</v>
      </c>
      <c r="AF46" s="341" t="s">
        <v>723</v>
      </c>
      <c r="AG46" s="342" t="s">
        <v>182</v>
      </c>
      <c r="AH46" s="341" t="s">
        <v>723</v>
      </c>
      <c r="AI46" s="341" t="s">
        <v>723</v>
      </c>
      <c r="AJ46" s="318" t="s">
        <v>38</v>
      </c>
      <c r="AK46" s="318" t="s">
        <v>38</v>
      </c>
      <c r="AL46" s="318" t="s">
        <v>38</v>
      </c>
      <c r="AM46" s="318" t="s">
        <v>38</v>
      </c>
      <c r="AN46" s="318" t="s">
        <v>717</v>
      </c>
      <c r="AO46" s="318" t="s">
        <v>178</v>
      </c>
      <c r="AP46" s="318" t="s">
        <v>178</v>
      </c>
      <c r="AQ46" s="318" t="s">
        <v>178</v>
      </c>
      <c r="AR46" s="318" t="s">
        <v>182</v>
      </c>
      <c r="AS46" s="318" t="s">
        <v>78</v>
      </c>
      <c r="AT46" s="319" t="s">
        <v>38</v>
      </c>
      <c r="AU46" s="319" t="s">
        <v>274</v>
      </c>
      <c r="AV46" s="318" t="s">
        <v>86</v>
      </c>
      <c r="AW46" s="318" t="s">
        <v>178</v>
      </c>
      <c r="AX46" s="318" t="s">
        <v>178</v>
      </c>
      <c r="AY46" s="321" t="s">
        <v>894</v>
      </c>
      <c r="AZ46" s="322"/>
      <c r="BA46" s="344"/>
    </row>
    <row r="47" spans="1:53" ht="109" thickBot="1">
      <c r="B47" s="489">
        <v>23</v>
      </c>
      <c r="C47" s="496"/>
      <c r="D47" s="498" t="s">
        <v>650</v>
      </c>
      <c r="E47" s="149" t="s">
        <v>17</v>
      </c>
      <c r="F47" s="149" t="s">
        <v>75</v>
      </c>
      <c r="G47" s="149" t="s">
        <v>67</v>
      </c>
      <c r="H47" s="149" t="s">
        <v>182</v>
      </c>
      <c r="I47" s="149">
        <v>4</v>
      </c>
      <c r="J47" s="148" t="s">
        <v>169</v>
      </c>
      <c r="K47" s="148" t="s">
        <v>84</v>
      </c>
      <c r="L47" s="148" t="s">
        <v>188</v>
      </c>
      <c r="M47" s="149" t="s">
        <v>192</v>
      </c>
      <c r="N47" s="149">
        <v>104</v>
      </c>
      <c r="O47" s="149">
        <v>104</v>
      </c>
      <c r="P47" s="148" t="s">
        <v>177</v>
      </c>
      <c r="Q47" s="148" t="s">
        <v>26</v>
      </c>
      <c r="R47" s="148" t="s">
        <v>182</v>
      </c>
      <c r="S47" s="148" t="s">
        <v>587</v>
      </c>
      <c r="T47" s="148" t="s">
        <v>706</v>
      </c>
      <c r="U47" s="148" t="s">
        <v>706</v>
      </c>
      <c r="V47" s="148" t="s">
        <v>586</v>
      </c>
      <c r="W47" s="148">
        <v>112</v>
      </c>
      <c r="X47" s="148" t="s">
        <v>723</v>
      </c>
      <c r="Y47" s="148" t="s">
        <v>723</v>
      </c>
      <c r="Z47" s="148" t="s">
        <v>723</v>
      </c>
      <c r="AA47" s="148" t="s">
        <v>38</v>
      </c>
      <c r="AB47" s="148" t="s">
        <v>38</v>
      </c>
      <c r="AC47" s="148" t="s">
        <v>38</v>
      </c>
      <c r="AD47" s="148" t="s">
        <v>38</v>
      </c>
      <c r="AE47" s="148" t="s">
        <v>38</v>
      </c>
      <c r="AF47" s="148" t="s">
        <v>754</v>
      </c>
      <c r="AG47" s="262" t="s">
        <v>586</v>
      </c>
      <c r="AH47" s="148" t="s">
        <v>38</v>
      </c>
      <c r="AI47" s="148" t="s">
        <v>38</v>
      </c>
      <c r="AJ47" s="243" t="s">
        <v>38</v>
      </c>
      <c r="AK47" s="243" t="s">
        <v>38</v>
      </c>
      <c r="AL47" s="243" t="s">
        <v>38</v>
      </c>
      <c r="AM47" s="243" t="s">
        <v>38</v>
      </c>
      <c r="AN47" s="98" t="s">
        <v>788</v>
      </c>
      <c r="AO47" s="243" t="s">
        <v>789</v>
      </c>
      <c r="AP47" s="98" t="s">
        <v>177</v>
      </c>
      <c r="AQ47" s="98" t="s">
        <v>177</v>
      </c>
      <c r="AR47" s="243" t="s">
        <v>625</v>
      </c>
      <c r="AS47" s="243" t="s">
        <v>328</v>
      </c>
      <c r="AT47" s="59" t="s">
        <v>329</v>
      </c>
      <c r="AU47" s="512" t="s">
        <v>330</v>
      </c>
      <c r="AV47" s="243" t="s">
        <v>89</v>
      </c>
      <c r="AW47" s="243" t="s">
        <v>177</v>
      </c>
      <c r="AX47" s="243" t="s">
        <v>178</v>
      </c>
      <c r="AY47" s="61" t="s">
        <v>331</v>
      </c>
      <c r="AZ47" s="108"/>
    </row>
    <row r="48" spans="1:53" ht="62.5" thickBot="1">
      <c r="B48" s="489"/>
      <c r="C48" s="497"/>
      <c r="D48" s="446"/>
      <c r="E48" s="130" t="s">
        <v>18</v>
      </c>
      <c r="F48" s="130" t="s">
        <v>21</v>
      </c>
      <c r="G48" s="130" t="s">
        <v>67</v>
      </c>
      <c r="H48" s="130">
        <v>5</v>
      </c>
      <c r="I48" s="130">
        <v>4</v>
      </c>
      <c r="J48" s="60" t="s">
        <v>168</v>
      </c>
      <c r="K48" s="60" t="s">
        <v>84</v>
      </c>
      <c r="L48" s="60" t="s">
        <v>188</v>
      </c>
      <c r="M48" s="130" t="s">
        <v>182</v>
      </c>
      <c r="N48" s="60" t="s">
        <v>38</v>
      </c>
      <c r="O48" s="60" t="s">
        <v>38</v>
      </c>
      <c r="P48" s="60" t="s">
        <v>38</v>
      </c>
      <c r="Q48" s="60" t="s">
        <v>26</v>
      </c>
      <c r="R48" s="60" t="s">
        <v>182</v>
      </c>
      <c r="S48" s="60" t="s">
        <v>38</v>
      </c>
      <c r="T48" s="60" t="s">
        <v>38</v>
      </c>
      <c r="U48" s="60" t="s">
        <v>38</v>
      </c>
      <c r="V48" s="60" t="s">
        <v>723</v>
      </c>
      <c r="W48" s="60" t="s">
        <v>723</v>
      </c>
      <c r="X48" s="60" t="s">
        <v>723</v>
      </c>
      <c r="Y48" s="60" t="s">
        <v>723</v>
      </c>
      <c r="Z48" s="60" t="s">
        <v>723</v>
      </c>
      <c r="AA48" s="60" t="s">
        <v>723</v>
      </c>
      <c r="AB48" s="60" t="s">
        <v>723</v>
      </c>
      <c r="AC48" s="60" t="s">
        <v>723</v>
      </c>
      <c r="AD48" s="60" t="s">
        <v>723</v>
      </c>
      <c r="AE48" s="60" t="s">
        <v>723</v>
      </c>
      <c r="AF48" s="60" t="s">
        <v>723</v>
      </c>
      <c r="AG48" s="263" t="s">
        <v>182</v>
      </c>
      <c r="AH48" s="60" t="s">
        <v>723</v>
      </c>
      <c r="AI48" s="60" t="s">
        <v>723</v>
      </c>
      <c r="AJ48" s="55" t="s">
        <v>202</v>
      </c>
      <c r="AK48" s="55" t="s">
        <v>30</v>
      </c>
      <c r="AL48" s="55" t="s">
        <v>182</v>
      </c>
      <c r="AM48" s="55" t="s">
        <v>182</v>
      </c>
      <c r="AN48" s="244" t="s">
        <v>788</v>
      </c>
      <c r="AO48" s="54" t="s">
        <v>178</v>
      </c>
      <c r="AP48" s="239" t="s">
        <v>177</v>
      </c>
      <c r="AQ48" s="239" t="s">
        <v>177</v>
      </c>
      <c r="AR48" s="50" t="s">
        <v>647</v>
      </c>
      <c r="AS48" s="54" t="s">
        <v>78</v>
      </c>
      <c r="AT48" s="56" t="s">
        <v>329</v>
      </c>
      <c r="AU48" s="513"/>
      <c r="AV48" s="55" t="s">
        <v>333</v>
      </c>
      <c r="AW48" s="55" t="s">
        <v>177</v>
      </c>
      <c r="AX48" s="55" t="s">
        <v>178</v>
      </c>
      <c r="AY48" s="140" t="s">
        <v>334</v>
      </c>
      <c r="AZ48" s="141"/>
    </row>
    <row r="49" spans="2:53" ht="161" customHeight="1" thickBot="1">
      <c r="B49" s="489">
        <v>24</v>
      </c>
      <c r="C49" s="490"/>
      <c r="D49" s="493" t="s">
        <v>650</v>
      </c>
      <c r="E49" s="97" t="s">
        <v>17</v>
      </c>
      <c r="F49" s="97" t="s">
        <v>75</v>
      </c>
      <c r="G49" s="97" t="s">
        <v>67</v>
      </c>
      <c r="H49" s="97">
        <v>5</v>
      </c>
      <c r="I49" s="97">
        <v>4</v>
      </c>
      <c r="J49" s="98" t="s">
        <v>169</v>
      </c>
      <c r="K49" s="98" t="s">
        <v>84</v>
      </c>
      <c r="L49" s="98" t="s">
        <v>188</v>
      </c>
      <c r="M49" s="97" t="s">
        <v>182</v>
      </c>
      <c r="N49" s="97">
        <v>112</v>
      </c>
      <c r="O49" s="97">
        <v>128</v>
      </c>
      <c r="P49" s="98" t="s">
        <v>177</v>
      </c>
      <c r="Q49" s="98" t="s">
        <v>30</v>
      </c>
      <c r="R49" s="98" t="s">
        <v>33</v>
      </c>
      <c r="S49" s="98" t="s">
        <v>790</v>
      </c>
      <c r="T49" s="97">
        <v>96</v>
      </c>
      <c r="U49" s="97">
        <v>131</v>
      </c>
      <c r="V49" s="98" t="s">
        <v>588</v>
      </c>
      <c r="W49" s="97">
        <v>128</v>
      </c>
      <c r="X49" s="98" t="s">
        <v>723</v>
      </c>
      <c r="Y49" s="98" t="s">
        <v>723</v>
      </c>
      <c r="Z49" s="98" t="s">
        <v>723</v>
      </c>
      <c r="AA49" s="98" t="s">
        <v>704</v>
      </c>
      <c r="AB49" s="98" t="s">
        <v>38</v>
      </c>
      <c r="AC49" s="98" t="s">
        <v>704</v>
      </c>
      <c r="AD49" s="98" t="s">
        <v>38</v>
      </c>
      <c r="AE49" s="98" t="s">
        <v>38</v>
      </c>
      <c r="AF49" s="98" t="s">
        <v>704</v>
      </c>
      <c r="AG49" s="264" t="s">
        <v>588</v>
      </c>
      <c r="AH49" s="98" t="s">
        <v>38</v>
      </c>
      <c r="AI49" s="98" t="s">
        <v>38</v>
      </c>
      <c r="AJ49" s="245" t="s">
        <v>38</v>
      </c>
      <c r="AK49" s="245" t="s">
        <v>38</v>
      </c>
      <c r="AL49" s="245" t="s">
        <v>38</v>
      </c>
      <c r="AM49" s="245" t="s">
        <v>38</v>
      </c>
      <c r="AN49" s="245" t="s">
        <v>177</v>
      </c>
      <c r="AO49" s="245" t="s">
        <v>791</v>
      </c>
      <c r="AP49" s="245" t="s">
        <v>177</v>
      </c>
      <c r="AQ49" s="245" t="s">
        <v>177</v>
      </c>
      <c r="AR49" s="245" t="s">
        <v>604</v>
      </c>
      <c r="AS49" s="245" t="s">
        <v>408</v>
      </c>
      <c r="AT49" s="46" t="s">
        <v>377</v>
      </c>
      <c r="AU49" s="111" t="s">
        <v>378</v>
      </c>
      <c r="AV49" s="245" t="s">
        <v>91</v>
      </c>
      <c r="AW49" s="245" t="s">
        <v>177</v>
      </c>
      <c r="AX49" s="245" t="s">
        <v>178</v>
      </c>
      <c r="AY49" s="6" t="s">
        <v>375</v>
      </c>
      <c r="AZ49" s="129"/>
    </row>
    <row r="50" spans="2:53" ht="161" customHeight="1" thickBot="1">
      <c r="B50" s="489"/>
      <c r="C50" s="492"/>
      <c r="D50" s="442"/>
      <c r="E50" s="54" t="s">
        <v>18</v>
      </c>
      <c r="F50" s="54" t="s">
        <v>21</v>
      </c>
      <c r="G50" s="54" t="s">
        <v>67</v>
      </c>
      <c r="H50" s="54" t="s">
        <v>182</v>
      </c>
      <c r="I50" s="54">
        <v>4</v>
      </c>
      <c r="J50" s="55" t="s">
        <v>169</v>
      </c>
      <c r="K50" s="55" t="s">
        <v>84</v>
      </c>
      <c r="L50" s="55" t="s">
        <v>182</v>
      </c>
      <c r="M50" s="54" t="s">
        <v>193</v>
      </c>
      <c r="N50" s="55" t="s">
        <v>38</v>
      </c>
      <c r="O50" s="55" t="s">
        <v>38</v>
      </c>
      <c r="P50" s="55" t="s">
        <v>38</v>
      </c>
      <c r="Q50" s="55" t="s">
        <v>26</v>
      </c>
      <c r="R50" s="55" t="s">
        <v>182</v>
      </c>
      <c r="S50" s="55" t="s">
        <v>38</v>
      </c>
      <c r="T50" s="55" t="s">
        <v>38</v>
      </c>
      <c r="U50" s="55" t="s">
        <v>38</v>
      </c>
      <c r="V50" s="55" t="s">
        <v>723</v>
      </c>
      <c r="W50" s="55" t="s">
        <v>723</v>
      </c>
      <c r="X50" s="55" t="s">
        <v>723</v>
      </c>
      <c r="Y50" s="55" t="s">
        <v>723</v>
      </c>
      <c r="Z50" s="55" t="s">
        <v>723</v>
      </c>
      <c r="AA50" s="55" t="s">
        <v>704</v>
      </c>
      <c r="AB50" s="55" t="s">
        <v>38</v>
      </c>
      <c r="AC50" s="55" t="s">
        <v>704</v>
      </c>
      <c r="AD50" s="55" t="s">
        <v>38</v>
      </c>
      <c r="AE50" s="55" t="s">
        <v>38</v>
      </c>
      <c r="AF50" s="55" t="s">
        <v>704</v>
      </c>
      <c r="AG50" s="263" t="s">
        <v>182</v>
      </c>
      <c r="AH50" s="55" t="s">
        <v>38</v>
      </c>
      <c r="AI50" s="55" t="s">
        <v>38</v>
      </c>
      <c r="AJ50" s="55" t="s">
        <v>203</v>
      </c>
      <c r="AK50" s="55" t="s">
        <v>182</v>
      </c>
      <c r="AL50" s="55" t="s">
        <v>728</v>
      </c>
      <c r="AM50" s="55" t="s">
        <v>182</v>
      </c>
      <c r="AN50" s="55" t="s">
        <v>177</v>
      </c>
      <c r="AO50" s="54" t="s">
        <v>178</v>
      </c>
      <c r="AP50" s="54" t="s">
        <v>177</v>
      </c>
      <c r="AQ50" s="54" t="s">
        <v>177</v>
      </c>
      <c r="AR50" s="55" t="s">
        <v>604</v>
      </c>
      <c r="AS50" s="54" t="s">
        <v>78</v>
      </c>
      <c r="AT50" s="56" t="s">
        <v>377</v>
      </c>
      <c r="AU50" s="56" t="s">
        <v>380</v>
      </c>
      <c r="AV50" s="55" t="s">
        <v>56</v>
      </c>
      <c r="AW50" s="55" t="s">
        <v>178</v>
      </c>
      <c r="AX50" s="55" t="s">
        <v>178</v>
      </c>
      <c r="AY50" s="140" t="s">
        <v>381</v>
      </c>
      <c r="AZ50" s="168"/>
    </row>
    <row r="51" spans="2:53" ht="124.5" thickBot="1">
      <c r="B51" s="489">
        <v>25</v>
      </c>
      <c r="C51" s="496"/>
      <c r="D51" s="498" t="s">
        <v>650</v>
      </c>
      <c r="E51" s="149" t="s">
        <v>17</v>
      </c>
      <c r="F51" s="149" t="s">
        <v>75</v>
      </c>
      <c r="G51" s="149" t="s">
        <v>67</v>
      </c>
      <c r="H51" s="149">
        <v>5</v>
      </c>
      <c r="I51" s="149">
        <v>4</v>
      </c>
      <c r="J51" s="148" t="s">
        <v>169</v>
      </c>
      <c r="K51" s="148" t="s">
        <v>84</v>
      </c>
      <c r="L51" s="148" t="s">
        <v>384</v>
      </c>
      <c r="M51" s="149" t="s">
        <v>182</v>
      </c>
      <c r="N51" s="149">
        <v>120</v>
      </c>
      <c r="O51" s="149">
        <v>120</v>
      </c>
      <c r="P51" s="148" t="s">
        <v>177</v>
      </c>
      <c r="Q51" s="148" t="s">
        <v>386</v>
      </c>
      <c r="R51" s="148" t="s">
        <v>32</v>
      </c>
      <c r="S51" s="148" t="s">
        <v>792</v>
      </c>
      <c r="T51" s="149">
        <v>112</v>
      </c>
      <c r="U51" s="149">
        <v>128</v>
      </c>
      <c r="V51" s="148" t="s">
        <v>793</v>
      </c>
      <c r="W51" s="149">
        <v>128</v>
      </c>
      <c r="X51" s="148" t="s">
        <v>794</v>
      </c>
      <c r="Y51" s="149">
        <v>112</v>
      </c>
      <c r="Z51" s="148" t="s">
        <v>38</v>
      </c>
      <c r="AA51" s="148" t="s">
        <v>38</v>
      </c>
      <c r="AB51" s="148" t="s">
        <v>38</v>
      </c>
      <c r="AC51" s="148" t="s">
        <v>38</v>
      </c>
      <c r="AD51" s="148" t="s">
        <v>38</v>
      </c>
      <c r="AE51" s="148" t="s">
        <v>38</v>
      </c>
      <c r="AF51" s="149">
        <v>120</v>
      </c>
      <c r="AG51" s="262" t="s">
        <v>590</v>
      </c>
      <c r="AH51" s="243" t="s">
        <v>390</v>
      </c>
      <c r="AI51" s="237" t="s">
        <v>178</v>
      </c>
      <c r="AJ51" s="243" t="s">
        <v>38</v>
      </c>
      <c r="AK51" s="243" t="s">
        <v>38</v>
      </c>
      <c r="AL51" s="243" t="s">
        <v>38</v>
      </c>
      <c r="AM51" s="243" t="s">
        <v>38</v>
      </c>
      <c r="AN51" s="98" t="s">
        <v>177</v>
      </c>
      <c r="AO51" s="243" t="s">
        <v>795</v>
      </c>
      <c r="AP51" s="98" t="s">
        <v>178</v>
      </c>
      <c r="AQ51" s="98" t="s">
        <v>178</v>
      </c>
      <c r="AR51" s="243" t="s">
        <v>617</v>
      </c>
      <c r="AS51" s="237" t="s">
        <v>390</v>
      </c>
      <c r="AT51" s="59" t="s">
        <v>392</v>
      </c>
      <c r="AU51" s="166" t="s">
        <v>274</v>
      </c>
      <c r="AV51" s="243" t="s">
        <v>86</v>
      </c>
      <c r="AW51" s="243" t="s">
        <v>178</v>
      </c>
      <c r="AX51" s="243" t="s">
        <v>178</v>
      </c>
      <c r="AY51" s="61"/>
      <c r="AZ51" s="108"/>
    </row>
    <row r="52" spans="2:53" ht="78" thickBot="1">
      <c r="B52" s="489"/>
      <c r="C52" s="497"/>
      <c r="D52" s="446"/>
      <c r="E52" s="130" t="s">
        <v>18</v>
      </c>
      <c r="F52" s="130" t="s">
        <v>21</v>
      </c>
      <c r="G52" s="130" t="s">
        <v>67</v>
      </c>
      <c r="H52" s="130" t="s">
        <v>182</v>
      </c>
      <c r="I52" s="130">
        <v>4</v>
      </c>
      <c r="J52" s="60" t="s">
        <v>169</v>
      </c>
      <c r="K52" s="60" t="s">
        <v>84</v>
      </c>
      <c r="L52" s="60" t="s">
        <v>182</v>
      </c>
      <c r="M52" s="130" t="s">
        <v>182</v>
      </c>
      <c r="N52" s="60" t="s">
        <v>38</v>
      </c>
      <c r="O52" s="60" t="s">
        <v>38</v>
      </c>
      <c r="P52" s="60" t="s">
        <v>38</v>
      </c>
      <c r="Q52" s="60" t="s">
        <v>26</v>
      </c>
      <c r="R52" s="60" t="s">
        <v>182</v>
      </c>
      <c r="S52" s="60" t="s">
        <v>38</v>
      </c>
      <c r="T52" s="60" t="s">
        <v>38</v>
      </c>
      <c r="U52" s="60" t="s">
        <v>38</v>
      </c>
      <c r="V52" s="60" t="s">
        <v>723</v>
      </c>
      <c r="W52" s="60" t="s">
        <v>723</v>
      </c>
      <c r="X52" s="60" t="s">
        <v>723</v>
      </c>
      <c r="Y52" s="60" t="s">
        <v>723</v>
      </c>
      <c r="Z52" s="60" t="s">
        <v>723</v>
      </c>
      <c r="AA52" s="60" t="s">
        <v>723</v>
      </c>
      <c r="AB52" s="60" t="s">
        <v>723</v>
      </c>
      <c r="AC52" s="60" t="s">
        <v>723</v>
      </c>
      <c r="AD52" s="60" t="s">
        <v>723</v>
      </c>
      <c r="AE52" s="60" t="s">
        <v>723</v>
      </c>
      <c r="AF52" s="60" t="s">
        <v>723</v>
      </c>
      <c r="AG52" s="263" t="s">
        <v>182</v>
      </c>
      <c r="AH52" s="55" t="s">
        <v>38</v>
      </c>
      <c r="AI52" s="55" t="s">
        <v>38</v>
      </c>
      <c r="AJ52" s="55" t="s">
        <v>202</v>
      </c>
      <c r="AK52" s="55" t="s">
        <v>182</v>
      </c>
      <c r="AL52" s="55" t="s">
        <v>182</v>
      </c>
      <c r="AM52" s="55" t="s">
        <v>796</v>
      </c>
      <c r="AN52" s="244" t="s">
        <v>177</v>
      </c>
      <c r="AO52" s="55" t="s">
        <v>735</v>
      </c>
      <c r="AP52" s="244" t="s">
        <v>177</v>
      </c>
      <c r="AQ52" s="244" t="s">
        <v>177</v>
      </c>
      <c r="AR52" s="50" t="s">
        <v>647</v>
      </c>
      <c r="AS52" s="54" t="s">
        <v>124</v>
      </c>
      <c r="AT52" s="56" t="s">
        <v>310</v>
      </c>
      <c r="AU52" s="167" t="s">
        <v>393</v>
      </c>
      <c r="AV52" s="55" t="s">
        <v>91</v>
      </c>
      <c r="AW52" s="55" t="s">
        <v>178</v>
      </c>
      <c r="AX52" s="55" t="s">
        <v>178</v>
      </c>
      <c r="AY52" s="140"/>
      <c r="AZ52" s="141"/>
    </row>
    <row r="53" spans="2:53" ht="123" customHeight="1" thickBot="1">
      <c r="B53" s="489">
        <v>26</v>
      </c>
      <c r="C53" s="490"/>
      <c r="D53" s="493" t="s">
        <v>651</v>
      </c>
      <c r="E53" s="97" t="s">
        <v>17</v>
      </c>
      <c r="F53" s="97" t="s">
        <v>75</v>
      </c>
      <c r="G53" s="97" t="s">
        <v>67</v>
      </c>
      <c r="H53" s="97">
        <v>5</v>
      </c>
      <c r="I53" s="97">
        <v>4</v>
      </c>
      <c r="J53" s="98" t="s">
        <v>168</v>
      </c>
      <c r="K53" s="98" t="s">
        <v>84</v>
      </c>
      <c r="L53" s="98" t="s">
        <v>188</v>
      </c>
      <c r="M53" s="97" t="s">
        <v>182</v>
      </c>
      <c r="N53" s="97">
        <v>120</v>
      </c>
      <c r="O53" s="97">
        <v>120</v>
      </c>
      <c r="P53" s="98" t="s">
        <v>177</v>
      </c>
      <c r="Q53" s="98" t="s">
        <v>30</v>
      </c>
      <c r="R53" s="98" t="s">
        <v>32</v>
      </c>
      <c r="S53" s="98" t="s">
        <v>797</v>
      </c>
      <c r="T53" s="97">
        <v>122</v>
      </c>
      <c r="U53" s="97">
        <v>122</v>
      </c>
      <c r="V53" s="98" t="s">
        <v>591</v>
      </c>
      <c r="W53" s="97">
        <v>128</v>
      </c>
      <c r="X53" s="98" t="s">
        <v>723</v>
      </c>
      <c r="Y53" s="98" t="s">
        <v>723</v>
      </c>
      <c r="Z53" s="98" t="s">
        <v>723</v>
      </c>
      <c r="AA53" s="98">
        <v>120</v>
      </c>
      <c r="AB53" s="98" t="s">
        <v>38</v>
      </c>
      <c r="AC53" s="97">
        <v>120</v>
      </c>
      <c r="AD53" s="98" t="s">
        <v>38</v>
      </c>
      <c r="AE53" s="97">
        <v>80</v>
      </c>
      <c r="AF53" s="98" t="s">
        <v>754</v>
      </c>
      <c r="AG53" s="264" t="s">
        <v>591</v>
      </c>
      <c r="AH53" s="148" t="s">
        <v>38</v>
      </c>
      <c r="AI53" s="148" t="s">
        <v>38</v>
      </c>
      <c r="AJ53" s="245" t="s">
        <v>38</v>
      </c>
      <c r="AK53" s="245" t="s">
        <v>38</v>
      </c>
      <c r="AL53" s="245" t="s">
        <v>38</v>
      </c>
      <c r="AM53" s="245" t="s">
        <v>38</v>
      </c>
      <c r="AN53" s="98" t="s">
        <v>713</v>
      </c>
      <c r="AO53" s="245" t="s">
        <v>724</v>
      </c>
      <c r="AP53" s="98" t="s">
        <v>177</v>
      </c>
      <c r="AQ53" s="98" t="s">
        <v>178</v>
      </c>
      <c r="AR53" s="245" t="s">
        <v>618</v>
      </c>
      <c r="AS53" s="238" t="s">
        <v>103</v>
      </c>
      <c r="AT53" s="46" t="s">
        <v>48</v>
      </c>
      <c r="AU53" s="46" t="s">
        <v>399</v>
      </c>
      <c r="AV53" s="245" t="s">
        <v>86</v>
      </c>
      <c r="AW53" s="245" t="s">
        <v>177</v>
      </c>
      <c r="AX53" s="245" t="s">
        <v>178</v>
      </c>
      <c r="AY53" s="66" t="s">
        <v>398</v>
      </c>
      <c r="AZ53" s="241"/>
    </row>
    <row r="54" spans="2:53" ht="123" customHeight="1" thickBot="1">
      <c r="B54" s="489"/>
      <c r="C54" s="492"/>
      <c r="D54" s="442"/>
      <c r="E54" s="54" t="s">
        <v>18</v>
      </c>
      <c r="F54" s="54" t="s">
        <v>21</v>
      </c>
      <c r="G54" s="54" t="s">
        <v>67</v>
      </c>
      <c r="H54" s="54">
        <v>5</v>
      </c>
      <c r="I54" s="54">
        <v>4</v>
      </c>
      <c r="J54" s="55" t="s">
        <v>169</v>
      </c>
      <c r="K54" s="55" t="s">
        <v>84</v>
      </c>
      <c r="L54" s="55" t="s">
        <v>182</v>
      </c>
      <c r="M54" s="54" t="s">
        <v>182</v>
      </c>
      <c r="N54" s="55" t="s">
        <v>38</v>
      </c>
      <c r="O54" s="55" t="s">
        <v>38</v>
      </c>
      <c r="P54" s="55" t="s">
        <v>38</v>
      </c>
      <c r="Q54" s="55" t="s">
        <v>26</v>
      </c>
      <c r="R54" s="55" t="s">
        <v>182</v>
      </c>
      <c r="S54" s="55" t="s">
        <v>38</v>
      </c>
      <c r="T54" s="55" t="s">
        <v>38</v>
      </c>
      <c r="U54" s="55" t="s">
        <v>38</v>
      </c>
      <c r="V54" s="55" t="s">
        <v>723</v>
      </c>
      <c r="W54" s="55" t="s">
        <v>723</v>
      </c>
      <c r="X54" s="55" t="s">
        <v>723</v>
      </c>
      <c r="Y54" s="55" t="s">
        <v>723</v>
      </c>
      <c r="Z54" s="55" t="s">
        <v>723</v>
      </c>
      <c r="AA54" s="55" t="s">
        <v>38</v>
      </c>
      <c r="AB54" s="55" t="s">
        <v>38</v>
      </c>
      <c r="AC54" s="55" t="s">
        <v>723</v>
      </c>
      <c r="AD54" s="55" t="s">
        <v>723</v>
      </c>
      <c r="AE54" s="55" t="s">
        <v>723</v>
      </c>
      <c r="AF54" s="55" t="s">
        <v>723</v>
      </c>
      <c r="AG54" s="277" t="s">
        <v>182</v>
      </c>
      <c r="AH54" s="60" t="s">
        <v>38</v>
      </c>
      <c r="AI54" s="60" t="s">
        <v>38</v>
      </c>
      <c r="AJ54" s="60" t="s">
        <v>798</v>
      </c>
      <c r="AK54" s="60" t="s">
        <v>738</v>
      </c>
      <c r="AL54" s="60" t="s">
        <v>728</v>
      </c>
      <c r="AM54" s="55" t="s">
        <v>796</v>
      </c>
      <c r="AN54" s="244" t="s">
        <v>177</v>
      </c>
      <c r="AO54" s="60" t="s">
        <v>791</v>
      </c>
      <c r="AP54" s="245" t="s">
        <v>177</v>
      </c>
      <c r="AQ54" s="245" t="s">
        <v>177</v>
      </c>
      <c r="AR54" s="50" t="s">
        <v>647</v>
      </c>
      <c r="AS54" s="60" t="s">
        <v>408</v>
      </c>
      <c r="AT54" s="131" t="s">
        <v>12</v>
      </c>
      <c r="AU54" s="131" t="s">
        <v>402</v>
      </c>
      <c r="AV54" s="60" t="s">
        <v>91</v>
      </c>
      <c r="AW54" s="60" t="s">
        <v>177</v>
      </c>
      <c r="AX54" s="60" t="s">
        <v>178</v>
      </c>
      <c r="AY54" s="132" t="s">
        <v>403</v>
      </c>
      <c r="AZ54" s="133"/>
    </row>
    <row r="55" spans="2:53" ht="138" customHeight="1" thickBot="1">
      <c r="B55" s="489">
        <v>27</v>
      </c>
      <c r="C55" s="490"/>
      <c r="D55" s="493" t="s">
        <v>651</v>
      </c>
      <c r="E55" s="97" t="s">
        <v>17</v>
      </c>
      <c r="F55" s="97" t="s">
        <v>75</v>
      </c>
      <c r="G55" s="97" t="s">
        <v>67</v>
      </c>
      <c r="H55" s="97" t="s">
        <v>182</v>
      </c>
      <c r="I55" s="97">
        <v>4</v>
      </c>
      <c r="J55" s="98" t="s">
        <v>169</v>
      </c>
      <c r="K55" s="98" t="s">
        <v>84</v>
      </c>
      <c r="L55" s="98" t="s">
        <v>188</v>
      </c>
      <c r="M55" s="97" t="s">
        <v>192</v>
      </c>
      <c r="N55" s="97">
        <v>112</v>
      </c>
      <c r="O55" s="97">
        <v>112</v>
      </c>
      <c r="P55" s="98" t="s">
        <v>177</v>
      </c>
      <c r="Q55" s="98" t="s">
        <v>228</v>
      </c>
      <c r="R55" s="98" t="s">
        <v>33</v>
      </c>
      <c r="S55" s="98" t="s">
        <v>799</v>
      </c>
      <c r="T55" s="97">
        <v>64</v>
      </c>
      <c r="U55" s="97">
        <v>128</v>
      </c>
      <c r="V55" s="98" t="s">
        <v>407</v>
      </c>
      <c r="W55" s="97">
        <v>112</v>
      </c>
      <c r="X55" s="98" t="s">
        <v>723</v>
      </c>
      <c r="Y55" s="98" t="s">
        <v>723</v>
      </c>
      <c r="Z55" s="98" t="s">
        <v>723</v>
      </c>
      <c r="AA55" s="98" t="s">
        <v>723</v>
      </c>
      <c r="AB55" s="98" t="s">
        <v>723</v>
      </c>
      <c r="AC55" s="98" t="s">
        <v>723</v>
      </c>
      <c r="AD55" s="98" t="s">
        <v>723</v>
      </c>
      <c r="AE55" s="98" t="s">
        <v>723</v>
      </c>
      <c r="AF55" s="98" t="s">
        <v>723</v>
      </c>
      <c r="AG55" s="262" t="s">
        <v>407</v>
      </c>
      <c r="AH55" s="243" t="s">
        <v>390</v>
      </c>
      <c r="AI55" s="237" t="s">
        <v>178</v>
      </c>
      <c r="AJ55" s="243" t="s">
        <v>38</v>
      </c>
      <c r="AK55" s="243" t="s">
        <v>38</v>
      </c>
      <c r="AL55" s="243" t="s">
        <v>38</v>
      </c>
      <c r="AM55" s="243" t="s">
        <v>38</v>
      </c>
      <c r="AN55" s="98" t="s">
        <v>800</v>
      </c>
      <c r="AO55" s="243" t="s">
        <v>795</v>
      </c>
      <c r="AP55" s="98" t="s">
        <v>177</v>
      </c>
      <c r="AQ55" s="98" t="s">
        <v>177</v>
      </c>
      <c r="AR55" s="50" t="s">
        <v>647</v>
      </c>
      <c r="AS55" s="237" t="s">
        <v>390</v>
      </c>
      <c r="AT55" s="59" t="s">
        <v>409</v>
      </c>
      <c r="AU55" s="59" t="s">
        <v>411</v>
      </c>
      <c r="AV55" s="243" t="s">
        <v>413</v>
      </c>
      <c r="AW55" s="243" t="s">
        <v>177</v>
      </c>
      <c r="AX55" s="243" t="s">
        <v>178</v>
      </c>
      <c r="AY55" s="61" t="s">
        <v>410</v>
      </c>
      <c r="AZ55" s="93"/>
    </row>
    <row r="56" spans="2:53" ht="138" customHeight="1" thickBot="1">
      <c r="B56" s="489"/>
      <c r="C56" s="506"/>
      <c r="D56" s="452"/>
      <c r="E56" s="134" t="s">
        <v>18</v>
      </c>
      <c r="F56" s="134" t="s">
        <v>21</v>
      </c>
      <c r="G56" s="134" t="s">
        <v>67</v>
      </c>
      <c r="H56" s="134" t="s">
        <v>182</v>
      </c>
      <c r="I56" s="134">
        <v>4</v>
      </c>
      <c r="J56" s="135" t="s">
        <v>169</v>
      </c>
      <c r="K56" s="135" t="s">
        <v>84</v>
      </c>
      <c r="L56" s="135" t="s">
        <v>188</v>
      </c>
      <c r="M56" s="134" t="s">
        <v>192</v>
      </c>
      <c r="N56" s="135" t="s">
        <v>38</v>
      </c>
      <c r="O56" s="135" t="s">
        <v>38</v>
      </c>
      <c r="P56" s="135" t="s">
        <v>38</v>
      </c>
      <c r="Q56" s="135" t="s">
        <v>44</v>
      </c>
      <c r="R56" s="135" t="s">
        <v>182</v>
      </c>
      <c r="S56" s="135" t="s">
        <v>38</v>
      </c>
      <c r="T56" s="135" t="s">
        <v>38</v>
      </c>
      <c r="U56" s="135" t="s">
        <v>38</v>
      </c>
      <c r="V56" s="135" t="s">
        <v>723</v>
      </c>
      <c r="W56" s="135" t="s">
        <v>723</v>
      </c>
      <c r="X56" s="135" t="s">
        <v>723</v>
      </c>
      <c r="Y56" s="135" t="s">
        <v>723</v>
      </c>
      <c r="Z56" s="135" t="s">
        <v>723</v>
      </c>
      <c r="AA56" s="135" t="s">
        <v>723</v>
      </c>
      <c r="AB56" s="135" t="s">
        <v>723</v>
      </c>
      <c r="AC56" s="135" t="s">
        <v>723</v>
      </c>
      <c r="AD56" s="135" t="s">
        <v>723</v>
      </c>
      <c r="AE56" s="135" t="s">
        <v>723</v>
      </c>
      <c r="AF56" s="135" t="s">
        <v>723</v>
      </c>
      <c r="AG56" s="272" t="s">
        <v>182</v>
      </c>
      <c r="AH56" s="135" t="s">
        <v>38</v>
      </c>
      <c r="AI56" s="135" t="s">
        <v>38</v>
      </c>
      <c r="AJ56" s="135" t="s">
        <v>203</v>
      </c>
      <c r="AK56" s="135" t="s">
        <v>30</v>
      </c>
      <c r="AL56" s="135" t="s">
        <v>182</v>
      </c>
      <c r="AM56" s="135" t="s">
        <v>801</v>
      </c>
      <c r="AN56" s="148" t="s">
        <v>177</v>
      </c>
      <c r="AO56" s="135" t="s">
        <v>735</v>
      </c>
      <c r="AP56" s="135" t="s">
        <v>177</v>
      </c>
      <c r="AQ56" s="135" t="s">
        <v>177</v>
      </c>
      <c r="AR56" s="50" t="s">
        <v>647</v>
      </c>
      <c r="AS56" s="134" t="s">
        <v>124</v>
      </c>
      <c r="AT56" s="136" t="s">
        <v>416</v>
      </c>
      <c r="AU56" s="136" t="s">
        <v>411</v>
      </c>
      <c r="AV56" s="135" t="s">
        <v>413</v>
      </c>
      <c r="AW56" s="135" t="s">
        <v>177</v>
      </c>
      <c r="AX56" s="135" t="s">
        <v>178</v>
      </c>
      <c r="AY56" s="138" t="s">
        <v>417</v>
      </c>
      <c r="AZ56" s="139"/>
    </row>
    <row r="57" spans="2:53" ht="138" customHeight="1" thickBot="1">
      <c r="B57" s="489"/>
      <c r="C57" s="492"/>
      <c r="D57" s="442"/>
      <c r="E57" s="54" t="s">
        <v>19</v>
      </c>
      <c r="F57" s="54" t="s">
        <v>75</v>
      </c>
      <c r="G57" s="54" t="s">
        <v>68</v>
      </c>
      <c r="H57" s="54">
        <v>3</v>
      </c>
      <c r="I57" s="54">
        <v>4</v>
      </c>
      <c r="J57" s="55" t="s">
        <v>169</v>
      </c>
      <c r="K57" s="55" t="s">
        <v>84</v>
      </c>
      <c r="L57" s="55" t="s">
        <v>188</v>
      </c>
      <c r="M57" s="54" t="s">
        <v>192</v>
      </c>
      <c r="N57" s="54">
        <v>112</v>
      </c>
      <c r="O57" s="54">
        <v>112</v>
      </c>
      <c r="P57" s="55" t="s">
        <v>177</v>
      </c>
      <c r="Q57" s="55" t="s">
        <v>228</v>
      </c>
      <c r="R57" s="55" t="s">
        <v>33</v>
      </c>
      <c r="S57" s="55" t="s">
        <v>802</v>
      </c>
      <c r="T57" s="54">
        <v>112</v>
      </c>
      <c r="U57" s="54">
        <v>128</v>
      </c>
      <c r="V57" s="55" t="s">
        <v>593</v>
      </c>
      <c r="W57" s="54">
        <v>112</v>
      </c>
      <c r="X57" s="55" t="s">
        <v>803</v>
      </c>
      <c r="Y57" s="54">
        <v>112</v>
      </c>
      <c r="Z57" s="55" t="s">
        <v>38</v>
      </c>
      <c r="AA57" s="60" t="s">
        <v>38</v>
      </c>
      <c r="AB57" s="60" t="s">
        <v>38</v>
      </c>
      <c r="AC57" s="60" t="s">
        <v>38</v>
      </c>
      <c r="AD57" s="60" t="s">
        <v>38</v>
      </c>
      <c r="AE57" s="60" t="s">
        <v>38</v>
      </c>
      <c r="AF57" s="60" t="s">
        <v>38</v>
      </c>
      <c r="AG57" s="95" t="s">
        <v>593</v>
      </c>
      <c r="AH57" s="55" t="s">
        <v>38</v>
      </c>
      <c r="AI57" s="55" t="s">
        <v>38</v>
      </c>
      <c r="AJ57" s="244" t="s">
        <v>38</v>
      </c>
      <c r="AK57" s="244" t="s">
        <v>38</v>
      </c>
      <c r="AL57" s="244" t="s">
        <v>38</v>
      </c>
      <c r="AM57" s="244" t="s">
        <v>38</v>
      </c>
      <c r="AN57" s="244" t="s">
        <v>717</v>
      </c>
      <c r="AO57" s="244" t="s">
        <v>735</v>
      </c>
      <c r="AP57" s="244" t="s">
        <v>177</v>
      </c>
      <c r="AQ57" s="244" t="s">
        <v>178</v>
      </c>
      <c r="AR57" s="50" t="s">
        <v>647</v>
      </c>
      <c r="AS57" s="239" t="s">
        <v>124</v>
      </c>
      <c r="AT57" s="73" t="s">
        <v>38</v>
      </c>
      <c r="AU57" s="73" t="s">
        <v>422</v>
      </c>
      <c r="AV57" s="244" t="s">
        <v>86</v>
      </c>
      <c r="AW57" s="244" t="s">
        <v>178</v>
      </c>
      <c r="AX57" s="244" t="s">
        <v>178</v>
      </c>
      <c r="AY57" s="67" t="s">
        <v>423</v>
      </c>
      <c r="AZ57" s="109"/>
    </row>
    <row r="58" spans="2:53" ht="204" customHeight="1" thickBot="1">
      <c r="B58" s="489">
        <v>28</v>
      </c>
      <c r="C58" s="496"/>
      <c r="D58" s="498" t="s">
        <v>652</v>
      </c>
      <c r="E58" s="149" t="s">
        <v>17</v>
      </c>
      <c r="F58" s="149" t="s">
        <v>75</v>
      </c>
      <c r="G58" s="149" t="s">
        <v>67</v>
      </c>
      <c r="H58" s="149" t="s">
        <v>182</v>
      </c>
      <c r="I58" s="149">
        <v>4</v>
      </c>
      <c r="J58" s="148" t="s">
        <v>168</v>
      </c>
      <c r="K58" s="148" t="s">
        <v>84</v>
      </c>
      <c r="L58" s="148" t="s">
        <v>188</v>
      </c>
      <c r="M58" s="149" t="s">
        <v>182</v>
      </c>
      <c r="N58" s="149">
        <v>120</v>
      </c>
      <c r="O58" s="149">
        <v>120</v>
      </c>
      <c r="P58" s="148" t="s">
        <v>177</v>
      </c>
      <c r="Q58" s="148" t="s">
        <v>30</v>
      </c>
      <c r="R58" s="148" t="s">
        <v>32</v>
      </c>
      <c r="S58" s="148" t="s">
        <v>804</v>
      </c>
      <c r="T58" s="149">
        <v>118</v>
      </c>
      <c r="U58" s="149">
        <v>118</v>
      </c>
      <c r="V58" s="148" t="s">
        <v>805</v>
      </c>
      <c r="W58" s="149">
        <v>144</v>
      </c>
      <c r="X58" s="148" t="s">
        <v>806</v>
      </c>
      <c r="Y58" s="149">
        <v>136</v>
      </c>
      <c r="Z58" s="148">
        <v>128</v>
      </c>
      <c r="AA58" s="98" t="s">
        <v>38</v>
      </c>
      <c r="AB58" s="98" t="s">
        <v>38</v>
      </c>
      <c r="AC58" s="98" t="s">
        <v>38</v>
      </c>
      <c r="AD58" s="98" t="s">
        <v>38</v>
      </c>
      <c r="AE58" s="98" t="s">
        <v>38</v>
      </c>
      <c r="AF58" s="98" t="s">
        <v>754</v>
      </c>
      <c r="AG58" s="264" t="s">
        <v>594</v>
      </c>
      <c r="AH58" s="245" t="s">
        <v>38</v>
      </c>
      <c r="AI58" s="245" t="s">
        <v>38</v>
      </c>
      <c r="AJ58" s="245" t="s">
        <v>38</v>
      </c>
      <c r="AK58" s="245" t="s">
        <v>38</v>
      </c>
      <c r="AL58" s="245" t="s">
        <v>38</v>
      </c>
      <c r="AM58" s="245" t="s">
        <v>38</v>
      </c>
      <c r="AN58" s="98" t="s">
        <v>177</v>
      </c>
      <c r="AO58" s="245" t="s">
        <v>807</v>
      </c>
      <c r="AP58" s="98" t="s">
        <v>177</v>
      </c>
      <c r="AQ58" s="98" t="s">
        <v>177</v>
      </c>
      <c r="AR58" s="245" t="s">
        <v>619</v>
      </c>
      <c r="AS58" s="245" t="s">
        <v>352</v>
      </c>
      <c r="AT58" s="46" t="s">
        <v>354</v>
      </c>
      <c r="AU58" s="46" t="s">
        <v>359</v>
      </c>
      <c r="AV58" s="245" t="s">
        <v>277</v>
      </c>
      <c r="AW58" s="245" t="s">
        <v>178</v>
      </c>
      <c r="AX58" s="245" t="s">
        <v>178</v>
      </c>
      <c r="AY58" s="66" t="s">
        <v>357</v>
      </c>
      <c r="AZ58" s="514"/>
    </row>
    <row r="59" spans="2:53" ht="124.5" thickBot="1">
      <c r="B59" s="489"/>
      <c r="C59" s="492"/>
      <c r="D59" s="495"/>
      <c r="E59" s="54" t="s">
        <v>18</v>
      </c>
      <c r="F59" s="54" t="s">
        <v>21</v>
      </c>
      <c r="G59" s="54" t="s">
        <v>67</v>
      </c>
      <c r="H59" s="54" t="s">
        <v>182</v>
      </c>
      <c r="I59" s="54" t="s">
        <v>182</v>
      </c>
      <c r="J59" s="55" t="s">
        <v>182</v>
      </c>
      <c r="K59" s="55" t="s">
        <v>182</v>
      </c>
      <c r="L59" s="55" t="s">
        <v>182</v>
      </c>
      <c r="M59" s="54" t="s">
        <v>182</v>
      </c>
      <c r="N59" s="55" t="s">
        <v>38</v>
      </c>
      <c r="O59" s="55" t="s">
        <v>38</v>
      </c>
      <c r="P59" s="55" t="s">
        <v>38</v>
      </c>
      <c r="Q59" s="55" t="s">
        <v>44</v>
      </c>
      <c r="R59" s="55" t="s">
        <v>182</v>
      </c>
      <c r="S59" s="55" t="s">
        <v>38</v>
      </c>
      <c r="T59" s="55" t="s">
        <v>38</v>
      </c>
      <c r="U59" s="55" t="s">
        <v>38</v>
      </c>
      <c r="V59" s="55" t="s">
        <v>723</v>
      </c>
      <c r="W59" s="55" t="s">
        <v>723</v>
      </c>
      <c r="X59" s="55" t="s">
        <v>723</v>
      </c>
      <c r="Y59" s="55" t="s">
        <v>723</v>
      </c>
      <c r="Z59" s="55" t="s">
        <v>723</v>
      </c>
      <c r="AA59" s="55" t="s">
        <v>723</v>
      </c>
      <c r="AB59" s="55" t="s">
        <v>723</v>
      </c>
      <c r="AC59" s="55" t="s">
        <v>723</v>
      </c>
      <c r="AD59" s="55" t="s">
        <v>723</v>
      </c>
      <c r="AE59" s="55" t="s">
        <v>723</v>
      </c>
      <c r="AF59" s="55" t="s">
        <v>723</v>
      </c>
      <c r="AG59" s="263" t="s">
        <v>182</v>
      </c>
      <c r="AH59" s="55" t="s">
        <v>38</v>
      </c>
      <c r="AI59" s="55" t="s">
        <v>38</v>
      </c>
      <c r="AJ59" s="55" t="s">
        <v>203</v>
      </c>
      <c r="AK59" s="55" t="s">
        <v>30</v>
      </c>
      <c r="AL59" s="55" t="s">
        <v>728</v>
      </c>
      <c r="AM59" s="55" t="s">
        <v>182</v>
      </c>
      <c r="AN59" s="244" t="s">
        <v>177</v>
      </c>
      <c r="AO59" s="54" t="s">
        <v>178</v>
      </c>
      <c r="AP59" s="239" t="s">
        <v>177</v>
      </c>
      <c r="AQ59" s="239" t="s">
        <v>177</v>
      </c>
      <c r="AR59" s="50" t="s">
        <v>647</v>
      </c>
      <c r="AS59" s="54" t="s">
        <v>78</v>
      </c>
      <c r="AT59" s="56" t="s">
        <v>355</v>
      </c>
      <c r="AU59" s="56" t="s">
        <v>358</v>
      </c>
      <c r="AV59" s="55" t="s">
        <v>56</v>
      </c>
      <c r="AW59" s="55" t="s">
        <v>178</v>
      </c>
      <c r="AX59" s="55" t="s">
        <v>178</v>
      </c>
      <c r="AY59" s="140" t="s">
        <v>356</v>
      </c>
      <c r="AZ59" s="514"/>
    </row>
    <row r="60" spans="2:53" ht="171" thickBot="1">
      <c r="B60" s="259">
        <v>29</v>
      </c>
      <c r="C60" s="202"/>
      <c r="D60" s="245" t="s">
        <v>650</v>
      </c>
      <c r="E60" s="238" t="s">
        <v>17</v>
      </c>
      <c r="F60" s="238" t="s">
        <v>75</v>
      </c>
      <c r="G60" s="238" t="s">
        <v>67</v>
      </c>
      <c r="H60" s="238">
        <v>5</v>
      </c>
      <c r="I60" s="238">
        <v>4</v>
      </c>
      <c r="J60" s="245" t="s">
        <v>168</v>
      </c>
      <c r="K60" s="245" t="s">
        <v>84</v>
      </c>
      <c r="L60" s="245" t="s">
        <v>188</v>
      </c>
      <c r="M60" s="238" t="s">
        <v>182</v>
      </c>
      <c r="N60" s="238">
        <v>112</v>
      </c>
      <c r="O60" s="238">
        <v>112</v>
      </c>
      <c r="P60" s="245" t="s">
        <v>177</v>
      </c>
      <c r="Q60" s="245" t="s">
        <v>518</v>
      </c>
      <c r="R60" s="245" t="s">
        <v>182</v>
      </c>
      <c r="S60" s="245" t="s">
        <v>808</v>
      </c>
      <c r="T60" s="238">
        <v>112</v>
      </c>
      <c r="U60" s="238">
        <v>112</v>
      </c>
      <c r="V60" s="245" t="s">
        <v>809</v>
      </c>
      <c r="W60" s="238">
        <v>128</v>
      </c>
      <c r="X60" s="245" t="s">
        <v>810</v>
      </c>
      <c r="Y60" s="148" t="s">
        <v>811</v>
      </c>
      <c r="Z60" s="148" t="s">
        <v>38</v>
      </c>
      <c r="AA60" s="148" t="s">
        <v>38</v>
      </c>
      <c r="AB60" s="148" t="s">
        <v>38</v>
      </c>
      <c r="AC60" s="148" t="s">
        <v>38</v>
      </c>
      <c r="AD60" s="148" t="s">
        <v>38</v>
      </c>
      <c r="AE60" s="148" t="s">
        <v>38</v>
      </c>
      <c r="AF60" s="148" t="s">
        <v>38</v>
      </c>
      <c r="AG60" s="192" t="s">
        <v>595</v>
      </c>
      <c r="AH60" s="50" t="s">
        <v>38</v>
      </c>
      <c r="AI60" s="50" t="s">
        <v>38</v>
      </c>
      <c r="AJ60" s="50" t="s">
        <v>38</v>
      </c>
      <c r="AK60" s="50" t="s">
        <v>38</v>
      </c>
      <c r="AL60" s="50" t="s">
        <v>38</v>
      </c>
      <c r="AM60" s="50" t="s">
        <v>38</v>
      </c>
      <c r="AN60" s="50" t="s">
        <v>717</v>
      </c>
      <c r="AO60" s="48" t="s">
        <v>178</v>
      </c>
      <c r="AP60" s="48" t="s">
        <v>177</v>
      </c>
      <c r="AQ60" s="48" t="s">
        <v>177</v>
      </c>
      <c r="AR60" s="50" t="s">
        <v>647</v>
      </c>
      <c r="AS60" s="48" t="s">
        <v>78</v>
      </c>
      <c r="AT60" s="53" t="s">
        <v>317</v>
      </c>
      <c r="AU60" s="53" t="s">
        <v>319</v>
      </c>
      <c r="AV60" s="50" t="s">
        <v>92</v>
      </c>
      <c r="AW60" s="50" t="s">
        <v>178</v>
      </c>
      <c r="AX60" s="50" t="s">
        <v>178</v>
      </c>
      <c r="AY60" s="64" t="s">
        <v>525</v>
      </c>
      <c r="AZ60" s="126"/>
      <c r="BA60" s="242"/>
    </row>
    <row r="61" spans="2:53" ht="78" thickBot="1">
      <c r="B61" s="489">
        <v>30</v>
      </c>
      <c r="C61" s="490"/>
      <c r="D61" s="493" t="s">
        <v>650</v>
      </c>
      <c r="E61" s="97" t="s">
        <v>18</v>
      </c>
      <c r="F61" s="97" t="s">
        <v>21</v>
      </c>
      <c r="G61" s="97" t="s">
        <v>67</v>
      </c>
      <c r="H61" s="97" t="s">
        <v>182</v>
      </c>
      <c r="I61" s="97" t="s">
        <v>182</v>
      </c>
      <c r="J61" s="98" t="s">
        <v>182</v>
      </c>
      <c r="K61" s="98" t="s">
        <v>182</v>
      </c>
      <c r="L61" s="98" t="s">
        <v>182</v>
      </c>
      <c r="M61" s="97" t="s">
        <v>182</v>
      </c>
      <c r="N61" s="98" t="s">
        <v>38</v>
      </c>
      <c r="O61" s="98" t="s">
        <v>38</v>
      </c>
      <c r="P61" s="98" t="s">
        <v>38</v>
      </c>
      <c r="Q61" s="98" t="s">
        <v>26</v>
      </c>
      <c r="R61" s="98" t="s">
        <v>182</v>
      </c>
      <c r="S61" s="98" t="s">
        <v>38</v>
      </c>
      <c r="T61" s="98" t="s">
        <v>38</v>
      </c>
      <c r="U61" s="98" t="s">
        <v>38</v>
      </c>
      <c r="V61" s="98" t="s">
        <v>723</v>
      </c>
      <c r="W61" s="98" t="s">
        <v>723</v>
      </c>
      <c r="X61" s="98" t="s">
        <v>723</v>
      </c>
      <c r="Y61" s="98" t="s">
        <v>723</v>
      </c>
      <c r="Z61" s="98" t="s">
        <v>723</v>
      </c>
      <c r="AA61" s="98" t="s">
        <v>723</v>
      </c>
      <c r="AB61" s="98" t="s">
        <v>723</v>
      </c>
      <c r="AC61" s="98" t="s">
        <v>723</v>
      </c>
      <c r="AD61" s="98" t="s">
        <v>723</v>
      </c>
      <c r="AE61" s="98" t="s">
        <v>723</v>
      </c>
      <c r="AF61" s="98" t="s">
        <v>723</v>
      </c>
      <c r="AG61" s="101" t="s">
        <v>182</v>
      </c>
      <c r="AH61" s="98" t="s">
        <v>38</v>
      </c>
      <c r="AI61" s="98" t="s">
        <v>38</v>
      </c>
      <c r="AJ61" s="98" t="s">
        <v>203</v>
      </c>
      <c r="AK61" s="98" t="s">
        <v>30</v>
      </c>
      <c r="AL61" s="98" t="s">
        <v>812</v>
      </c>
      <c r="AM61" s="98" t="s">
        <v>182</v>
      </c>
      <c r="AN61" s="98" t="s">
        <v>177</v>
      </c>
      <c r="AO61" s="98" t="s">
        <v>813</v>
      </c>
      <c r="AP61" s="98" t="s">
        <v>177</v>
      </c>
      <c r="AQ61" s="98" t="s">
        <v>177</v>
      </c>
      <c r="AR61" s="98" t="s">
        <v>647</v>
      </c>
      <c r="AS61" s="97" t="s">
        <v>59</v>
      </c>
      <c r="AT61" s="99" t="s">
        <v>12</v>
      </c>
      <c r="AU61" s="279" t="s">
        <v>371</v>
      </c>
      <c r="AV61" s="98" t="s">
        <v>56</v>
      </c>
      <c r="AW61" s="98" t="s">
        <v>178</v>
      </c>
      <c r="AX61" s="98" t="s">
        <v>178</v>
      </c>
      <c r="AY61" s="102" t="s">
        <v>382</v>
      </c>
      <c r="AZ61" s="143"/>
      <c r="BA61" s="242"/>
    </row>
    <row r="62" spans="2:53" ht="78" thickBot="1">
      <c r="B62" s="489"/>
      <c r="C62" s="492"/>
      <c r="D62" s="495"/>
      <c r="E62" s="54" t="s">
        <v>18</v>
      </c>
      <c r="F62" s="54" t="s">
        <v>75</v>
      </c>
      <c r="G62" s="54" t="s">
        <v>68</v>
      </c>
      <c r="H62" s="54" t="s">
        <v>182</v>
      </c>
      <c r="I62" s="54" t="s">
        <v>182</v>
      </c>
      <c r="J62" s="55" t="s">
        <v>182</v>
      </c>
      <c r="K62" s="55" t="s">
        <v>182</v>
      </c>
      <c r="L62" s="55" t="s">
        <v>182</v>
      </c>
      <c r="M62" s="54" t="s">
        <v>182</v>
      </c>
      <c r="N62" s="55" t="s">
        <v>38</v>
      </c>
      <c r="O62" s="55" t="s">
        <v>38</v>
      </c>
      <c r="P62" s="55" t="s">
        <v>38</v>
      </c>
      <c r="Q62" s="55" t="s">
        <v>26</v>
      </c>
      <c r="R62" s="55" t="s">
        <v>182</v>
      </c>
      <c r="S62" s="55" t="s">
        <v>38</v>
      </c>
      <c r="T62" s="55" t="s">
        <v>38</v>
      </c>
      <c r="U62" s="55" t="s">
        <v>38</v>
      </c>
      <c r="V62" s="55" t="s">
        <v>723</v>
      </c>
      <c r="W62" s="55" t="s">
        <v>723</v>
      </c>
      <c r="X62" s="55" t="s">
        <v>723</v>
      </c>
      <c r="Y62" s="55" t="s">
        <v>723</v>
      </c>
      <c r="Z62" s="55" t="s">
        <v>723</v>
      </c>
      <c r="AA62" s="55" t="s">
        <v>723</v>
      </c>
      <c r="AB62" s="55" t="s">
        <v>723</v>
      </c>
      <c r="AC62" s="55" t="s">
        <v>723</v>
      </c>
      <c r="AD62" s="55" t="s">
        <v>723</v>
      </c>
      <c r="AE62" s="55" t="s">
        <v>723</v>
      </c>
      <c r="AF62" s="244" t="s">
        <v>723</v>
      </c>
      <c r="AG62" s="264" t="s">
        <v>182</v>
      </c>
      <c r="AH62" s="245" t="s">
        <v>38</v>
      </c>
      <c r="AI62" s="245" t="s">
        <v>38</v>
      </c>
      <c r="AJ62" s="245" t="s">
        <v>203</v>
      </c>
      <c r="AK62" s="245" t="s">
        <v>30</v>
      </c>
      <c r="AL62" s="245" t="s">
        <v>814</v>
      </c>
      <c r="AM62" s="245" t="s">
        <v>182</v>
      </c>
      <c r="AN62" s="245" t="s">
        <v>177</v>
      </c>
      <c r="AO62" s="245" t="s">
        <v>813</v>
      </c>
      <c r="AP62" s="245" t="s">
        <v>177</v>
      </c>
      <c r="AQ62" s="245" t="s">
        <v>177</v>
      </c>
      <c r="AR62" s="244" t="s">
        <v>647</v>
      </c>
      <c r="AS62" s="238" t="s">
        <v>59</v>
      </c>
      <c r="AT62" s="46" t="s">
        <v>12</v>
      </c>
      <c r="AU62" s="5" t="s">
        <v>371</v>
      </c>
      <c r="AV62" s="245" t="s">
        <v>56</v>
      </c>
      <c r="AW62" s="245" t="s">
        <v>178</v>
      </c>
      <c r="AX62" s="245" t="s">
        <v>178</v>
      </c>
      <c r="AY62" s="66" t="s">
        <v>382</v>
      </c>
      <c r="AZ62" s="241"/>
      <c r="BA62" s="242"/>
    </row>
    <row r="63" spans="2:53" ht="126" customHeight="1" thickBot="1">
      <c r="B63" s="489">
        <v>31</v>
      </c>
      <c r="C63" s="496"/>
      <c r="D63" s="498" t="s">
        <v>650</v>
      </c>
      <c r="E63" s="149" t="s">
        <v>17</v>
      </c>
      <c r="F63" s="149" t="s">
        <v>75</v>
      </c>
      <c r="G63" s="149" t="s">
        <v>67</v>
      </c>
      <c r="H63" s="149" t="s">
        <v>182</v>
      </c>
      <c r="I63" s="149">
        <v>4</v>
      </c>
      <c r="J63" s="148" t="s">
        <v>169</v>
      </c>
      <c r="K63" s="148" t="s">
        <v>84</v>
      </c>
      <c r="L63" s="148" t="s">
        <v>188</v>
      </c>
      <c r="M63" s="149" t="s">
        <v>192</v>
      </c>
      <c r="N63" s="149">
        <v>104</v>
      </c>
      <c r="O63" s="149">
        <v>104</v>
      </c>
      <c r="P63" s="148" t="s">
        <v>177</v>
      </c>
      <c r="Q63" s="148" t="s">
        <v>26</v>
      </c>
      <c r="R63" s="148" t="s">
        <v>182</v>
      </c>
      <c r="S63" s="148" t="s">
        <v>566</v>
      </c>
      <c r="T63" s="148" t="s">
        <v>706</v>
      </c>
      <c r="U63" s="148" t="s">
        <v>706</v>
      </c>
      <c r="V63" s="148" t="s">
        <v>815</v>
      </c>
      <c r="W63" s="148">
        <v>112</v>
      </c>
      <c r="X63" s="148" t="s">
        <v>816</v>
      </c>
      <c r="Y63" s="148">
        <v>104</v>
      </c>
      <c r="Z63" s="148" t="s">
        <v>38</v>
      </c>
      <c r="AA63" s="148" t="s">
        <v>38</v>
      </c>
      <c r="AB63" s="148" t="s">
        <v>38</v>
      </c>
      <c r="AC63" s="148" t="s">
        <v>38</v>
      </c>
      <c r="AD63" s="148" t="s">
        <v>38</v>
      </c>
      <c r="AE63" s="148" t="s">
        <v>38</v>
      </c>
      <c r="AF63" s="148" t="s">
        <v>38</v>
      </c>
      <c r="AG63" s="101" t="s">
        <v>596</v>
      </c>
      <c r="AH63" s="98" t="s">
        <v>38</v>
      </c>
      <c r="AI63" s="98" t="s">
        <v>38</v>
      </c>
      <c r="AJ63" s="98" t="s">
        <v>38</v>
      </c>
      <c r="AK63" s="98" t="s">
        <v>38</v>
      </c>
      <c r="AL63" s="98" t="s">
        <v>38</v>
      </c>
      <c r="AM63" s="98" t="s">
        <v>38</v>
      </c>
      <c r="AN63" s="98" t="s">
        <v>717</v>
      </c>
      <c r="AO63" s="98" t="s">
        <v>735</v>
      </c>
      <c r="AP63" s="98" t="s">
        <v>177</v>
      </c>
      <c r="AQ63" s="98" t="s">
        <v>177</v>
      </c>
      <c r="AR63" s="50" t="s">
        <v>647</v>
      </c>
      <c r="AS63" s="97" t="s">
        <v>124</v>
      </c>
      <c r="AT63" s="99" t="s">
        <v>182</v>
      </c>
      <c r="AU63" s="100" t="s">
        <v>363</v>
      </c>
      <c r="AV63" s="98" t="s">
        <v>364</v>
      </c>
      <c r="AW63" s="101" t="s">
        <v>178</v>
      </c>
      <c r="AX63" s="98" t="s">
        <v>178</v>
      </c>
      <c r="AY63" s="102" t="s">
        <v>365</v>
      </c>
      <c r="AZ63" s="103"/>
    </row>
    <row r="64" spans="2:53" ht="126" customHeight="1" thickBot="1">
      <c r="B64" s="489"/>
      <c r="C64" s="497"/>
      <c r="D64" s="446"/>
      <c r="E64" s="130" t="s">
        <v>19</v>
      </c>
      <c r="F64" s="130" t="s">
        <v>75</v>
      </c>
      <c r="G64" s="130" t="s">
        <v>68</v>
      </c>
      <c r="H64" s="130">
        <v>3</v>
      </c>
      <c r="I64" s="130">
        <v>4</v>
      </c>
      <c r="J64" s="60" t="s">
        <v>169</v>
      </c>
      <c r="K64" s="60" t="s">
        <v>84</v>
      </c>
      <c r="L64" s="60" t="s">
        <v>188</v>
      </c>
      <c r="M64" s="130" t="s">
        <v>182</v>
      </c>
      <c r="N64" s="130">
        <v>104</v>
      </c>
      <c r="O64" s="130">
        <v>104</v>
      </c>
      <c r="P64" s="60" t="s">
        <v>177</v>
      </c>
      <c r="Q64" s="60" t="s">
        <v>182</v>
      </c>
      <c r="R64" s="60" t="s">
        <v>182</v>
      </c>
      <c r="S64" s="60" t="s">
        <v>38</v>
      </c>
      <c r="T64" s="60" t="s">
        <v>38</v>
      </c>
      <c r="U64" s="60" t="s">
        <v>38</v>
      </c>
      <c r="V64" s="60" t="s">
        <v>723</v>
      </c>
      <c r="W64" s="60" t="s">
        <v>723</v>
      </c>
      <c r="X64" s="60" t="s">
        <v>723</v>
      </c>
      <c r="Y64" s="60" t="s">
        <v>723</v>
      </c>
      <c r="Z64" s="60" t="s">
        <v>723</v>
      </c>
      <c r="AA64" s="60" t="s">
        <v>723</v>
      </c>
      <c r="AB64" s="60" t="s">
        <v>723</v>
      </c>
      <c r="AC64" s="60" t="s">
        <v>723</v>
      </c>
      <c r="AD64" s="60" t="s">
        <v>723</v>
      </c>
      <c r="AE64" s="60" t="s">
        <v>723</v>
      </c>
      <c r="AF64" s="60" t="s">
        <v>723</v>
      </c>
      <c r="AG64" s="95" t="s">
        <v>182</v>
      </c>
      <c r="AH64" s="55" t="s">
        <v>38</v>
      </c>
      <c r="AI64" s="55" t="s">
        <v>38</v>
      </c>
      <c r="AJ64" s="244" t="s">
        <v>38</v>
      </c>
      <c r="AK64" s="244" t="s">
        <v>38</v>
      </c>
      <c r="AL64" s="244" t="s">
        <v>38</v>
      </c>
      <c r="AM64" s="244" t="s">
        <v>38</v>
      </c>
      <c r="AN64" s="244" t="s">
        <v>717</v>
      </c>
      <c r="AO64" s="244" t="s">
        <v>724</v>
      </c>
      <c r="AP64" s="244" t="s">
        <v>177</v>
      </c>
      <c r="AQ64" s="244" t="s">
        <v>177</v>
      </c>
      <c r="AR64" s="50" t="s">
        <v>647</v>
      </c>
      <c r="AS64" s="239" t="s">
        <v>103</v>
      </c>
      <c r="AT64" s="73" t="s">
        <v>38</v>
      </c>
      <c r="AU64" s="94" t="s">
        <v>367</v>
      </c>
      <c r="AV64" s="244" t="s">
        <v>91</v>
      </c>
      <c r="AW64" s="95" t="s">
        <v>178</v>
      </c>
      <c r="AX64" s="244" t="s">
        <v>178</v>
      </c>
      <c r="AY64" s="67" t="s">
        <v>366</v>
      </c>
      <c r="AZ64" s="96"/>
    </row>
    <row r="65" spans="2:53" ht="303" customHeight="1" thickBot="1">
      <c r="B65" s="489">
        <v>32</v>
      </c>
      <c r="C65" s="490"/>
      <c r="D65" s="493" t="s">
        <v>650</v>
      </c>
      <c r="E65" s="97" t="s">
        <v>17</v>
      </c>
      <c r="F65" s="97" t="s">
        <v>75</v>
      </c>
      <c r="G65" s="97" t="s">
        <v>67</v>
      </c>
      <c r="H65" s="97">
        <v>5</v>
      </c>
      <c r="I65" s="97">
        <v>4</v>
      </c>
      <c r="J65" s="98" t="s">
        <v>168</v>
      </c>
      <c r="K65" s="98" t="s">
        <v>182</v>
      </c>
      <c r="L65" s="98" t="s">
        <v>182</v>
      </c>
      <c r="M65" s="97" t="s">
        <v>182</v>
      </c>
      <c r="N65" s="97">
        <v>120</v>
      </c>
      <c r="O65" s="97">
        <v>120</v>
      </c>
      <c r="P65" s="98" t="s">
        <v>177</v>
      </c>
      <c r="Q65" s="98" t="s">
        <v>122</v>
      </c>
      <c r="R65" s="98" t="s">
        <v>32</v>
      </c>
      <c r="S65" s="98" t="s">
        <v>817</v>
      </c>
      <c r="T65" s="97">
        <v>122</v>
      </c>
      <c r="U65" s="97">
        <v>122</v>
      </c>
      <c r="V65" s="98" t="s">
        <v>426</v>
      </c>
      <c r="W65" s="97">
        <v>144</v>
      </c>
      <c r="X65" s="98" t="s">
        <v>723</v>
      </c>
      <c r="Y65" s="98" t="s">
        <v>723</v>
      </c>
      <c r="Z65" s="98" t="s">
        <v>723</v>
      </c>
      <c r="AA65" s="98" t="s">
        <v>723</v>
      </c>
      <c r="AB65" s="98" t="s">
        <v>723</v>
      </c>
      <c r="AC65" s="97">
        <v>150</v>
      </c>
      <c r="AD65" s="98" t="s">
        <v>723</v>
      </c>
      <c r="AE65" s="98" t="s">
        <v>723</v>
      </c>
      <c r="AF65" s="97">
        <v>128</v>
      </c>
      <c r="AG65" s="280" t="s">
        <v>426</v>
      </c>
      <c r="AH65" s="243" t="s">
        <v>390</v>
      </c>
      <c r="AI65" s="237" t="s">
        <v>178</v>
      </c>
      <c r="AJ65" s="148" t="s">
        <v>38</v>
      </c>
      <c r="AK65" s="148" t="s">
        <v>38</v>
      </c>
      <c r="AL65" s="148" t="s">
        <v>38</v>
      </c>
      <c r="AM65" s="148" t="s">
        <v>38</v>
      </c>
      <c r="AN65" s="148" t="s">
        <v>177</v>
      </c>
      <c r="AO65" s="245" t="s">
        <v>818</v>
      </c>
      <c r="AP65" s="98" t="s">
        <v>177</v>
      </c>
      <c r="AQ65" s="98" t="s">
        <v>177</v>
      </c>
      <c r="AR65" s="148" t="s">
        <v>620</v>
      </c>
      <c r="AS65" s="245" t="s">
        <v>428</v>
      </c>
      <c r="AT65" s="150" t="s">
        <v>12</v>
      </c>
      <c r="AU65" s="150" t="s">
        <v>429</v>
      </c>
      <c r="AV65" s="148" t="s">
        <v>56</v>
      </c>
      <c r="AW65" s="148" t="s">
        <v>178</v>
      </c>
      <c r="AX65" s="148" t="s">
        <v>178</v>
      </c>
      <c r="AY65" s="151"/>
      <c r="AZ65" s="152"/>
    </row>
    <row r="66" spans="2:53" ht="47" thickBot="1">
      <c r="B66" s="489"/>
      <c r="C66" s="492"/>
      <c r="D66" s="442"/>
      <c r="E66" s="54" t="s">
        <v>18</v>
      </c>
      <c r="F66" s="54" t="s">
        <v>21</v>
      </c>
      <c r="G66" s="54" t="s">
        <v>67</v>
      </c>
      <c r="H66" s="54">
        <v>4</v>
      </c>
      <c r="I66" s="54">
        <v>4</v>
      </c>
      <c r="J66" s="55" t="s">
        <v>169</v>
      </c>
      <c r="K66" s="55" t="s">
        <v>84</v>
      </c>
      <c r="L66" s="55" t="s">
        <v>182</v>
      </c>
      <c r="M66" s="54" t="s">
        <v>192</v>
      </c>
      <c r="N66" s="55" t="s">
        <v>38</v>
      </c>
      <c r="O66" s="55" t="s">
        <v>38</v>
      </c>
      <c r="P66" s="55" t="s">
        <v>38</v>
      </c>
      <c r="Q66" s="55" t="s">
        <v>44</v>
      </c>
      <c r="R66" s="55" t="s">
        <v>182</v>
      </c>
      <c r="S66" s="55" t="s">
        <v>38</v>
      </c>
      <c r="T66" s="55" t="s">
        <v>38</v>
      </c>
      <c r="U66" s="55" t="s">
        <v>38</v>
      </c>
      <c r="V66" s="55" t="s">
        <v>723</v>
      </c>
      <c r="W66" s="55" t="s">
        <v>723</v>
      </c>
      <c r="X66" s="55" t="s">
        <v>723</v>
      </c>
      <c r="Y66" s="55" t="s">
        <v>723</v>
      </c>
      <c r="Z66" s="55" t="s">
        <v>723</v>
      </c>
      <c r="AA66" s="55" t="s">
        <v>723</v>
      </c>
      <c r="AB66" s="55" t="s">
        <v>723</v>
      </c>
      <c r="AC66" s="55" t="s">
        <v>723</v>
      </c>
      <c r="AD66" s="55" t="s">
        <v>723</v>
      </c>
      <c r="AE66" s="55" t="s">
        <v>723</v>
      </c>
      <c r="AF66" s="55" t="s">
        <v>723</v>
      </c>
      <c r="AG66" s="264" t="s">
        <v>182</v>
      </c>
      <c r="AH66" s="60" t="s">
        <v>38</v>
      </c>
      <c r="AI66" s="60" t="s">
        <v>38</v>
      </c>
      <c r="AJ66" s="60" t="s">
        <v>202</v>
      </c>
      <c r="AK66" s="60" t="s">
        <v>182</v>
      </c>
      <c r="AL66" s="60" t="s">
        <v>182</v>
      </c>
      <c r="AM66" s="60" t="s">
        <v>182</v>
      </c>
      <c r="AN66" s="245" t="s">
        <v>177</v>
      </c>
      <c r="AO66" s="130" t="s">
        <v>178</v>
      </c>
      <c r="AP66" s="238" t="s">
        <v>177</v>
      </c>
      <c r="AQ66" s="238" t="s">
        <v>177</v>
      </c>
      <c r="AR66" s="50" t="s">
        <v>647</v>
      </c>
      <c r="AS66" s="130" t="s">
        <v>78</v>
      </c>
      <c r="AT66" s="131" t="s">
        <v>12</v>
      </c>
      <c r="AU66" s="131" t="s">
        <v>432</v>
      </c>
      <c r="AV66" s="60" t="s">
        <v>56</v>
      </c>
      <c r="AW66" s="60" t="s">
        <v>178</v>
      </c>
      <c r="AX66" s="60" t="s">
        <v>178</v>
      </c>
      <c r="AY66" s="132"/>
      <c r="AZ66" s="146"/>
    </row>
    <row r="67" spans="2:53" ht="135" customHeight="1" thickBot="1">
      <c r="B67" s="489">
        <v>33</v>
      </c>
      <c r="C67" s="496"/>
      <c r="D67" s="498" t="s">
        <v>650</v>
      </c>
      <c r="E67" s="149" t="s">
        <v>17</v>
      </c>
      <c r="F67" s="149" t="s">
        <v>75</v>
      </c>
      <c r="G67" s="149" t="s">
        <v>67</v>
      </c>
      <c r="H67" s="149">
        <v>5</v>
      </c>
      <c r="I67" s="149">
        <v>4</v>
      </c>
      <c r="J67" s="148" t="s">
        <v>168</v>
      </c>
      <c r="K67" s="148" t="s">
        <v>84</v>
      </c>
      <c r="L67" s="148" t="s">
        <v>188</v>
      </c>
      <c r="M67" s="149" t="s">
        <v>193</v>
      </c>
      <c r="N67" s="149">
        <v>120</v>
      </c>
      <c r="O67" s="149">
        <v>120</v>
      </c>
      <c r="P67" s="148" t="s">
        <v>177</v>
      </c>
      <c r="Q67" s="148" t="s">
        <v>122</v>
      </c>
      <c r="R67" s="148" t="s">
        <v>32</v>
      </c>
      <c r="S67" s="148" t="s">
        <v>567</v>
      </c>
      <c r="T67" s="148" t="s">
        <v>706</v>
      </c>
      <c r="U67" s="148" t="s">
        <v>706</v>
      </c>
      <c r="V67" s="148" t="s">
        <v>597</v>
      </c>
      <c r="W67" s="148">
        <v>128</v>
      </c>
      <c r="X67" s="148" t="s">
        <v>723</v>
      </c>
      <c r="Y67" s="148" t="s">
        <v>723</v>
      </c>
      <c r="Z67" s="148" t="s">
        <v>723</v>
      </c>
      <c r="AA67" s="148" t="s">
        <v>723</v>
      </c>
      <c r="AB67" s="148" t="s">
        <v>723</v>
      </c>
      <c r="AC67" s="148" t="s">
        <v>723</v>
      </c>
      <c r="AD67" s="148" t="s">
        <v>723</v>
      </c>
      <c r="AE67" s="148" t="s">
        <v>723</v>
      </c>
      <c r="AF67" s="148" t="s">
        <v>723</v>
      </c>
      <c r="AG67" s="101" t="s">
        <v>597</v>
      </c>
      <c r="AH67" s="98" t="s">
        <v>440</v>
      </c>
      <c r="AI67" s="98" t="s">
        <v>178</v>
      </c>
      <c r="AJ67" s="98" t="s">
        <v>38</v>
      </c>
      <c r="AK67" s="98" t="s">
        <v>38</v>
      </c>
      <c r="AL67" s="98" t="s">
        <v>38</v>
      </c>
      <c r="AM67" s="98" t="s">
        <v>38</v>
      </c>
      <c r="AN67" s="98" t="s">
        <v>819</v>
      </c>
      <c r="AO67" s="97" t="s">
        <v>178</v>
      </c>
      <c r="AP67" s="97" t="s">
        <v>177</v>
      </c>
      <c r="AQ67" s="97" t="s">
        <v>177</v>
      </c>
      <c r="AR67" s="50" t="s">
        <v>647</v>
      </c>
      <c r="AS67" s="97" t="s">
        <v>78</v>
      </c>
      <c r="AT67" s="99" t="s">
        <v>438</v>
      </c>
      <c r="AU67" s="99" t="s">
        <v>441</v>
      </c>
      <c r="AV67" s="98" t="s">
        <v>442</v>
      </c>
      <c r="AW67" s="98" t="s">
        <v>177</v>
      </c>
      <c r="AX67" s="98" t="s">
        <v>178</v>
      </c>
      <c r="AY67" s="102" t="s">
        <v>443</v>
      </c>
      <c r="AZ67" s="103"/>
    </row>
    <row r="68" spans="2:53" ht="379" customHeight="1" thickBot="1">
      <c r="B68" s="489"/>
      <c r="C68" s="497"/>
      <c r="D68" s="446"/>
      <c r="E68" s="130" t="s">
        <v>18</v>
      </c>
      <c r="F68" s="130" t="s">
        <v>21</v>
      </c>
      <c r="G68" s="130" t="s">
        <v>67</v>
      </c>
      <c r="H68" s="130" t="s">
        <v>182</v>
      </c>
      <c r="I68" s="130" t="s">
        <v>182</v>
      </c>
      <c r="J68" s="60" t="s">
        <v>182</v>
      </c>
      <c r="K68" s="60" t="s">
        <v>182</v>
      </c>
      <c r="L68" s="60" t="s">
        <v>182</v>
      </c>
      <c r="M68" s="130" t="s">
        <v>182</v>
      </c>
      <c r="N68" s="60" t="s">
        <v>38</v>
      </c>
      <c r="O68" s="60" t="s">
        <v>38</v>
      </c>
      <c r="P68" s="60" t="s">
        <v>38</v>
      </c>
      <c r="Q68" s="60" t="s">
        <v>26</v>
      </c>
      <c r="R68" s="60" t="s">
        <v>182</v>
      </c>
      <c r="S68" s="60" t="s">
        <v>38</v>
      </c>
      <c r="T68" s="60" t="s">
        <v>38</v>
      </c>
      <c r="U68" s="60" t="s">
        <v>38</v>
      </c>
      <c r="V68" s="60" t="s">
        <v>723</v>
      </c>
      <c r="W68" s="60" t="s">
        <v>723</v>
      </c>
      <c r="X68" s="60" t="s">
        <v>723</v>
      </c>
      <c r="Y68" s="60" t="s">
        <v>723</v>
      </c>
      <c r="Z68" s="60" t="s">
        <v>723</v>
      </c>
      <c r="AA68" s="60" t="s">
        <v>723</v>
      </c>
      <c r="AB68" s="60" t="s">
        <v>723</v>
      </c>
      <c r="AC68" s="60" t="s">
        <v>723</v>
      </c>
      <c r="AD68" s="60" t="s">
        <v>723</v>
      </c>
      <c r="AE68" s="60" t="s">
        <v>723</v>
      </c>
      <c r="AF68" s="60" t="s">
        <v>723</v>
      </c>
      <c r="AG68" s="281" t="s">
        <v>182</v>
      </c>
      <c r="AH68" s="55" t="s">
        <v>38</v>
      </c>
      <c r="AI68" s="55" t="s">
        <v>38</v>
      </c>
      <c r="AJ68" s="55" t="s">
        <v>203</v>
      </c>
      <c r="AK68" s="55" t="s">
        <v>30</v>
      </c>
      <c r="AL68" s="244" t="s">
        <v>751</v>
      </c>
      <c r="AM68" s="244" t="s">
        <v>820</v>
      </c>
      <c r="AN68" s="244" t="s">
        <v>177</v>
      </c>
      <c r="AO68" s="244" t="s">
        <v>791</v>
      </c>
      <c r="AP68" s="244" t="s">
        <v>178</v>
      </c>
      <c r="AQ68" s="244" t="s">
        <v>177</v>
      </c>
      <c r="AR68" s="50" t="s">
        <v>647</v>
      </c>
      <c r="AS68" s="55" t="s">
        <v>408</v>
      </c>
      <c r="AT68" s="56" t="s">
        <v>446</v>
      </c>
      <c r="AU68" s="56" t="s">
        <v>274</v>
      </c>
      <c r="AV68" s="55" t="s">
        <v>56</v>
      </c>
      <c r="AW68" s="55" t="s">
        <v>178</v>
      </c>
      <c r="AX68" s="55" t="s">
        <v>178</v>
      </c>
      <c r="AY68" s="140" t="s">
        <v>447</v>
      </c>
      <c r="AZ68" s="145"/>
    </row>
    <row r="69" spans="2:53" ht="401" customHeight="1" thickBot="1">
      <c r="B69" s="259">
        <v>34</v>
      </c>
      <c r="C69" s="201"/>
      <c r="D69" s="50" t="s">
        <v>651</v>
      </c>
      <c r="E69" s="48" t="s">
        <v>17</v>
      </c>
      <c r="F69" s="48" t="s">
        <v>75</v>
      </c>
      <c r="G69" s="48" t="s">
        <v>67</v>
      </c>
      <c r="H69" s="48">
        <v>3</v>
      </c>
      <c r="I69" s="48">
        <v>4</v>
      </c>
      <c r="J69" s="50" t="s">
        <v>168</v>
      </c>
      <c r="K69" s="50" t="s">
        <v>84</v>
      </c>
      <c r="L69" s="50" t="s">
        <v>182</v>
      </c>
      <c r="M69" s="48" t="s">
        <v>193</v>
      </c>
      <c r="N69" s="48">
        <v>120</v>
      </c>
      <c r="O69" s="48">
        <v>120</v>
      </c>
      <c r="P69" s="50" t="s">
        <v>177</v>
      </c>
      <c r="Q69" s="50" t="s">
        <v>44</v>
      </c>
      <c r="R69" s="50" t="s">
        <v>32</v>
      </c>
      <c r="S69" s="50" t="s">
        <v>821</v>
      </c>
      <c r="T69" s="48">
        <v>96</v>
      </c>
      <c r="U69" s="48">
        <v>96</v>
      </c>
      <c r="V69" s="50" t="s">
        <v>598</v>
      </c>
      <c r="W69" s="48">
        <v>128</v>
      </c>
      <c r="X69" s="50" t="s">
        <v>598</v>
      </c>
      <c r="Y69" s="48" t="s">
        <v>706</v>
      </c>
      <c r="Z69" s="50" t="s">
        <v>750</v>
      </c>
      <c r="AA69" s="50" t="s">
        <v>704</v>
      </c>
      <c r="AB69" s="50" t="s">
        <v>38</v>
      </c>
      <c r="AC69" s="50">
        <v>120</v>
      </c>
      <c r="AD69" s="50" t="s">
        <v>704</v>
      </c>
      <c r="AE69" s="50" t="s">
        <v>704</v>
      </c>
      <c r="AF69" s="50" t="s">
        <v>704</v>
      </c>
      <c r="AG69" s="192" t="s">
        <v>598</v>
      </c>
      <c r="AH69" s="50" t="s">
        <v>390</v>
      </c>
      <c r="AI69" s="50" t="s">
        <v>822</v>
      </c>
      <c r="AJ69" s="50" t="s">
        <v>38</v>
      </c>
      <c r="AK69" s="50" t="s">
        <v>38</v>
      </c>
      <c r="AL69" s="50" t="s">
        <v>38</v>
      </c>
      <c r="AM69" s="50" t="s">
        <v>38</v>
      </c>
      <c r="AN69" s="50" t="s">
        <v>177</v>
      </c>
      <c r="AO69" s="50" t="s">
        <v>735</v>
      </c>
      <c r="AP69" s="50" t="s">
        <v>178</v>
      </c>
      <c r="AQ69" s="50" t="s">
        <v>177</v>
      </c>
      <c r="AR69" s="50" t="s">
        <v>624</v>
      </c>
      <c r="AS69" s="48" t="s">
        <v>124</v>
      </c>
      <c r="AT69" s="53" t="s">
        <v>453</v>
      </c>
      <c r="AU69" s="53" t="s">
        <v>455</v>
      </c>
      <c r="AV69" s="50" t="s">
        <v>56</v>
      </c>
      <c r="AW69" s="50" t="s">
        <v>178</v>
      </c>
      <c r="AX69" s="50" t="s">
        <v>178</v>
      </c>
      <c r="AY69" s="171"/>
      <c r="AZ69" s="170"/>
    </row>
    <row r="70" spans="2:53" ht="197" customHeight="1" thickBot="1">
      <c r="B70" s="259">
        <v>35</v>
      </c>
      <c r="C70" s="282"/>
      <c r="D70" s="283" t="s">
        <v>650</v>
      </c>
      <c r="E70" s="284" t="s">
        <v>823</v>
      </c>
      <c r="F70" s="285" t="s">
        <v>113</v>
      </c>
      <c r="G70" s="285" t="s">
        <v>67</v>
      </c>
      <c r="H70" s="285" t="s">
        <v>182</v>
      </c>
      <c r="I70" s="283" t="s">
        <v>824</v>
      </c>
      <c r="J70" s="283" t="s">
        <v>182</v>
      </c>
      <c r="K70" s="283" t="s">
        <v>84</v>
      </c>
      <c r="L70" s="283" t="s">
        <v>188</v>
      </c>
      <c r="M70" s="285" t="s">
        <v>182</v>
      </c>
      <c r="N70" s="285">
        <v>104</v>
      </c>
      <c r="O70" s="285">
        <v>104</v>
      </c>
      <c r="P70" s="283" t="s">
        <v>177</v>
      </c>
      <c r="Q70" s="283" t="s">
        <v>457</v>
      </c>
      <c r="R70" s="283" t="s">
        <v>33</v>
      </c>
      <c r="S70" s="283" t="s">
        <v>38</v>
      </c>
      <c r="T70" s="283" t="s">
        <v>38</v>
      </c>
      <c r="U70" s="283" t="s">
        <v>38</v>
      </c>
      <c r="V70" s="283" t="s">
        <v>458</v>
      </c>
      <c r="W70" s="283" t="s">
        <v>704</v>
      </c>
      <c r="X70" s="283" t="s">
        <v>458</v>
      </c>
      <c r="Y70" s="283" t="s">
        <v>706</v>
      </c>
      <c r="Z70" s="283" t="s">
        <v>38</v>
      </c>
      <c r="AA70" s="283" t="s">
        <v>38</v>
      </c>
      <c r="AB70" s="283" t="s">
        <v>38</v>
      </c>
      <c r="AC70" s="283">
        <v>102</v>
      </c>
      <c r="AD70" s="283" t="s">
        <v>38</v>
      </c>
      <c r="AE70" s="283" t="s">
        <v>38</v>
      </c>
      <c r="AF70" s="283" t="s">
        <v>754</v>
      </c>
      <c r="AG70" s="286" t="s">
        <v>458</v>
      </c>
      <c r="AH70" s="284" t="s">
        <v>390</v>
      </c>
      <c r="AI70" s="284" t="s">
        <v>178</v>
      </c>
      <c r="AJ70" s="284" t="s">
        <v>38</v>
      </c>
      <c r="AK70" s="284" t="s">
        <v>38</v>
      </c>
      <c r="AL70" s="284" t="s">
        <v>38</v>
      </c>
      <c r="AM70" s="284" t="s">
        <v>38</v>
      </c>
      <c r="AN70" s="284" t="s">
        <v>177</v>
      </c>
      <c r="AO70" s="284" t="s">
        <v>825</v>
      </c>
      <c r="AP70" s="284" t="s">
        <v>178</v>
      </c>
      <c r="AQ70" s="284" t="s">
        <v>178</v>
      </c>
      <c r="AR70" s="284" t="s">
        <v>621</v>
      </c>
      <c r="AS70" s="284" t="s">
        <v>461</v>
      </c>
      <c r="AT70" s="287" t="s">
        <v>460</v>
      </c>
      <c r="AU70" s="288" t="s">
        <v>274</v>
      </c>
      <c r="AV70" s="284" t="s">
        <v>86</v>
      </c>
      <c r="AW70" s="284" t="s">
        <v>178</v>
      </c>
      <c r="AX70" s="284" t="s">
        <v>178</v>
      </c>
      <c r="AY70" s="289" t="s">
        <v>468</v>
      </c>
      <c r="AZ70" s="290"/>
    </row>
    <row r="71" spans="2:53" ht="127" customHeight="1" thickBot="1">
      <c r="B71" s="259">
        <v>36</v>
      </c>
      <c r="C71" s="291"/>
      <c r="D71" s="284" t="s">
        <v>650</v>
      </c>
      <c r="E71" s="284" t="s">
        <v>823</v>
      </c>
      <c r="F71" s="292" t="s">
        <v>113</v>
      </c>
      <c r="G71" s="292" t="s">
        <v>67</v>
      </c>
      <c r="H71" s="292" t="s">
        <v>182</v>
      </c>
      <c r="I71" s="284" t="s">
        <v>182</v>
      </c>
      <c r="J71" s="284" t="s">
        <v>169</v>
      </c>
      <c r="K71" s="284" t="s">
        <v>84</v>
      </c>
      <c r="L71" s="284" t="s">
        <v>182</v>
      </c>
      <c r="M71" s="292" t="s">
        <v>182</v>
      </c>
      <c r="N71" s="292">
        <v>104</v>
      </c>
      <c r="O71" s="292">
        <v>104</v>
      </c>
      <c r="P71" s="284" t="s">
        <v>177</v>
      </c>
      <c r="Q71" s="292" t="s">
        <v>166</v>
      </c>
      <c r="R71" s="284" t="s">
        <v>33</v>
      </c>
      <c r="S71" s="284" t="s">
        <v>826</v>
      </c>
      <c r="T71" s="284" t="s">
        <v>706</v>
      </c>
      <c r="U71" s="284" t="s">
        <v>706</v>
      </c>
      <c r="V71" s="284" t="s">
        <v>826</v>
      </c>
      <c r="W71" s="284" t="s">
        <v>704</v>
      </c>
      <c r="X71" s="284" t="s">
        <v>826</v>
      </c>
      <c r="Y71" s="284" t="s">
        <v>706</v>
      </c>
      <c r="Z71" s="284" t="s">
        <v>38</v>
      </c>
      <c r="AA71" s="284">
        <v>96</v>
      </c>
      <c r="AB71" s="284" t="s">
        <v>38</v>
      </c>
      <c r="AC71" s="284">
        <v>108</v>
      </c>
      <c r="AD71" s="284" t="s">
        <v>38</v>
      </c>
      <c r="AE71" s="284" t="s">
        <v>38</v>
      </c>
      <c r="AF71" s="284" t="s">
        <v>754</v>
      </c>
      <c r="AG71" s="286" t="s">
        <v>182</v>
      </c>
      <c r="AH71" s="284" t="s">
        <v>38</v>
      </c>
      <c r="AI71" s="284" t="s">
        <v>38</v>
      </c>
      <c r="AJ71" s="284" t="s">
        <v>38</v>
      </c>
      <c r="AK71" s="284" t="s">
        <v>38</v>
      </c>
      <c r="AL71" s="284" t="s">
        <v>38</v>
      </c>
      <c r="AM71" s="284" t="s">
        <v>38</v>
      </c>
      <c r="AN71" s="284" t="s">
        <v>717</v>
      </c>
      <c r="AO71" s="284" t="s">
        <v>827</v>
      </c>
      <c r="AP71" s="284" t="s">
        <v>178</v>
      </c>
      <c r="AQ71" s="284" t="s">
        <v>178</v>
      </c>
      <c r="AR71" s="284" t="s">
        <v>628</v>
      </c>
      <c r="AS71" s="284" t="s">
        <v>471</v>
      </c>
      <c r="AT71" s="287" t="s">
        <v>182</v>
      </c>
      <c r="AU71" s="288" t="s">
        <v>274</v>
      </c>
      <c r="AV71" s="284" t="s">
        <v>86</v>
      </c>
      <c r="AW71" s="284" t="s">
        <v>178</v>
      </c>
      <c r="AX71" s="284" t="s">
        <v>178</v>
      </c>
      <c r="AY71" s="289" t="s">
        <v>472</v>
      </c>
      <c r="AZ71" s="290"/>
    </row>
    <row r="72" spans="2:53" ht="286" customHeight="1" thickBot="1">
      <c r="B72" s="259">
        <v>37</v>
      </c>
      <c r="C72" s="202"/>
      <c r="D72" s="245" t="s">
        <v>650</v>
      </c>
      <c r="E72" s="238" t="s">
        <v>18</v>
      </c>
      <c r="F72" s="238" t="s">
        <v>21</v>
      </c>
      <c r="G72" s="238" t="s">
        <v>67</v>
      </c>
      <c r="H72" s="238" t="s">
        <v>182</v>
      </c>
      <c r="I72" s="238" t="s">
        <v>182</v>
      </c>
      <c r="J72" s="245" t="s">
        <v>182</v>
      </c>
      <c r="K72" s="245" t="s">
        <v>182</v>
      </c>
      <c r="L72" s="245" t="s">
        <v>182</v>
      </c>
      <c r="M72" s="238" t="s">
        <v>182</v>
      </c>
      <c r="N72" s="245" t="s">
        <v>38</v>
      </c>
      <c r="O72" s="245" t="s">
        <v>38</v>
      </c>
      <c r="P72" s="245" t="s">
        <v>38</v>
      </c>
      <c r="Q72" s="245" t="s">
        <v>26</v>
      </c>
      <c r="R72" s="245" t="s">
        <v>182</v>
      </c>
      <c r="S72" s="245" t="s">
        <v>38</v>
      </c>
      <c r="T72" s="245" t="s">
        <v>38</v>
      </c>
      <c r="U72" s="245" t="s">
        <v>38</v>
      </c>
      <c r="V72" s="245" t="s">
        <v>38</v>
      </c>
      <c r="W72" s="245" t="s">
        <v>38</v>
      </c>
      <c r="X72" s="245" t="s">
        <v>38</v>
      </c>
      <c r="Y72" s="245" t="s">
        <v>38</v>
      </c>
      <c r="Z72" s="245" t="s">
        <v>38</v>
      </c>
      <c r="AA72" s="245" t="s">
        <v>38</v>
      </c>
      <c r="AB72" s="245" t="s">
        <v>38</v>
      </c>
      <c r="AC72" s="245" t="s">
        <v>38</v>
      </c>
      <c r="AD72" s="245" t="s">
        <v>38</v>
      </c>
      <c r="AE72" s="245" t="s">
        <v>38</v>
      </c>
      <c r="AF72" s="245" t="s">
        <v>38</v>
      </c>
      <c r="AG72" s="192" t="s">
        <v>182</v>
      </c>
      <c r="AH72" s="50" t="s">
        <v>38</v>
      </c>
      <c r="AI72" s="50" t="s">
        <v>38</v>
      </c>
      <c r="AJ72" s="50" t="s">
        <v>202</v>
      </c>
      <c r="AK72" s="50" t="s">
        <v>30</v>
      </c>
      <c r="AL72" s="50" t="s">
        <v>182</v>
      </c>
      <c r="AM72" s="50" t="s">
        <v>182</v>
      </c>
      <c r="AN72" s="50" t="s">
        <v>177</v>
      </c>
      <c r="AO72" s="48" t="s">
        <v>178</v>
      </c>
      <c r="AP72" s="48" t="s">
        <v>177</v>
      </c>
      <c r="AQ72" s="48" t="s">
        <v>177</v>
      </c>
      <c r="AR72" s="50" t="s">
        <v>647</v>
      </c>
      <c r="AS72" s="48" t="s">
        <v>78</v>
      </c>
      <c r="AT72" s="53" t="s">
        <v>479</v>
      </c>
      <c r="AU72" s="53" t="s">
        <v>480</v>
      </c>
      <c r="AV72" s="50" t="s">
        <v>56</v>
      </c>
      <c r="AW72" s="50" t="s">
        <v>178</v>
      </c>
      <c r="AX72" s="50" t="s">
        <v>178</v>
      </c>
      <c r="AY72" s="64" t="s">
        <v>481</v>
      </c>
      <c r="AZ72" s="170"/>
    </row>
    <row r="73" spans="2:53" ht="180" customHeight="1" thickBot="1">
      <c r="B73" s="508">
        <v>38</v>
      </c>
      <c r="C73" s="490"/>
      <c r="D73" s="493" t="s">
        <v>650</v>
      </c>
      <c r="E73" s="97" t="s">
        <v>17</v>
      </c>
      <c r="F73" s="97" t="s">
        <v>113</v>
      </c>
      <c r="G73" s="97" t="s">
        <v>67</v>
      </c>
      <c r="H73" s="97" t="s">
        <v>182</v>
      </c>
      <c r="I73" s="97">
        <v>4</v>
      </c>
      <c r="J73" s="98" t="s">
        <v>169</v>
      </c>
      <c r="K73" s="98" t="s">
        <v>84</v>
      </c>
      <c r="L73" s="98" t="s">
        <v>182</v>
      </c>
      <c r="M73" s="97" t="s">
        <v>182</v>
      </c>
      <c r="N73" s="97">
        <v>104</v>
      </c>
      <c r="O73" s="97">
        <v>104</v>
      </c>
      <c r="P73" s="98" t="s">
        <v>177</v>
      </c>
      <c r="Q73" s="98" t="s">
        <v>26</v>
      </c>
      <c r="R73" s="98" t="s">
        <v>33</v>
      </c>
      <c r="S73" s="98" t="s">
        <v>828</v>
      </c>
      <c r="T73" s="98" t="s">
        <v>38</v>
      </c>
      <c r="U73" s="98" t="s">
        <v>38</v>
      </c>
      <c r="V73" s="98" t="s">
        <v>36</v>
      </c>
      <c r="W73" s="98" t="s">
        <v>36</v>
      </c>
      <c r="X73" s="98" t="s">
        <v>36</v>
      </c>
      <c r="Y73" s="98" t="s">
        <v>36</v>
      </c>
      <c r="Z73" s="98" t="s">
        <v>36</v>
      </c>
      <c r="AA73" s="98">
        <v>90</v>
      </c>
      <c r="AB73" s="98" t="s">
        <v>38</v>
      </c>
      <c r="AC73" s="98">
        <v>108</v>
      </c>
      <c r="AD73" s="98" t="s">
        <v>38</v>
      </c>
      <c r="AE73" s="98" t="s">
        <v>38</v>
      </c>
      <c r="AF73" s="98" t="s">
        <v>754</v>
      </c>
      <c r="AG73" s="262" t="s">
        <v>36</v>
      </c>
      <c r="AH73" s="243" t="s">
        <v>38</v>
      </c>
      <c r="AI73" s="243" t="s">
        <v>38</v>
      </c>
      <c r="AJ73" s="98" t="s">
        <v>38</v>
      </c>
      <c r="AK73" s="98" t="s">
        <v>38</v>
      </c>
      <c r="AL73" s="98" t="s">
        <v>38</v>
      </c>
      <c r="AM73" s="98" t="s">
        <v>38</v>
      </c>
      <c r="AN73" s="98" t="s">
        <v>829</v>
      </c>
      <c r="AO73" s="243" t="s">
        <v>830</v>
      </c>
      <c r="AP73" s="98" t="s">
        <v>178</v>
      </c>
      <c r="AQ73" s="98" t="s">
        <v>178</v>
      </c>
      <c r="AR73" s="98" t="s">
        <v>622</v>
      </c>
      <c r="AS73" s="243" t="s">
        <v>488</v>
      </c>
      <c r="AT73" s="99" t="s">
        <v>489</v>
      </c>
      <c r="AU73" s="142" t="s">
        <v>274</v>
      </c>
      <c r="AV73" s="98" t="s">
        <v>86</v>
      </c>
      <c r="AW73" s="98" t="s">
        <v>178</v>
      </c>
      <c r="AX73" s="98" t="s">
        <v>178</v>
      </c>
      <c r="AY73" s="102" t="s">
        <v>490</v>
      </c>
      <c r="AZ73" s="103"/>
    </row>
    <row r="74" spans="2:53" ht="253" customHeight="1" thickBot="1">
      <c r="B74" s="508"/>
      <c r="C74" s="492"/>
      <c r="D74" s="442"/>
      <c r="E74" s="54" t="s">
        <v>18</v>
      </c>
      <c r="F74" s="54" t="s">
        <v>21</v>
      </c>
      <c r="G74" s="54" t="s">
        <v>67</v>
      </c>
      <c r="H74" s="54" t="s">
        <v>182</v>
      </c>
      <c r="I74" s="54" t="s">
        <v>182</v>
      </c>
      <c r="J74" s="55" t="s">
        <v>182</v>
      </c>
      <c r="K74" s="55" t="s">
        <v>182</v>
      </c>
      <c r="L74" s="55" t="s">
        <v>182</v>
      </c>
      <c r="M74" s="54" t="s">
        <v>182</v>
      </c>
      <c r="N74" s="55" t="s">
        <v>38</v>
      </c>
      <c r="O74" s="55" t="s">
        <v>38</v>
      </c>
      <c r="P74" s="55" t="s">
        <v>38</v>
      </c>
      <c r="Q74" s="55" t="s">
        <v>26</v>
      </c>
      <c r="R74" s="55" t="s">
        <v>182</v>
      </c>
      <c r="S74" s="55" t="s">
        <v>38</v>
      </c>
      <c r="T74" s="55" t="s">
        <v>38</v>
      </c>
      <c r="U74" s="55" t="s">
        <v>38</v>
      </c>
      <c r="V74" s="55" t="s">
        <v>36</v>
      </c>
      <c r="W74" s="55" t="s">
        <v>36</v>
      </c>
      <c r="X74" s="55" t="s">
        <v>36</v>
      </c>
      <c r="Y74" s="55" t="s">
        <v>36</v>
      </c>
      <c r="Z74" s="55" t="s">
        <v>36</v>
      </c>
      <c r="AA74" s="55" t="s">
        <v>36</v>
      </c>
      <c r="AB74" s="55" t="s">
        <v>36</v>
      </c>
      <c r="AC74" s="55" t="s">
        <v>36</v>
      </c>
      <c r="AD74" s="55" t="s">
        <v>36</v>
      </c>
      <c r="AE74" s="55" t="s">
        <v>36</v>
      </c>
      <c r="AF74" s="55" t="s">
        <v>36</v>
      </c>
      <c r="AG74" s="263" t="s">
        <v>182</v>
      </c>
      <c r="AH74" s="55" t="s">
        <v>38</v>
      </c>
      <c r="AI74" s="55" t="s">
        <v>38</v>
      </c>
      <c r="AJ74" s="244" t="s">
        <v>831</v>
      </c>
      <c r="AK74" s="244" t="s">
        <v>182</v>
      </c>
      <c r="AL74" s="244" t="s">
        <v>728</v>
      </c>
      <c r="AM74" s="244" t="s">
        <v>832</v>
      </c>
      <c r="AN74" s="244" t="s">
        <v>177</v>
      </c>
      <c r="AO74" s="55" t="s">
        <v>830</v>
      </c>
      <c r="AP74" s="244" t="s">
        <v>178</v>
      </c>
      <c r="AQ74" s="244" t="s">
        <v>178</v>
      </c>
      <c r="AR74" s="50" t="s">
        <v>647</v>
      </c>
      <c r="AS74" s="55" t="s">
        <v>488</v>
      </c>
      <c r="AT74" s="73" t="s">
        <v>12</v>
      </c>
      <c r="AU74" s="58" t="s">
        <v>274</v>
      </c>
      <c r="AV74" s="244" t="s">
        <v>86</v>
      </c>
      <c r="AW74" s="244" t="s">
        <v>178</v>
      </c>
      <c r="AX74" s="244" t="s">
        <v>178</v>
      </c>
      <c r="AY74" s="67"/>
      <c r="AZ74" s="96"/>
    </row>
    <row r="75" spans="2:53" ht="344" customHeight="1" thickBot="1">
      <c r="B75" s="489">
        <v>39</v>
      </c>
      <c r="C75" s="490"/>
      <c r="D75" s="493" t="s">
        <v>652</v>
      </c>
      <c r="E75" s="97" t="s">
        <v>17</v>
      </c>
      <c r="F75" s="97" t="s">
        <v>75</v>
      </c>
      <c r="G75" s="97" t="s">
        <v>67</v>
      </c>
      <c r="H75" s="97">
        <v>4</v>
      </c>
      <c r="I75" s="97">
        <v>6</v>
      </c>
      <c r="J75" s="98" t="s">
        <v>168</v>
      </c>
      <c r="K75" s="98" t="s">
        <v>84</v>
      </c>
      <c r="L75" s="98" t="s">
        <v>188</v>
      </c>
      <c r="M75" s="97" t="s">
        <v>182</v>
      </c>
      <c r="N75" s="97">
        <v>120</v>
      </c>
      <c r="O75" s="97">
        <v>128</v>
      </c>
      <c r="P75" s="98" t="s">
        <v>177</v>
      </c>
      <c r="Q75" s="98" t="s">
        <v>122</v>
      </c>
      <c r="R75" s="98" t="s">
        <v>32</v>
      </c>
      <c r="S75" s="98" t="s">
        <v>38</v>
      </c>
      <c r="T75" s="98" t="s">
        <v>38</v>
      </c>
      <c r="U75" s="98" t="s">
        <v>38</v>
      </c>
      <c r="V75" s="98" t="s">
        <v>599</v>
      </c>
      <c r="W75" s="98">
        <v>128</v>
      </c>
      <c r="X75" s="98" t="s">
        <v>36</v>
      </c>
      <c r="Y75" s="98" t="s">
        <v>36</v>
      </c>
      <c r="Z75" s="98" t="s">
        <v>36</v>
      </c>
      <c r="AA75" s="98" t="s">
        <v>36</v>
      </c>
      <c r="AB75" s="98" t="s">
        <v>36</v>
      </c>
      <c r="AC75" s="98" t="s">
        <v>36</v>
      </c>
      <c r="AD75" s="98" t="s">
        <v>36</v>
      </c>
      <c r="AE75" s="98" t="s">
        <v>36</v>
      </c>
      <c r="AF75" s="98">
        <v>128</v>
      </c>
      <c r="AG75" s="101" t="s">
        <v>599</v>
      </c>
      <c r="AH75" s="98" t="s">
        <v>38</v>
      </c>
      <c r="AI75" s="98" t="s">
        <v>38</v>
      </c>
      <c r="AJ75" s="98" t="s">
        <v>38</v>
      </c>
      <c r="AK75" s="98" t="s">
        <v>38</v>
      </c>
      <c r="AL75" s="98" t="s">
        <v>38</v>
      </c>
      <c r="AM75" s="98" t="s">
        <v>38</v>
      </c>
      <c r="AN75" s="98" t="s">
        <v>177</v>
      </c>
      <c r="AO75" s="237" t="s">
        <v>178</v>
      </c>
      <c r="AP75" s="97" t="s">
        <v>177</v>
      </c>
      <c r="AQ75" s="97" t="s">
        <v>177</v>
      </c>
      <c r="AR75" s="99" t="s">
        <v>611</v>
      </c>
      <c r="AS75" s="237" t="s">
        <v>78</v>
      </c>
      <c r="AT75" s="99" t="s">
        <v>497</v>
      </c>
      <c r="AU75" s="99" t="s">
        <v>498</v>
      </c>
      <c r="AV75" s="243" t="s">
        <v>501</v>
      </c>
      <c r="AW75" s="98" t="s">
        <v>178</v>
      </c>
      <c r="AX75" s="98" t="s">
        <v>178</v>
      </c>
      <c r="AY75" s="102" t="s">
        <v>502</v>
      </c>
      <c r="AZ75" s="103"/>
    </row>
    <row r="76" spans="2:53" ht="78" thickBot="1">
      <c r="B76" s="489"/>
      <c r="C76" s="492"/>
      <c r="D76" s="495"/>
      <c r="E76" s="54" t="s">
        <v>288</v>
      </c>
      <c r="F76" s="54" t="s">
        <v>21</v>
      </c>
      <c r="G76" s="54" t="s">
        <v>67</v>
      </c>
      <c r="H76" s="54" t="s">
        <v>182</v>
      </c>
      <c r="I76" s="54" t="s">
        <v>182</v>
      </c>
      <c r="J76" s="55" t="s">
        <v>182</v>
      </c>
      <c r="K76" s="55" t="s">
        <v>182</v>
      </c>
      <c r="L76" s="55" t="s">
        <v>182</v>
      </c>
      <c r="M76" s="54" t="s">
        <v>182</v>
      </c>
      <c r="N76" s="55" t="s">
        <v>38</v>
      </c>
      <c r="O76" s="55" t="s">
        <v>38</v>
      </c>
      <c r="P76" s="55" t="s">
        <v>38</v>
      </c>
      <c r="Q76" s="55" t="s">
        <v>26</v>
      </c>
      <c r="R76" s="55" t="s">
        <v>182</v>
      </c>
      <c r="S76" s="55" t="s">
        <v>38</v>
      </c>
      <c r="T76" s="55" t="s">
        <v>38</v>
      </c>
      <c r="U76" s="55" t="s">
        <v>38</v>
      </c>
      <c r="V76" s="55" t="s">
        <v>38</v>
      </c>
      <c r="W76" s="55" t="s">
        <v>38</v>
      </c>
      <c r="X76" s="55" t="s">
        <v>36</v>
      </c>
      <c r="Y76" s="55" t="s">
        <v>38</v>
      </c>
      <c r="Z76" s="55" t="s">
        <v>38</v>
      </c>
      <c r="AA76" s="55" t="s">
        <v>38</v>
      </c>
      <c r="AB76" s="55" t="s">
        <v>38</v>
      </c>
      <c r="AC76" s="55" t="s">
        <v>38</v>
      </c>
      <c r="AD76" s="55" t="s">
        <v>38</v>
      </c>
      <c r="AE76" s="55" t="s">
        <v>38</v>
      </c>
      <c r="AF76" s="55" t="s">
        <v>38</v>
      </c>
      <c r="AG76" s="263" t="s">
        <v>182</v>
      </c>
      <c r="AH76" s="55" t="s">
        <v>38</v>
      </c>
      <c r="AI76" s="55" t="s">
        <v>38</v>
      </c>
      <c r="AJ76" s="244" t="s">
        <v>770</v>
      </c>
      <c r="AK76" s="244" t="s">
        <v>738</v>
      </c>
      <c r="AL76" s="244" t="s">
        <v>182</v>
      </c>
      <c r="AM76" s="244" t="s">
        <v>182</v>
      </c>
      <c r="AN76" s="244" t="s">
        <v>177</v>
      </c>
      <c r="AO76" s="54" t="s">
        <v>178</v>
      </c>
      <c r="AP76" s="239" t="s">
        <v>177</v>
      </c>
      <c r="AQ76" s="239" t="s">
        <v>177</v>
      </c>
      <c r="AR76" s="50" t="s">
        <v>647</v>
      </c>
      <c r="AS76" s="54" t="s">
        <v>78</v>
      </c>
      <c r="AT76" s="73" t="s">
        <v>504</v>
      </c>
      <c r="AU76" s="73" t="s">
        <v>505</v>
      </c>
      <c r="AV76" s="55" t="s">
        <v>499</v>
      </c>
      <c r="AW76" s="244" t="s">
        <v>178</v>
      </c>
      <c r="AX76" s="244" t="s">
        <v>178</v>
      </c>
      <c r="AY76" s="67"/>
      <c r="AZ76" s="96"/>
    </row>
    <row r="77" spans="2:53" ht="78" thickBot="1">
      <c r="B77" s="489">
        <v>40</v>
      </c>
      <c r="C77" s="490"/>
      <c r="D77" s="493" t="s">
        <v>650</v>
      </c>
      <c r="E77" s="97" t="s">
        <v>17</v>
      </c>
      <c r="F77" s="97" t="s">
        <v>75</v>
      </c>
      <c r="G77" s="97" t="s">
        <v>67</v>
      </c>
      <c r="H77" s="97" t="s">
        <v>182</v>
      </c>
      <c r="I77" s="97">
        <v>4</v>
      </c>
      <c r="J77" s="98" t="s">
        <v>662</v>
      </c>
      <c r="K77" s="98" t="s">
        <v>84</v>
      </c>
      <c r="L77" s="98" t="s">
        <v>182</v>
      </c>
      <c r="M77" s="97" t="s">
        <v>182</v>
      </c>
      <c r="N77" s="97">
        <v>112</v>
      </c>
      <c r="O77" s="97">
        <v>112</v>
      </c>
      <c r="P77" s="98" t="s">
        <v>177</v>
      </c>
      <c r="Q77" s="98" t="s">
        <v>26</v>
      </c>
      <c r="R77" s="98" t="s">
        <v>33</v>
      </c>
      <c r="S77" s="98" t="s">
        <v>509</v>
      </c>
      <c r="T77" s="98" t="s">
        <v>706</v>
      </c>
      <c r="U77" s="98" t="s">
        <v>706</v>
      </c>
      <c r="V77" s="98" t="s">
        <v>509</v>
      </c>
      <c r="W77" s="98" t="s">
        <v>704</v>
      </c>
      <c r="X77" s="98" t="s">
        <v>509</v>
      </c>
      <c r="Y77" s="98" t="s">
        <v>706</v>
      </c>
      <c r="Z77" s="98" t="s">
        <v>38</v>
      </c>
      <c r="AA77" s="98" t="s">
        <v>38</v>
      </c>
      <c r="AB77" s="98" t="s">
        <v>38</v>
      </c>
      <c r="AC77" s="98" t="s">
        <v>38</v>
      </c>
      <c r="AD77" s="98" t="s">
        <v>38</v>
      </c>
      <c r="AE77" s="98">
        <v>104</v>
      </c>
      <c r="AF77" s="98">
        <v>112</v>
      </c>
      <c r="AG77" s="101" t="s">
        <v>509</v>
      </c>
      <c r="AH77" s="98" t="s">
        <v>38</v>
      </c>
      <c r="AI77" s="98" t="s">
        <v>38</v>
      </c>
      <c r="AJ77" s="98" t="s">
        <v>38</v>
      </c>
      <c r="AK77" s="98" t="s">
        <v>38</v>
      </c>
      <c r="AL77" s="98" t="s">
        <v>38</v>
      </c>
      <c r="AM77" s="98" t="s">
        <v>38</v>
      </c>
      <c r="AN77" s="98" t="s">
        <v>833</v>
      </c>
      <c r="AO77" s="98" t="s">
        <v>834</v>
      </c>
      <c r="AP77" s="98" t="s">
        <v>177</v>
      </c>
      <c r="AQ77" s="98" t="s">
        <v>177</v>
      </c>
      <c r="AR77" s="98" t="s">
        <v>623</v>
      </c>
      <c r="AS77" s="98" t="s">
        <v>510</v>
      </c>
      <c r="AT77" s="99" t="s">
        <v>513</v>
      </c>
      <c r="AU77" s="99" t="s">
        <v>511</v>
      </c>
      <c r="AV77" s="98" t="s">
        <v>56</v>
      </c>
      <c r="AW77" s="98" t="s">
        <v>178</v>
      </c>
      <c r="AX77" s="98" t="s">
        <v>178</v>
      </c>
      <c r="AY77" s="102" t="s">
        <v>514</v>
      </c>
      <c r="AZ77" s="103"/>
    </row>
    <row r="78" spans="2:53" ht="78" thickBot="1">
      <c r="B78" s="489"/>
      <c r="C78" s="492"/>
      <c r="D78" s="495"/>
      <c r="E78" s="54" t="s">
        <v>17</v>
      </c>
      <c r="F78" s="54" t="s">
        <v>113</v>
      </c>
      <c r="G78" s="54" t="s">
        <v>68</v>
      </c>
      <c r="H78" s="54" t="s">
        <v>182</v>
      </c>
      <c r="I78" s="54">
        <v>4</v>
      </c>
      <c r="J78" s="55" t="s">
        <v>662</v>
      </c>
      <c r="K78" s="55" t="s">
        <v>84</v>
      </c>
      <c r="L78" s="55" t="s">
        <v>182</v>
      </c>
      <c r="M78" s="54" t="s">
        <v>182</v>
      </c>
      <c r="N78" s="54">
        <v>112</v>
      </c>
      <c r="O78" s="54">
        <v>112</v>
      </c>
      <c r="P78" s="55" t="s">
        <v>177</v>
      </c>
      <c r="Q78" s="55" t="s">
        <v>26</v>
      </c>
      <c r="R78" s="55" t="s">
        <v>33</v>
      </c>
      <c r="S78" s="55" t="s">
        <v>509</v>
      </c>
      <c r="T78" s="55" t="s">
        <v>706</v>
      </c>
      <c r="U78" s="55" t="s">
        <v>706</v>
      </c>
      <c r="V78" s="55" t="s">
        <v>509</v>
      </c>
      <c r="W78" s="55" t="s">
        <v>704</v>
      </c>
      <c r="X78" s="55" t="s">
        <v>509</v>
      </c>
      <c r="Y78" s="55" t="s">
        <v>706</v>
      </c>
      <c r="Z78" s="55" t="s">
        <v>38</v>
      </c>
      <c r="AA78" s="55" t="s">
        <v>38</v>
      </c>
      <c r="AB78" s="55" t="s">
        <v>38</v>
      </c>
      <c r="AC78" s="55" t="s">
        <v>38</v>
      </c>
      <c r="AD78" s="55" t="s">
        <v>38</v>
      </c>
      <c r="AE78" s="55">
        <v>104</v>
      </c>
      <c r="AF78" s="244">
        <v>112</v>
      </c>
      <c r="AG78" s="95" t="s">
        <v>509</v>
      </c>
      <c r="AH78" s="244" t="s">
        <v>38</v>
      </c>
      <c r="AI78" s="244" t="s">
        <v>38</v>
      </c>
      <c r="AJ78" s="244" t="s">
        <v>38</v>
      </c>
      <c r="AK78" s="244" t="s">
        <v>38</v>
      </c>
      <c r="AL78" s="244" t="s">
        <v>38</v>
      </c>
      <c r="AM78" s="244" t="s">
        <v>38</v>
      </c>
      <c r="AN78" s="244" t="s">
        <v>833</v>
      </c>
      <c r="AO78" s="244" t="s">
        <v>834</v>
      </c>
      <c r="AP78" s="244" t="s">
        <v>177</v>
      </c>
      <c r="AQ78" s="244" t="s">
        <v>177</v>
      </c>
      <c r="AR78" s="244" t="s">
        <v>623</v>
      </c>
      <c r="AS78" s="244" t="s">
        <v>510</v>
      </c>
      <c r="AT78" s="73" t="s">
        <v>513</v>
      </c>
      <c r="AU78" s="73" t="s">
        <v>511</v>
      </c>
      <c r="AV78" s="244" t="s">
        <v>56</v>
      </c>
      <c r="AW78" s="244" t="s">
        <v>178</v>
      </c>
      <c r="AX78" s="244" t="s">
        <v>178</v>
      </c>
      <c r="AY78" s="67" t="s">
        <v>514</v>
      </c>
      <c r="AZ78" s="96"/>
    </row>
    <row r="80" spans="2:53">
      <c r="D80" s="1"/>
      <c r="E80" s="2"/>
      <c r="F80" s="1"/>
      <c r="G80" s="2"/>
      <c r="I80" s="115"/>
      <c r="J80" s="2"/>
      <c r="K80" s="2"/>
      <c r="L80" s="2"/>
      <c r="O80" s="7"/>
      <c r="U80" s="7"/>
      <c r="W80" s="7"/>
      <c r="Y80" s="7"/>
      <c r="Z80" s="7"/>
      <c r="AA80" s="7"/>
      <c r="AB80" s="7"/>
      <c r="AC80" s="7"/>
      <c r="AD80" s="7"/>
      <c r="AE80" s="7"/>
      <c r="AF80" s="7"/>
      <c r="AO80" s="6"/>
      <c r="AP80" s="6"/>
      <c r="AQ80" s="6"/>
      <c r="AS80" s="6"/>
      <c r="AT80" s="5"/>
      <c r="AU80" s="7"/>
      <c r="AX80" s="6"/>
      <c r="AY80" s="7"/>
      <c r="AZ80" s="1"/>
      <c r="BA80"/>
    </row>
    <row r="81" spans="4:53" ht="18" customHeight="1" thickBot="1">
      <c r="D81" s="1"/>
      <c r="E81" s="2"/>
      <c r="F81" s="1"/>
      <c r="G81" s="2"/>
      <c r="I81" s="115"/>
      <c r="J81" s="2"/>
      <c r="K81" s="2"/>
      <c r="L81" s="2"/>
      <c r="O81" s="7"/>
      <c r="U81" s="7"/>
      <c r="W81" s="7"/>
      <c r="Y81" s="7"/>
      <c r="Z81" s="7"/>
      <c r="AA81" s="7"/>
      <c r="AB81" s="7"/>
      <c r="AC81" s="7"/>
      <c r="AD81" s="7"/>
      <c r="AE81" s="7"/>
      <c r="AF81" s="7"/>
      <c r="AO81" s="6"/>
      <c r="AP81" s="6"/>
      <c r="AQ81" s="6"/>
      <c r="AS81" s="6"/>
      <c r="AT81" s="5"/>
      <c r="AU81" s="7"/>
      <c r="AX81" s="6"/>
      <c r="AY81" s="7"/>
      <c r="AZ81" s="1"/>
      <c r="BA81"/>
    </row>
    <row r="82" spans="4:53" ht="40" customHeight="1">
      <c r="E82" s="2"/>
      <c r="G82" s="2"/>
      <c r="J82" s="2"/>
      <c r="K82" s="2"/>
      <c r="L82" s="2"/>
      <c r="N82" s="515" t="s">
        <v>835</v>
      </c>
      <c r="O82" s="516"/>
      <c r="T82" s="515" t="s">
        <v>836</v>
      </c>
      <c r="U82" s="516"/>
      <c r="W82" s="293" t="s">
        <v>837</v>
      </c>
      <c r="Y82" s="294" t="s">
        <v>838</v>
      </c>
      <c r="Z82" s="7"/>
      <c r="AA82" s="295" t="s">
        <v>839</v>
      </c>
      <c r="AB82" s="295" t="s">
        <v>840</v>
      </c>
      <c r="AC82" s="295" t="s">
        <v>841</v>
      </c>
      <c r="AD82" s="295" t="s">
        <v>842</v>
      </c>
      <c r="AE82" s="295" t="s">
        <v>843</v>
      </c>
      <c r="AF82" s="295" t="s">
        <v>844</v>
      </c>
      <c r="AO82" s="6"/>
      <c r="AP82" s="6"/>
      <c r="AQ82" s="6"/>
      <c r="AS82" s="6"/>
      <c r="AT82" s="5"/>
      <c r="AU82" s="7"/>
      <c r="AX82" s="6"/>
      <c r="AY82" s="7"/>
      <c r="AZ82" s="1"/>
      <c r="BA82"/>
    </row>
    <row r="83" spans="4:53" ht="19" thickBot="1">
      <c r="E83" s="115"/>
      <c r="F83" s="115"/>
      <c r="G83" s="115"/>
      <c r="M83" s="115"/>
      <c r="N83" s="296" t="s">
        <v>94</v>
      </c>
      <c r="O83" s="297" t="s">
        <v>95</v>
      </c>
      <c r="T83" s="296" t="s">
        <v>94</v>
      </c>
      <c r="U83" s="297" t="s">
        <v>95</v>
      </c>
      <c r="W83" s="298" t="s">
        <v>845</v>
      </c>
      <c r="Y83" s="299" t="s">
        <v>845</v>
      </c>
      <c r="Z83" s="7"/>
      <c r="AA83" s="300" t="s">
        <v>845</v>
      </c>
      <c r="AB83" s="300" t="s">
        <v>845</v>
      </c>
      <c r="AC83" s="300" t="s">
        <v>845</v>
      </c>
      <c r="AD83" s="300" t="s">
        <v>845</v>
      </c>
      <c r="AE83" s="300" t="s">
        <v>845</v>
      </c>
      <c r="AF83" s="300" t="s">
        <v>845</v>
      </c>
      <c r="AO83" s="6"/>
      <c r="AP83" s="6"/>
      <c r="AQ83" s="6"/>
      <c r="AS83" s="6"/>
      <c r="AT83" s="5"/>
      <c r="AU83" s="7"/>
      <c r="AX83" s="6"/>
      <c r="AY83" s="7"/>
      <c r="AZ83" s="1"/>
      <c r="BA83"/>
    </row>
    <row r="84" spans="4:53" ht="19" thickBot="1">
      <c r="E84" s="115"/>
      <c r="F84" s="115"/>
      <c r="G84" s="115"/>
      <c r="M84" s="115"/>
      <c r="N84" s="24">
        <f>AVERAGE(N4:N78)</f>
        <v>114.66666666666667</v>
      </c>
      <c r="O84" s="25">
        <f>AVERAGE(O4:O78)</f>
        <v>116.95238095238095</v>
      </c>
      <c r="T84" s="24">
        <f>AVERAGE(T4:T78)</f>
        <v>110.57142857142857</v>
      </c>
      <c r="U84" s="25">
        <f>AVERAGE(U4:U78)</f>
        <v>116.96428571428571</v>
      </c>
      <c r="W84" s="301">
        <f>AVERAGE(W4:W78)</f>
        <v>125.41935483870968</v>
      </c>
      <c r="Y84" s="301">
        <f>AVERAGE(Y4:Y78)</f>
        <v>121.77777777777777</v>
      </c>
      <c r="Z84" s="7"/>
      <c r="AA84" s="301">
        <f t="shared" ref="AA84:AF84" si="0">AVERAGE(AA4:AA78)</f>
        <v>123.75</v>
      </c>
      <c r="AB84" s="301">
        <f t="shared" si="0"/>
        <v>128</v>
      </c>
      <c r="AC84" s="301">
        <f t="shared" si="0"/>
        <v>120</v>
      </c>
      <c r="AD84" s="301">
        <f t="shared" si="0"/>
        <v>116</v>
      </c>
      <c r="AE84" s="301">
        <f t="shared" si="0"/>
        <v>98.666666666666671</v>
      </c>
      <c r="AF84" s="301">
        <f t="shared" si="0"/>
        <v>118.54545454545455</v>
      </c>
      <c r="AO84" s="6"/>
      <c r="AP84" s="6"/>
      <c r="AQ84" s="6"/>
      <c r="AS84" s="6"/>
      <c r="AT84" s="5"/>
      <c r="AU84" s="7"/>
      <c r="AX84" s="6"/>
      <c r="AY84" s="7"/>
      <c r="AZ84" s="1"/>
      <c r="BA84"/>
    </row>
    <row r="85" spans="4:53">
      <c r="E85" s="115"/>
      <c r="F85" s="115"/>
      <c r="G85" s="115"/>
      <c r="M85" s="115"/>
      <c r="N85" s="82"/>
      <c r="O85" s="82"/>
      <c r="T85" s="82"/>
      <c r="U85" s="82"/>
      <c r="W85" s="82"/>
      <c r="Y85" s="82"/>
      <c r="Z85" s="7"/>
      <c r="AA85" s="82"/>
      <c r="AB85" s="82"/>
      <c r="AC85" s="82"/>
      <c r="AD85" s="82"/>
      <c r="AE85" s="82"/>
      <c r="AF85" s="82"/>
      <c r="AO85" s="6"/>
      <c r="AP85" s="6"/>
      <c r="AQ85" s="6"/>
      <c r="AS85" s="6"/>
      <c r="AT85" s="5"/>
      <c r="AU85" s="7"/>
      <c r="AX85" s="6"/>
      <c r="AY85" s="7"/>
      <c r="AZ85" s="1"/>
      <c r="BA85"/>
    </row>
    <row r="86" spans="4:53">
      <c r="E86" s="115"/>
      <c r="F86" s="115"/>
      <c r="G86" s="115"/>
      <c r="M86" s="302"/>
      <c r="N86" s="302"/>
      <c r="O86" s="7"/>
      <c r="T86" s="302"/>
      <c r="U86" s="7"/>
      <c r="W86" s="7"/>
      <c r="Y86" s="7"/>
      <c r="Z86" s="7"/>
      <c r="AA86" s="7"/>
      <c r="AB86" s="7"/>
      <c r="AC86" s="7"/>
      <c r="AD86" s="7"/>
      <c r="AE86" s="7"/>
      <c r="AF86" s="7"/>
      <c r="AO86" s="6"/>
      <c r="AP86" s="6"/>
      <c r="AQ86" s="6"/>
      <c r="AS86" s="6"/>
      <c r="AT86" s="5"/>
      <c r="AU86" s="7"/>
      <c r="AX86" s="6"/>
      <c r="AY86" s="7"/>
      <c r="AZ86" s="1"/>
      <c r="BA86"/>
    </row>
    <row r="87" spans="4:53">
      <c r="E87" s="115"/>
      <c r="F87" s="115"/>
      <c r="G87" s="115"/>
      <c r="O87" s="7"/>
      <c r="U87" s="7"/>
      <c r="W87" s="7"/>
      <c r="Y87" s="7"/>
      <c r="Z87" s="7"/>
      <c r="AA87" s="7"/>
      <c r="AB87" s="7"/>
      <c r="AC87" s="7"/>
      <c r="AD87" s="7"/>
      <c r="AE87" s="7"/>
      <c r="AF87" s="7"/>
      <c r="AO87" s="6"/>
      <c r="AP87" s="6"/>
      <c r="AQ87" s="6"/>
      <c r="AS87" s="6"/>
      <c r="AT87" s="5"/>
      <c r="AU87" s="7"/>
      <c r="AX87" s="6"/>
      <c r="AY87" s="7"/>
      <c r="AZ87" s="1"/>
      <c r="BA87"/>
    </row>
    <row r="88" spans="4:53">
      <c r="E88" s="115"/>
      <c r="F88" s="115"/>
      <c r="G88" s="115"/>
      <c r="O88" s="7"/>
      <c r="U88" s="7"/>
      <c r="W88" s="7"/>
      <c r="Y88" s="7"/>
      <c r="Z88" s="7"/>
      <c r="AA88" s="7"/>
      <c r="AB88" s="7"/>
      <c r="AC88" s="7"/>
      <c r="AD88" s="7"/>
      <c r="AE88" s="7"/>
      <c r="AF88" s="7"/>
      <c r="AO88" s="6"/>
      <c r="AP88" s="6"/>
      <c r="AQ88" s="6"/>
      <c r="AS88" s="6"/>
      <c r="AT88" s="5"/>
      <c r="AU88" s="7"/>
      <c r="AX88" s="6"/>
      <c r="AY88" s="7"/>
      <c r="AZ88" s="1"/>
      <c r="BA88"/>
    </row>
    <row r="89" spans="4:53">
      <c r="E89" s="115"/>
      <c r="F89" s="115"/>
      <c r="G89" s="115"/>
      <c r="O89" s="7"/>
      <c r="U89" s="7"/>
      <c r="W89" s="7"/>
      <c r="Y89" s="7"/>
      <c r="Z89" s="7"/>
      <c r="AA89" s="7"/>
      <c r="AB89" s="7"/>
      <c r="AC89" s="7"/>
      <c r="AD89" s="7"/>
      <c r="AE89" s="7"/>
      <c r="AF89" s="7"/>
      <c r="AO89" s="6"/>
      <c r="AP89" s="6"/>
      <c r="AQ89" s="6"/>
      <c r="AS89" s="6"/>
      <c r="AT89" s="5"/>
      <c r="AU89" s="7"/>
      <c r="AX89" s="6"/>
      <c r="AY89" s="7"/>
      <c r="AZ89" s="1"/>
      <c r="BA89"/>
    </row>
    <row r="90" spans="4:53">
      <c r="E90" s="115"/>
      <c r="F90" s="115"/>
      <c r="G90" s="115"/>
      <c r="O90" s="7"/>
      <c r="U90" s="7"/>
      <c r="W90" s="7"/>
      <c r="Y90" s="7"/>
      <c r="Z90" s="7"/>
      <c r="AA90" s="7"/>
      <c r="AB90" s="7"/>
      <c r="AC90" s="7"/>
      <c r="AD90" s="7"/>
      <c r="AE90" s="7"/>
      <c r="AF90" s="7"/>
      <c r="AO90" s="6"/>
      <c r="AP90" s="6"/>
      <c r="AQ90" s="6"/>
      <c r="AS90" s="6"/>
      <c r="AT90" s="5"/>
      <c r="AU90" s="7"/>
      <c r="AX90" s="6"/>
      <c r="AY90" s="7"/>
      <c r="AZ90" s="1"/>
      <c r="BA90"/>
    </row>
    <row r="91" spans="4:53">
      <c r="E91" s="115"/>
      <c r="F91" s="115"/>
      <c r="G91" s="115"/>
      <c r="O91" s="7"/>
      <c r="U91" s="7"/>
      <c r="W91" s="7"/>
      <c r="Y91" s="7"/>
      <c r="Z91" s="7"/>
      <c r="AA91" s="7"/>
      <c r="AB91" s="7"/>
      <c r="AC91" s="7"/>
      <c r="AD91" s="7"/>
      <c r="AE91" s="7"/>
      <c r="AF91" s="7"/>
      <c r="AO91" s="6"/>
      <c r="AP91" s="6"/>
      <c r="AQ91" s="6"/>
      <c r="AS91" s="6"/>
      <c r="AT91" s="5"/>
      <c r="AU91" s="7"/>
      <c r="AX91" s="6"/>
      <c r="AY91" s="7"/>
      <c r="AZ91" s="1"/>
      <c r="BA91"/>
    </row>
    <row r="92" spans="4:53">
      <c r="E92" s="115"/>
      <c r="F92" s="115"/>
      <c r="G92" s="115"/>
      <c r="O92" s="7"/>
      <c r="U92" s="7"/>
      <c r="W92" s="7"/>
      <c r="Y92" s="7"/>
      <c r="Z92" s="7"/>
      <c r="AA92" s="7"/>
      <c r="AB92" s="7"/>
      <c r="AC92" s="7"/>
      <c r="AD92" s="7"/>
      <c r="AE92" s="7"/>
      <c r="AF92" s="7"/>
      <c r="AO92" s="6"/>
      <c r="AP92" s="6"/>
      <c r="AQ92" s="6"/>
      <c r="AS92" s="6"/>
      <c r="AT92" s="5"/>
      <c r="AU92" s="7"/>
      <c r="AX92" s="6"/>
      <c r="AY92" s="7"/>
      <c r="AZ92" s="1"/>
      <c r="BA92"/>
    </row>
    <row r="93" spans="4:53">
      <c r="E93" s="115"/>
      <c r="F93" s="115"/>
      <c r="G93" s="115"/>
      <c r="O93" s="7"/>
      <c r="U93" s="7"/>
      <c r="W93" s="7"/>
      <c r="Y93" s="7"/>
      <c r="Z93" s="7"/>
      <c r="AA93" s="7"/>
      <c r="AB93" s="7"/>
      <c r="AC93" s="7"/>
      <c r="AD93" s="7"/>
      <c r="AE93" s="7"/>
      <c r="AF93" s="7"/>
      <c r="AO93" s="6"/>
      <c r="AP93" s="6"/>
      <c r="AQ93" s="6"/>
      <c r="AS93" s="6"/>
      <c r="AT93" s="5"/>
      <c r="AU93" s="7"/>
      <c r="AX93" s="6"/>
      <c r="AY93" s="7"/>
      <c r="AZ93" s="1"/>
      <c r="BA93"/>
    </row>
    <row r="94" spans="4:53">
      <c r="E94" s="115"/>
      <c r="F94" s="115"/>
      <c r="G94" s="115"/>
      <c r="O94" s="7"/>
      <c r="U94" s="7"/>
      <c r="W94" s="7"/>
      <c r="Y94" s="7"/>
      <c r="Z94" s="7"/>
      <c r="AA94" s="7"/>
      <c r="AB94" s="7"/>
      <c r="AC94" s="7"/>
      <c r="AD94" s="7"/>
      <c r="AE94" s="7"/>
      <c r="AF94" s="7"/>
      <c r="AO94" s="6"/>
      <c r="AP94" s="6"/>
      <c r="AQ94" s="6"/>
      <c r="AS94" s="6"/>
      <c r="AT94" s="5"/>
      <c r="AU94" s="7"/>
      <c r="AX94" s="6"/>
      <c r="AY94" s="7"/>
      <c r="AZ94" s="1"/>
      <c r="BA94"/>
    </row>
    <row r="95" spans="4:53">
      <c r="E95" s="115"/>
      <c r="F95" s="115"/>
      <c r="G95" s="115"/>
      <c r="O95" s="7"/>
      <c r="U95" s="7"/>
      <c r="W95" s="7"/>
      <c r="Y95" s="7"/>
      <c r="Z95" s="7"/>
      <c r="AA95" s="7"/>
      <c r="AB95" s="7"/>
      <c r="AC95" s="7"/>
      <c r="AD95" s="7"/>
      <c r="AE95" s="7"/>
      <c r="AF95" s="7"/>
      <c r="AO95" s="6"/>
      <c r="AP95" s="6"/>
      <c r="AQ95" s="6"/>
      <c r="AS95" s="6"/>
      <c r="AT95" s="5"/>
      <c r="AU95" s="7"/>
      <c r="AX95" s="6"/>
      <c r="AY95" s="7"/>
      <c r="AZ95" s="1"/>
      <c r="BA95"/>
    </row>
    <row r="96" spans="4:53">
      <c r="D96" s="7"/>
      <c r="E96" s="223"/>
      <c r="F96" s="223"/>
      <c r="G96" s="223"/>
      <c r="I96" s="7"/>
      <c r="J96" s="223"/>
      <c r="K96" s="223"/>
      <c r="L96" s="223"/>
      <c r="O96" s="7"/>
      <c r="U96" s="7"/>
      <c r="W96" s="7"/>
      <c r="Y96" s="7"/>
      <c r="Z96" s="7"/>
      <c r="AA96" s="7"/>
      <c r="AB96" s="7"/>
      <c r="AC96" s="7"/>
      <c r="AD96" s="7"/>
      <c r="AE96" s="7"/>
      <c r="AF96" s="7"/>
      <c r="AO96" s="6"/>
      <c r="AP96" s="6"/>
      <c r="AQ96" s="6"/>
      <c r="AS96" s="6"/>
      <c r="AT96" s="5"/>
      <c r="AU96" s="7"/>
      <c r="AX96" s="6"/>
      <c r="AY96" s="7"/>
      <c r="AZ96" s="1"/>
      <c r="BA96"/>
    </row>
    <row r="97" spans="4:53">
      <c r="D97" s="115"/>
      <c r="E97" s="2"/>
      <c r="G97" s="2"/>
      <c r="I97" s="115"/>
      <c r="J97" s="2"/>
      <c r="K97" s="2"/>
      <c r="L97" s="2"/>
      <c r="O97" s="7"/>
      <c r="U97" s="7"/>
      <c r="W97" s="7"/>
      <c r="Y97" s="7"/>
      <c r="Z97" s="7"/>
      <c r="AA97" s="7"/>
      <c r="AB97" s="7"/>
      <c r="AC97" s="7"/>
      <c r="AD97" s="7"/>
      <c r="AE97" s="7"/>
      <c r="AF97" s="7"/>
      <c r="AO97" s="6"/>
      <c r="AP97" s="6"/>
      <c r="AQ97" s="6"/>
      <c r="AS97" s="6"/>
      <c r="AT97" s="5"/>
      <c r="AU97" s="7"/>
      <c r="AX97" s="6"/>
      <c r="AY97" s="7"/>
      <c r="AZ97" s="1"/>
      <c r="BA97"/>
    </row>
    <row r="98" spans="4:53">
      <c r="D98" s="115"/>
      <c r="E98" s="2"/>
      <c r="G98" s="2"/>
      <c r="I98" s="115"/>
      <c r="J98" s="2"/>
      <c r="K98" s="2"/>
      <c r="L98" s="2"/>
      <c r="O98" s="7"/>
      <c r="U98" s="7"/>
      <c r="W98" s="7"/>
      <c r="Y98" s="7"/>
      <c r="Z98" s="7"/>
      <c r="AA98" s="7"/>
      <c r="AB98" s="7"/>
      <c r="AC98" s="7"/>
      <c r="AD98" s="7"/>
      <c r="AE98" s="7"/>
      <c r="AF98" s="7"/>
      <c r="AO98" s="6"/>
      <c r="AP98" s="6"/>
      <c r="AQ98" s="6"/>
      <c r="AS98" s="6"/>
      <c r="AT98" s="5"/>
      <c r="AU98" s="7"/>
      <c r="AX98" s="6"/>
      <c r="AY98" s="7"/>
      <c r="AZ98" s="1"/>
      <c r="BA98"/>
    </row>
    <row r="99" spans="4:53">
      <c r="D99" s="115"/>
      <c r="E99" s="2"/>
      <c r="G99" s="2"/>
      <c r="I99" s="115"/>
      <c r="J99" s="2"/>
      <c r="K99" s="2"/>
      <c r="L99" s="2"/>
      <c r="O99" s="7"/>
      <c r="U99" s="7"/>
      <c r="W99" s="7"/>
      <c r="Y99" s="7"/>
      <c r="Z99" s="7"/>
      <c r="AA99" s="7"/>
      <c r="AB99" s="7"/>
      <c r="AC99" s="7"/>
      <c r="AD99" s="7"/>
      <c r="AE99" s="7"/>
      <c r="AF99" s="7"/>
      <c r="AO99" s="6"/>
      <c r="AP99" s="6"/>
      <c r="AQ99" s="6"/>
      <c r="AS99" s="6"/>
      <c r="AT99" s="5"/>
      <c r="AU99" s="7"/>
      <c r="AX99" s="6"/>
      <c r="AY99" s="7"/>
      <c r="AZ99" s="1"/>
      <c r="BA99"/>
    </row>
    <row r="100" spans="4:53" ht="17.25" customHeight="1">
      <c r="D100" s="115"/>
      <c r="E100" s="2"/>
      <c r="G100" s="2"/>
      <c r="I100" s="115"/>
      <c r="J100" s="2"/>
      <c r="K100" s="2"/>
      <c r="L100" s="2"/>
      <c r="O100" s="7"/>
      <c r="U100" s="7"/>
      <c r="W100" s="7"/>
      <c r="Y100" s="7"/>
      <c r="Z100" s="7"/>
      <c r="AA100" s="7"/>
      <c r="AB100" s="7"/>
      <c r="AC100" s="7"/>
      <c r="AD100" s="7"/>
      <c r="AE100" s="7"/>
      <c r="AF100" s="7"/>
      <c r="AO100" s="6"/>
      <c r="AP100" s="6"/>
      <c r="AQ100" s="6"/>
      <c r="AS100" s="6"/>
      <c r="AT100" s="5"/>
      <c r="AU100" s="7"/>
      <c r="AX100" s="6"/>
      <c r="AY100" s="7"/>
      <c r="AZ100" s="1"/>
      <c r="BA100"/>
    </row>
    <row r="101" spans="4:53">
      <c r="D101" s="115"/>
      <c r="E101" s="2"/>
      <c r="G101" s="2"/>
      <c r="I101" s="115"/>
      <c r="J101" s="2"/>
      <c r="K101" s="2"/>
      <c r="L101" s="2"/>
      <c r="O101" s="7"/>
      <c r="U101" s="7"/>
      <c r="W101" s="7"/>
      <c r="Y101" s="7"/>
      <c r="Z101" s="7"/>
      <c r="AA101" s="7"/>
      <c r="AB101" s="7"/>
      <c r="AC101" s="7"/>
      <c r="AD101" s="7"/>
      <c r="AE101" s="7"/>
      <c r="AF101" s="7"/>
      <c r="AO101" s="6"/>
      <c r="AP101" s="6"/>
      <c r="AQ101" s="6"/>
      <c r="AS101" s="6"/>
      <c r="AT101" s="5"/>
      <c r="AU101" s="7"/>
      <c r="AX101" s="6"/>
      <c r="AY101" s="7"/>
      <c r="AZ101" s="1"/>
      <c r="BA101"/>
    </row>
    <row r="102" spans="4:53">
      <c r="D102" s="115"/>
      <c r="E102" s="2"/>
      <c r="G102" s="2"/>
      <c r="I102" s="115"/>
      <c r="J102" s="2"/>
      <c r="K102" s="2"/>
      <c r="L102" s="2"/>
      <c r="O102" s="7"/>
      <c r="U102" s="7"/>
      <c r="W102" s="7"/>
      <c r="Y102" s="7"/>
      <c r="Z102" s="7"/>
      <c r="AA102" s="7"/>
      <c r="AB102" s="7"/>
      <c r="AC102" s="7"/>
      <c r="AD102" s="7"/>
      <c r="AE102" s="7"/>
      <c r="AF102" s="7"/>
      <c r="AO102" s="6"/>
      <c r="AP102" s="6"/>
      <c r="AQ102" s="6"/>
      <c r="AS102" s="6"/>
      <c r="AT102" s="5"/>
      <c r="AU102" s="7"/>
      <c r="AX102" s="6"/>
      <c r="AY102" s="7"/>
      <c r="AZ102" s="1"/>
      <c r="BA102"/>
    </row>
    <row r="103" spans="4:53">
      <c r="D103" s="115"/>
      <c r="E103" s="2"/>
      <c r="G103" s="2"/>
      <c r="I103" s="115"/>
      <c r="J103" s="2"/>
      <c r="K103" s="2"/>
      <c r="L103" s="2"/>
      <c r="O103" s="7"/>
      <c r="U103" s="7"/>
      <c r="W103" s="7"/>
      <c r="Y103" s="7"/>
      <c r="Z103" s="7"/>
      <c r="AA103" s="7"/>
      <c r="AB103" s="7"/>
      <c r="AC103" s="7"/>
      <c r="AD103" s="7"/>
      <c r="AE103" s="7"/>
      <c r="AF103" s="7"/>
      <c r="AO103" s="6"/>
      <c r="AP103" s="6"/>
      <c r="AQ103" s="6"/>
      <c r="AS103" s="6"/>
      <c r="AT103" s="5"/>
      <c r="AU103" s="7"/>
      <c r="AX103" s="6"/>
      <c r="AY103" s="7"/>
      <c r="AZ103" s="1"/>
      <c r="BA103"/>
    </row>
    <row r="104" spans="4:53">
      <c r="D104" s="115"/>
      <c r="E104" s="2"/>
      <c r="G104" s="2"/>
      <c r="I104" s="115"/>
      <c r="J104" s="2"/>
      <c r="K104" s="2"/>
      <c r="L104" s="2"/>
      <c r="O104" s="7"/>
      <c r="U104" s="7"/>
      <c r="W104" s="7"/>
      <c r="Y104" s="7"/>
      <c r="Z104" s="7"/>
      <c r="AA104" s="7"/>
      <c r="AB104" s="7"/>
      <c r="AC104" s="7"/>
      <c r="AD104" s="7"/>
      <c r="AE104" s="7"/>
      <c r="AF104" s="7"/>
      <c r="AO104" s="6"/>
      <c r="AP104" s="6"/>
      <c r="AQ104" s="6"/>
      <c r="AS104" s="6"/>
      <c r="AT104" s="5"/>
      <c r="AU104" s="7"/>
      <c r="AX104" s="6"/>
      <c r="AY104" s="7"/>
      <c r="AZ104" s="1"/>
      <c r="BA104"/>
    </row>
    <row r="105" spans="4:53">
      <c r="D105" s="115"/>
      <c r="E105" s="2"/>
      <c r="G105" s="2"/>
      <c r="I105" s="115"/>
      <c r="J105" s="2"/>
      <c r="K105" s="2"/>
      <c r="L105" s="2"/>
      <c r="O105" s="7"/>
      <c r="U105" s="7"/>
      <c r="W105" s="7"/>
      <c r="Y105" s="7"/>
      <c r="Z105" s="7"/>
      <c r="AA105" s="7"/>
      <c r="AB105" s="7"/>
      <c r="AC105" s="7"/>
      <c r="AD105" s="7"/>
      <c r="AE105" s="7"/>
      <c r="AF105" s="7"/>
      <c r="AO105" s="6"/>
      <c r="AP105" s="6"/>
      <c r="AQ105" s="6"/>
      <c r="AS105" s="6"/>
      <c r="AT105" s="5"/>
      <c r="AU105" s="7"/>
      <c r="AX105" s="6"/>
      <c r="AY105" s="7"/>
      <c r="AZ105" s="1"/>
      <c r="BA105"/>
    </row>
    <row r="106" spans="4:53">
      <c r="D106" s="115"/>
      <c r="E106" s="2"/>
      <c r="G106" s="2"/>
      <c r="I106" s="115"/>
      <c r="J106" s="2"/>
      <c r="K106" s="2"/>
      <c r="L106" s="2"/>
      <c r="O106" s="7"/>
      <c r="U106" s="7"/>
      <c r="W106" s="7"/>
      <c r="Y106" s="7"/>
      <c r="Z106" s="7"/>
      <c r="AA106" s="7"/>
      <c r="AB106" s="7"/>
      <c r="AC106" s="7"/>
      <c r="AD106" s="7"/>
      <c r="AE106" s="7"/>
      <c r="AF106" s="7"/>
      <c r="AO106" s="6"/>
      <c r="AP106" s="6"/>
      <c r="AQ106" s="6"/>
      <c r="AS106" s="6"/>
      <c r="AT106" s="5"/>
      <c r="AU106" s="7"/>
      <c r="AX106" s="6"/>
      <c r="AY106" s="7"/>
      <c r="AZ106" s="1"/>
      <c r="BA106"/>
    </row>
    <row r="107" spans="4:53">
      <c r="E107" s="2"/>
      <c r="G107" s="2"/>
      <c r="J107" s="2"/>
      <c r="K107" s="2"/>
      <c r="L107" s="2"/>
      <c r="O107" s="7"/>
      <c r="U107" s="7"/>
      <c r="W107" s="7"/>
      <c r="Y107" s="7"/>
      <c r="Z107" s="7"/>
      <c r="AA107" s="7"/>
      <c r="AB107" s="7"/>
      <c r="AC107" s="7"/>
      <c r="AD107" s="7"/>
      <c r="AE107" s="7"/>
      <c r="AF107" s="7"/>
      <c r="AO107" s="6"/>
      <c r="AP107" s="6"/>
      <c r="AQ107" s="6"/>
      <c r="AS107" s="6"/>
      <c r="AT107" s="5"/>
      <c r="AU107" s="7"/>
      <c r="AX107" s="6"/>
      <c r="AY107" s="7"/>
      <c r="AZ107" s="1"/>
      <c r="BA107"/>
    </row>
    <row r="108" spans="4:53">
      <c r="E108" s="115"/>
      <c r="F108" s="115"/>
      <c r="G108" s="115"/>
      <c r="O108" s="7"/>
      <c r="U108" s="7"/>
      <c r="W108" s="7"/>
      <c r="Y108" s="7"/>
      <c r="Z108" s="7"/>
      <c r="AA108" s="7"/>
      <c r="AB108" s="7"/>
      <c r="AC108" s="7"/>
      <c r="AD108" s="7"/>
      <c r="AE108" s="7"/>
      <c r="AF108" s="7"/>
      <c r="AO108" s="6"/>
      <c r="AP108" s="6"/>
      <c r="AQ108" s="6"/>
      <c r="AS108" s="6"/>
      <c r="AT108" s="5"/>
      <c r="AU108" s="7"/>
      <c r="AX108" s="6"/>
      <c r="AY108" s="7"/>
      <c r="AZ108" s="1"/>
      <c r="BA108"/>
    </row>
    <row r="109" spans="4:53">
      <c r="E109" s="115"/>
      <c r="F109" s="115"/>
      <c r="G109" s="115"/>
      <c r="O109" s="7"/>
      <c r="U109" s="7"/>
      <c r="W109" s="7"/>
      <c r="Y109" s="7"/>
      <c r="Z109" s="7"/>
      <c r="AA109" s="7"/>
      <c r="AB109" s="7"/>
      <c r="AC109" s="7"/>
      <c r="AD109" s="7"/>
      <c r="AE109" s="7"/>
      <c r="AF109" s="7"/>
      <c r="AO109" s="6"/>
      <c r="AP109" s="6"/>
      <c r="AQ109" s="6"/>
      <c r="AS109" s="6"/>
      <c r="AT109" s="5"/>
      <c r="AU109" s="7"/>
      <c r="AX109" s="6"/>
      <c r="AY109" s="7"/>
      <c r="AZ109" s="1"/>
      <c r="BA109"/>
    </row>
    <row r="110" spans="4:53">
      <c r="E110" s="115"/>
      <c r="F110" s="115"/>
      <c r="G110" s="115"/>
      <c r="O110" s="7"/>
      <c r="U110" s="7"/>
      <c r="W110" s="7"/>
      <c r="Y110" s="7"/>
      <c r="Z110" s="7"/>
      <c r="AA110" s="7"/>
      <c r="AB110" s="7"/>
      <c r="AC110" s="7"/>
      <c r="AD110" s="7"/>
      <c r="AE110" s="7"/>
      <c r="AF110" s="7"/>
      <c r="AO110" s="6"/>
      <c r="AP110" s="6"/>
      <c r="AQ110" s="6"/>
      <c r="AS110" s="6"/>
      <c r="AT110" s="5"/>
      <c r="AU110" s="7"/>
      <c r="AX110" s="6"/>
      <c r="AY110" s="7"/>
      <c r="AZ110" s="1"/>
      <c r="BA110"/>
    </row>
    <row r="111" spans="4:53">
      <c r="E111" s="115"/>
      <c r="F111" s="115"/>
      <c r="G111" s="115"/>
      <c r="O111" s="7"/>
      <c r="U111" s="7"/>
      <c r="W111" s="7"/>
      <c r="Y111" s="7"/>
      <c r="Z111" s="7"/>
      <c r="AA111" s="7"/>
      <c r="AB111" s="7"/>
      <c r="AC111" s="7"/>
      <c r="AD111" s="7"/>
      <c r="AE111" s="7"/>
      <c r="AF111" s="7"/>
      <c r="AO111" s="6"/>
      <c r="AP111" s="6"/>
      <c r="AQ111" s="6"/>
      <c r="AS111" s="6"/>
      <c r="AT111" s="5"/>
      <c r="AU111" s="7"/>
      <c r="AX111" s="6"/>
      <c r="AY111" s="7"/>
      <c r="AZ111" s="1"/>
      <c r="BA111"/>
    </row>
    <row r="112" spans="4:53">
      <c r="E112" s="115"/>
      <c r="F112" s="115"/>
      <c r="G112" s="115"/>
      <c r="O112" s="7"/>
      <c r="U112" s="7"/>
      <c r="W112" s="7"/>
      <c r="Y112" s="7"/>
      <c r="Z112" s="7"/>
      <c r="AA112" s="7"/>
      <c r="AB112" s="7"/>
      <c r="AC112" s="7"/>
      <c r="AD112" s="7"/>
      <c r="AE112" s="7"/>
      <c r="AF112" s="7"/>
      <c r="AO112" s="6"/>
      <c r="AP112" s="6"/>
      <c r="AQ112" s="6"/>
      <c r="AS112" s="6"/>
      <c r="AT112" s="5"/>
      <c r="AU112" s="7"/>
      <c r="AX112" s="6"/>
      <c r="AY112" s="7"/>
      <c r="AZ112" s="1"/>
      <c r="BA112"/>
    </row>
    <row r="113" spans="4:53">
      <c r="E113" s="115"/>
      <c r="F113" s="115"/>
      <c r="G113" s="115"/>
      <c r="O113" s="7"/>
      <c r="U113" s="7"/>
      <c r="W113" s="7"/>
      <c r="Y113" s="7"/>
      <c r="Z113" s="7"/>
      <c r="AA113" s="7"/>
      <c r="AB113" s="7"/>
      <c r="AC113" s="7"/>
      <c r="AD113" s="7"/>
      <c r="AE113" s="7"/>
      <c r="AF113" s="7"/>
      <c r="AO113" s="6"/>
      <c r="AP113" s="6"/>
      <c r="AQ113" s="6"/>
      <c r="AS113" s="6"/>
      <c r="AT113" s="5"/>
      <c r="AU113" s="7"/>
      <c r="AX113" s="6"/>
      <c r="AY113" s="7"/>
      <c r="AZ113" s="1"/>
      <c r="BA113"/>
    </row>
    <row r="114" spans="4:53">
      <c r="E114" s="115"/>
      <c r="F114" s="115"/>
      <c r="G114" s="115"/>
      <c r="O114" s="7"/>
      <c r="U114" s="7"/>
      <c r="W114" s="7"/>
      <c r="Y114" s="7"/>
      <c r="Z114" s="7"/>
      <c r="AA114" s="7"/>
      <c r="AB114" s="7"/>
      <c r="AC114" s="7"/>
      <c r="AD114" s="7"/>
      <c r="AE114" s="7"/>
      <c r="AF114" s="7"/>
      <c r="AO114" s="6"/>
      <c r="AP114" s="6"/>
      <c r="AQ114" s="6"/>
      <c r="AS114" s="6"/>
      <c r="AT114" s="5"/>
      <c r="AU114" s="7"/>
      <c r="AX114" s="6"/>
      <c r="AY114" s="7"/>
      <c r="AZ114" s="1"/>
      <c r="BA114"/>
    </row>
    <row r="115" spans="4:53">
      <c r="E115" s="115"/>
      <c r="F115" s="115"/>
      <c r="G115" s="115"/>
      <c r="O115" s="7"/>
      <c r="U115" s="7"/>
      <c r="W115" s="7"/>
      <c r="Y115" s="7"/>
      <c r="Z115" s="7"/>
      <c r="AA115" s="7"/>
      <c r="AB115" s="7"/>
      <c r="AC115" s="7"/>
      <c r="AD115" s="7"/>
      <c r="AE115" s="7"/>
      <c r="AF115" s="7"/>
      <c r="AO115" s="6"/>
      <c r="AP115" s="6"/>
      <c r="AQ115" s="6"/>
      <c r="AS115" s="6"/>
      <c r="AT115" s="5"/>
      <c r="AU115" s="7"/>
      <c r="AX115" s="6"/>
      <c r="AY115" s="7"/>
      <c r="AZ115" s="1"/>
      <c r="BA115"/>
    </row>
    <row r="116" spans="4:53">
      <c r="E116" s="115"/>
      <c r="F116" s="115"/>
      <c r="G116" s="115"/>
      <c r="O116" s="7"/>
      <c r="U116" s="7"/>
      <c r="W116" s="7"/>
      <c r="Y116" s="7"/>
      <c r="Z116" s="7"/>
      <c r="AA116" s="7"/>
      <c r="AB116" s="7"/>
      <c r="AC116" s="7"/>
      <c r="AD116" s="7"/>
      <c r="AE116" s="7"/>
      <c r="AF116" s="7"/>
      <c r="AO116" s="6"/>
      <c r="AP116" s="6"/>
      <c r="AQ116" s="6"/>
      <c r="AS116" s="6"/>
      <c r="AT116" s="5"/>
      <c r="AU116" s="7"/>
      <c r="AX116" s="6"/>
      <c r="AY116" s="7"/>
      <c r="AZ116" s="1"/>
      <c r="BA116"/>
    </row>
    <row r="117" spans="4:53">
      <c r="E117" s="115"/>
      <c r="F117" s="115"/>
      <c r="G117" s="115"/>
      <c r="O117" s="7"/>
      <c r="U117" s="7"/>
      <c r="W117" s="7"/>
      <c r="Y117" s="7"/>
      <c r="Z117" s="7"/>
      <c r="AA117" s="7"/>
      <c r="AB117" s="7"/>
      <c r="AC117" s="7"/>
      <c r="AD117" s="7"/>
      <c r="AE117" s="7"/>
      <c r="AF117" s="7"/>
      <c r="AO117" s="6"/>
      <c r="AP117" s="6"/>
      <c r="AQ117" s="6"/>
      <c r="AS117" s="6"/>
      <c r="AT117" s="5"/>
      <c r="AU117" s="7"/>
      <c r="AX117" s="6"/>
      <c r="AY117" s="7"/>
      <c r="AZ117" s="1"/>
      <c r="BA117"/>
    </row>
    <row r="118" spans="4:53">
      <c r="E118" s="115"/>
      <c r="F118" s="115"/>
      <c r="G118" s="115"/>
      <c r="O118" s="7"/>
      <c r="U118" s="7"/>
      <c r="W118" s="7"/>
      <c r="Y118" s="7"/>
      <c r="Z118" s="7"/>
      <c r="AA118" s="7"/>
      <c r="AB118" s="7"/>
      <c r="AC118" s="7"/>
      <c r="AD118" s="7"/>
      <c r="AE118" s="7"/>
      <c r="AF118" s="7"/>
      <c r="AO118" s="6"/>
      <c r="AP118" s="6"/>
      <c r="AQ118" s="6"/>
      <c r="AS118" s="6"/>
      <c r="AT118" s="5"/>
      <c r="AU118" s="7"/>
      <c r="AX118" s="6"/>
      <c r="AY118" s="7"/>
      <c r="AZ118" s="1"/>
      <c r="BA118"/>
    </row>
    <row r="119" spans="4:53">
      <c r="E119" s="115"/>
      <c r="F119" s="115"/>
      <c r="G119" s="115"/>
      <c r="O119" s="7"/>
      <c r="U119" s="7"/>
      <c r="W119" s="7"/>
      <c r="Y119" s="7"/>
      <c r="Z119" s="7"/>
      <c r="AA119" s="7"/>
      <c r="AB119" s="7"/>
      <c r="AC119" s="7"/>
      <c r="AD119" s="7"/>
      <c r="AE119" s="7"/>
      <c r="AF119" s="7"/>
      <c r="AO119" s="6"/>
      <c r="AP119" s="6"/>
      <c r="AQ119" s="6"/>
      <c r="AS119" s="6"/>
      <c r="AT119" s="5"/>
      <c r="AU119" s="7"/>
      <c r="AX119" s="6"/>
      <c r="AY119" s="7"/>
      <c r="AZ119" s="1"/>
      <c r="BA119"/>
    </row>
    <row r="120" spans="4:53">
      <c r="E120" s="115"/>
      <c r="F120" s="115"/>
      <c r="G120" s="115"/>
      <c r="O120" s="7"/>
      <c r="U120" s="7"/>
      <c r="W120" s="7"/>
      <c r="Y120" s="7"/>
      <c r="Z120" s="7"/>
      <c r="AA120" s="7"/>
      <c r="AB120" s="7"/>
      <c r="AC120" s="7"/>
      <c r="AD120" s="7"/>
      <c r="AE120" s="7"/>
      <c r="AF120" s="7"/>
      <c r="AO120" s="6"/>
      <c r="AP120" s="6"/>
      <c r="AQ120" s="6"/>
      <c r="AS120" s="6"/>
      <c r="AT120" s="5"/>
      <c r="AU120" s="7"/>
      <c r="AX120" s="6"/>
      <c r="AY120" s="7"/>
      <c r="AZ120" s="1"/>
      <c r="BA120"/>
    </row>
    <row r="121" spans="4:53">
      <c r="D121" s="7"/>
      <c r="E121" s="223"/>
      <c r="F121" s="223"/>
      <c r="G121" s="223"/>
      <c r="I121" s="7"/>
      <c r="J121" s="223"/>
      <c r="K121" s="223"/>
      <c r="L121" s="223"/>
      <c r="O121" s="7"/>
      <c r="U121" s="7"/>
      <c r="W121" s="7"/>
      <c r="Y121" s="7"/>
      <c r="Z121" s="7"/>
      <c r="AA121" s="7"/>
      <c r="AB121" s="7"/>
      <c r="AC121" s="7"/>
      <c r="AD121" s="7"/>
      <c r="AE121" s="7"/>
      <c r="AF121" s="7"/>
      <c r="AO121" s="6"/>
      <c r="AP121" s="6"/>
      <c r="AQ121" s="6"/>
      <c r="AS121" s="6"/>
      <c r="AT121" s="5"/>
      <c r="AU121" s="7"/>
      <c r="AX121" s="6"/>
      <c r="AY121" s="7"/>
      <c r="AZ121" s="1"/>
      <c r="BA121"/>
    </row>
    <row r="122" spans="4:53">
      <c r="D122" s="115"/>
      <c r="E122" s="2"/>
      <c r="G122" s="2"/>
      <c r="I122" s="115"/>
      <c r="J122" s="2"/>
      <c r="K122" s="2"/>
      <c r="L122" s="2"/>
      <c r="O122" s="7"/>
      <c r="U122" s="7"/>
      <c r="W122" s="7"/>
      <c r="Y122" s="7"/>
      <c r="Z122" s="7"/>
      <c r="AA122" s="7"/>
      <c r="AB122" s="7"/>
      <c r="AC122" s="7"/>
      <c r="AD122" s="7"/>
      <c r="AE122" s="7"/>
      <c r="AF122" s="7"/>
      <c r="AO122" s="6"/>
      <c r="AP122" s="6"/>
      <c r="AQ122" s="6"/>
      <c r="AS122" s="6"/>
      <c r="AT122" s="5"/>
      <c r="AU122" s="7"/>
      <c r="AX122" s="6"/>
      <c r="AY122" s="7"/>
      <c r="AZ122" s="1"/>
      <c r="BA122"/>
    </row>
    <row r="123" spans="4:53">
      <c r="D123" s="115"/>
      <c r="E123" s="2"/>
      <c r="G123" s="2"/>
      <c r="I123" s="115"/>
      <c r="J123" s="2"/>
      <c r="K123" s="2"/>
      <c r="L123" s="2"/>
      <c r="O123" s="7"/>
      <c r="U123" s="7"/>
      <c r="W123" s="7"/>
      <c r="Y123" s="7"/>
      <c r="Z123" s="7"/>
      <c r="AA123" s="7"/>
      <c r="AB123" s="7"/>
      <c r="AC123" s="7"/>
      <c r="AD123" s="7"/>
      <c r="AE123" s="7"/>
      <c r="AF123" s="7"/>
      <c r="AO123" s="6"/>
      <c r="AP123" s="6"/>
      <c r="AQ123" s="6"/>
      <c r="AS123" s="6"/>
      <c r="AT123" s="5"/>
      <c r="AU123" s="7"/>
      <c r="AX123" s="6"/>
      <c r="AY123" s="7"/>
      <c r="AZ123" s="1"/>
      <c r="BA123"/>
    </row>
    <row r="124" spans="4:53">
      <c r="D124" s="115"/>
      <c r="E124" s="2"/>
      <c r="G124" s="2"/>
      <c r="I124" s="115"/>
      <c r="J124" s="2"/>
      <c r="K124" s="2"/>
      <c r="L124" s="2"/>
      <c r="O124" s="7"/>
      <c r="U124" s="7"/>
      <c r="W124" s="7"/>
      <c r="Y124" s="7"/>
      <c r="Z124" s="7"/>
      <c r="AA124" s="7"/>
      <c r="AB124" s="7"/>
      <c r="AC124" s="7"/>
      <c r="AD124" s="7"/>
      <c r="AE124" s="7"/>
      <c r="AF124" s="7"/>
      <c r="AO124" s="6"/>
      <c r="AP124" s="6"/>
      <c r="AQ124" s="6"/>
      <c r="AS124" s="6"/>
      <c r="AT124" s="5"/>
      <c r="AU124" s="7"/>
      <c r="AX124" s="6"/>
      <c r="AY124" s="7"/>
      <c r="AZ124" s="1"/>
      <c r="BA124"/>
    </row>
    <row r="125" spans="4:53">
      <c r="D125" s="115"/>
      <c r="E125" s="2"/>
      <c r="G125" s="2"/>
      <c r="I125" s="115"/>
      <c r="J125" s="2"/>
      <c r="K125" s="2"/>
      <c r="L125" s="2"/>
      <c r="O125" s="7"/>
      <c r="U125" s="7"/>
      <c r="W125" s="7"/>
      <c r="Y125" s="7"/>
      <c r="Z125" s="7"/>
      <c r="AA125" s="7"/>
      <c r="AB125" s="7"/>
      <c r="AC125" s="7"/>
      <c r="AD125" s="7"/>
      <c r="AE125" s="7"/>
      <c r="AF125" s="7"/>
      <c r="AO125" s="6"/>
      <c r="AP125" s="6"/>
      <c r="AQ125" s="6"/>
      <c r="AS125" s="6"/>
      <c r="AT125" s="5"/>
      <c r="AU125" s="7"/>
      <c r="AX125" s="6"/>
      <c r="AY125" s="7"/>
      <c r="AZ125" s="1"/>
      <c r="BA125"/>
    </row>
    <row r="126" spans="4:53">
      <c r="D126" s="115"/>
      <c r="E126" s="2"/>
      <c r="G126" s="2"/>
      <c r="I126" s="115"/>
      <c r="J126" s="2"/>
      <c r="K126" s="2"/>
      <c r="L126" s="2"/>
      <c r="O126" s="7"/>
      <c r="U126" s="7"/>
      <c r="W126" s="7"/>
      <c r="Y126" s="7"/>
      <c r="Z126" s="7"/>
      <c r="AA126" s="7"/>
      <c r="AB126" s="7"/>
      <c r="AC126" s="7"/>
      <c r="AD126" s="7"/>
      <c r="AE126" s="7"/>
      <c r="AF126" s="7"/>
      <c r="AO126" s="6"/>
      <c r="AP126" s="6"/>
      <c r="AQ126" s="6"/>
      <c r="AS126" s="6"/>
      <c r="AT126" s="5"/>
      <c r="AU126" s="7"/>
      <c r="AX126" s="6"/>
      <c r="AY126" s="7"/>
      <c r="AZ126" s="1"/>
      <c r="BA126"/>
    </row>
    <row r="127" spans="4:53">
      <c r="D127" s="115"/>
      <c r="E127" s="2"/>
      <c r="G127" s="2"/>
      <c r="I127" s="115"/>
      <c r="J127" s="2"/>
      <c r="K127" s="2"/>
      <c r="L127" s="2"/>
      <c r="O127" s="7"/>
      <c r="U127" s="7"/>
      <c r="W127" s="7"/>
      <c r="Y127" s="7"/>
      <c r="Z127" s="7"/>
      <c r="AA127" s="7"/>
      <c r="AB127" s="7"/>
      <c r="AC127" s="7"/>
      <c r="AD127" s="7"/>
      <c r="AE127" s="7"/>
      <c r="AF127" s="7"/>
      <c r="AO127" s="6"/>
      <c r="AP127" s="6"/>
      <c r="AQ127" s="6"/>
      <c r="AS127" s="6"/>
      <c r="AT127" s="5"/>
      <c r="AU127" s="7"/>
      <c r="AX127" s="6"/>
      <c r="AY127" s="7"/>
      <c r="AZ127" s="1"/>
      <c r="BA127"/>
    </row>
    <row r="128" spans="4:53">
      <c r="D128" s="115"/>
      <c r="E128" s="2"/>
      <c r="G128" s="2"/>
      <c r="I128" s="115"/>
      <c r="J128" s="2"/>
      <c r="K128" s="2"/>
      <c r="L128" s="2"/>
      <c r="O128" s="7"/>
      <c r="U128" s="7"/>
      <c r="W128" s="7"/>
      <c r="Y128" s="7"/>
      <c r="Z128" s="7"/>
      <c r="AA128" s="7"/>
      <c r="AB128" s="7"/>
      <c r="AC128" s="7"/>
      <c r="AD128" s="7"/>
      <c r="AE128" s="7"/>
      <c r="AF128" s="7"/>
      <c r="AO128" s="6"/>
      <c r="AP128" s="6"/>
      <c r="AQ128" s="6"/>
      <c r="AS128" s="6"/>
      <c r="AT128" s="5"/>
      <c r="AU128" s="7"/>
      <c r="AX128" s="6"/>
      <c r="AY128" s="7"/>
      <c r="AZ128" s="1"/>
      <c r="BA128"/>
    </row>
    <row r="129" spans="4:53">
      <c r="D129" s="115"/>
      <c r="E129" s="2"/>
      <c r="G129" s="2"/>
      <c r="I129" s="115"/>
      <c r="J129" s="2"/>
      <c r="K129" s="2"/>
      <c r="L129" s="2"/>
      <c r="O129" s="7"/>
      <c r="U129" s="7"/>
      <c r="W129" s="7"/>
      <c r="Y129" s="7"/>
      <c r="Z129" s="7"/>
      <c r="AA129" s="7"/>
      <c r="AB129" s="7"/>
      <c r="AC129" s="7"/>
      <c r="AD129" s="7"/>
      <c r="AE129" s="7"/>
      <c r="AF129" s="7"/>
      <c r="AO129" s="6"/>
      <c r="AP129" s="6"/>
      <c r="AQ129" s="6"/>
      <c r="AS129" s="6"/>
      <c r="AT129" s="5"/>
      <c r="AU129" s="7"/>
      <c r="AX129" s="6"/>
      <c r="AY129" s="7"/>
      <c r="AZ129" s="1"/>
      <c r="BA129"/>
    </row>
    <row r="130" spans="4:53">
      <c r="D130" s="115"/>
      <c r="E130" s="2"/>
      <c r="G130" s="2"/>
      <c r="I130" s="115"/>
      <c r="J130" s="2"/>
      <c r="K130" s="2"/>
      <c r="L130" s="2"/>
      <c r="O130" s="7"/>
      <c r="U130" s="7"/>
      <c r="W130" s="7"/>
      <c r="Y130" s="7"/>
      <c r="Z130" s="7"/>
      <c r="AA130" s="7"/>
      <c r="AB130" s="7"/>
      <c r="AC130" s="7"/>
      <c r="AD130" s="7"/>
      <c r="AE130" s="7"/>
      <c r="AF130" s="7"/>
      <c r="AO130" s="6"/>
      <c r="AP130" s="6"/>
      <c r="AQ130" s="6"/>
      <c r="AS130" s="6"/>
      <c r="AT130" s="5"/>
      <c r="AU130" s="7"/>
      <c r="AX130" s="6"/>
      <c r="AY130" s="7"/>
      <c r="AZ130" s="1"/>
      <c r="BA130"/>
    </row>
    <row r="131" spans="4:53">
      <c r="D131" s="115"/>
      <c r="E131" s="2"/>
      <c r="G131" s="2"/>
      <c r="I131" s="115"/>
      <c r="J131" s="2"/>
      <c r="K131" s="2"/>
      <c r="L131" s="2"/>
      <c r="O131" s="7"/>
      <c r="U131" s="7"/>
      <c r="W131" s="7"/>
      <c r="Y131" s="7"/>
      <c r="Z131" s="7"/>
      <c r="AA131" s="7"/>
      <c r="AB131" s="7"/>
      <c r="AC131" s="7"/>
      <c r="AD131" s="7"/>
      <c r="AE131" s="7"/>
      <c r="AF131" s="7"/>
      <c r="AO131" s="6"/>
      <c r="AP131" s="6"/>
      <c r="AQ131" s="6"/>
      <c r="AS131" s="6"/>
      <c r="AT131" s="5"/>
      <c r="AU131" s="7"/>
      <c r="AX131" s="6"/>
      <c r="AY131" s="7"/>
      <c r="AZ131" s="1"/>
      <c r="BA131"/>
    </row>
    <row r="132" spans="4:53">
      <c r="E132" s="2"/>
      <c r="G132" s="2"/>
      <c r="J132" s="2"/>
      <c r="K132" s="2"/>
      <c r="L132" s="2"/>
      <c r="O132" s="7"/>
      <c r="U132" s="7"/>
      <c r="W132" s="7"/>
      <c r="Y132" s="7"/>
      <c r="Z132" s="7"/>
      <c r="AA132" s="7"/>
      <c r="AB132" s="7"/>
      <c r="AC132" s="7"/>
      <c r="AD132" s="7"/>
      <c r="AE132" s="7"/>
      <c r="AF132" s="7"/>
      <c r="AO132" s="6"/>
      <c r="AP132" s="6"/>
      <c r="AQ132" s="6"/>
      <c r="AS132" s="6"/>
      <c r="AT132" s="5"/>
      <c r="AU132" s="7"/>
      <c r="AX132" s="6"/>
      <c r="AY132" s="7"/>
      <c r="AZ132" s="1"/>
      <c r="BA132"/>
    </row>
    <row r="133" spans="4:53">
      <c r="E133" s="115"/>
      <c r="F133" s="115"/>
      <c r="G133" s="115"/>
      <c r="O133" s="7"/>
      <c r="U133" s="7"/>
      <c r="W133" s="7"/>
      <c r="Y133" s="7"/>
      <c r="Z133" s="7"/>
      <c r="AA133" s="7"/>
      <c r="AB133" s="7"/>
      <c r="AC133" s="7"/>
      <c r="AD133" s="7"/>
      <c r="AE133" s="7"/>
      <c r="AF133" s="7"/>
      <c r="AO133" s="6"/>
      <c r="AP133" s="6"/>
      <c r="AQ133" s="6"/>
      <c r="AS133" s="6"/>
      <c r="AT133" s="5"/>
      <c r="AU133" s="7"/>
      <c r="AX133" s="6"/>
      <c r="AY133" s="7"/>
      <c r="AZ133" s="1"/>
      <c r="BA133"/>
    </row>
    <row r="134" spans="4:53">
      <c r="E134" s="115"/>
      <c r="F134" s="115"/>
      <c r="G134" s="115"/>
      <c r="O134" s="7"/>
      <c r="U134" s="7"/>
      <c r="W134" s="7"/>
      <c r="Y134" s="7"/>
      <c r="Z134" s="7"/>
      <c r="AA134" s="7"/>
      <c r="AB134" s="7"/>
      <c r="AC134" s="7"/>
      <c r="AD134" s="7"/>
      <c r="AE134" s="7"/>
      <c r="AF134" s="7"/>
      <c r="AO134" s="6"/>
      <c r="AP134" s="6"/>
      <c r="AQ134" s="6"/>
      <c r="AS134" s="6"/>
      <c r="AT134" s="5"/>
      <c r="AU134" s="7"/>
      <c r="AX134" s="6"/>
      <c r="AY134" s="7"/>
      <c r="AZ134" s="1"/>
      <c r="BA134"/>
    </row>
    <row r="135" spans="4:53">
      <c r="E135" s="115"/>
      <c r="F135" s="115"/>
      <c r="G135" s="115"/>
      <c r="O135" s="7"/>
      <c r="U135" s="7"/>
      <c r="W135" s="7"/>
      <c r="Y135" s="7"/>
      <c r="Z135" s="7"/>
      <c r="AA135" s="7"/>
      <c r="AB135" s="7"/>
      <c r="AC135" s="7"/>
      <c r="AD135" s="7"/>
      <c r="AE135" s="7"/>
      <c r="AF135" s="7"/>
      <c r="AO135" s="6"/>
      <c r="AP135" s="6"/>
      <c r="AQ135" s="6"/>
      <c r="AS135" s="6"/>
      <c r="AT135" s="5"/>
      <c r="AU135" s="7"/>
      <c r="AX135" s="6"/>
      <c r="AY135" s="7"/>
      <c r="AZ135" s="1"/>
      <c r="BA135"/>
    </row>
    <row r="136" spans="4:53">
      <c r="E136" s="115"/>
      <c r="F136" s="115"/>
      <c r="G136" s="115"/>
      <c r="O136" s="7"/>
      <c r="U136" s="7"/>
      <c r="W136" s="7"/>
      <c r="Y136" s="7"/>
      <c r="Z136" s="7"/>
      <c r="AA136" s="7"/>
      <c r="AB136" s="7"/>
      <c r="AC136" s="7"/>
      <c r="AD136" s="7"/>
      <c r="AE136" s="7"/>
      <c r="AF136" s="7"/>
      <c r="AO136" s="6"/>
      <c r="AP136" s="6"/>
      <c r="AQ136" s="6"/>
      <c r="AS136" s="6"/>
      <c r="AT136" s="5"/>
      <c r="AU136" s="7"/>
      <c r="AX136" s="6"/>
      <c r="AY136" s="7"/>
      <c r="AZ136" s="1"/>
      <c r="BA136"/>
    </row>
    <row r="137" spans="4:53">
      <c r="E137" s="115"/>
      <c r="F137" s="115"/>
      <c r="G137" s="115"/>
      <c r="O137" s="7"/>
      <c r="U137" s="7"/>
      <c r="W137" s="7"/>
      <c r="Y137" s="7"/>
      <c r="Z137" s="7"/>
      <c r="AA137" s="7"/>
      <c r="AB137" s="7"/>
      <c r="AC137" s="7"/>
      <c r="AD137" s="7"/>
      <c r="AE137" s="7"/>
      <c r="AF137" s="7"/>
      <c r="AO137" s="6"/>
      <c r="AP137" s="6"/>
      <c r="AQ137" s="6"/>
      <c r="AS137" s="6"/>
      <c r="AT137" s="5"/>
      <c r="AU137" s="7"/>
      <c r="AX137" s="6"/>
      <c r="AY137" s="7"/>
      <c r="AZ137" s="1"/>
      <c r="BA137"/>
    </row>
    <row r="138" spans="4:53">
      <c r="E138" s="115"/>
      <c r="F138" s="115"/>
      <c r="G138" s="115"/>
      <c r="O138" s="7"/>
      <c r="U138" s="7"/>
      <c r="W138" s="7"/>
      <c r="Y138" s="7"/>
      <c r="Z138" s="7"/>
      <c r="AA138" s="7"/>
      <c r="AB138" s="7"/>
      <c r="AC138" s="7"/>
      <c r="AD138" s="7"/>
      <c r="AE138" s="7"/>
      <c r="AF138" s="7"/>
      <c r="AO138" s="6"/>
      <c r="AP138" s="6"/>
      <c r="AQ138" s="6"/>
      <c r="AS138" s="6"/>
      <c r="AT138" s="5"/>
      <c r="AU138" s="7"/>
      <c r="AX138" s="6"/>
      <c r="AY138" s="7"/>
      <c r="AZ138" s="1"/>
      <c r="BA138"/>
    </row>
    <row r="139" spans="4:53">
      <c r="E139" s="115"/>
      <c r="F139" s="115"/>
      <c r="G139" s="115"/>
      <c r="O139" s="7"/>
      <c r="U139" s="7"/>
      <c r="W139" s="7"/>
      <c r="Y139" s="7"/>
      <c r="Z139" s="7"/>
      <c r="AA139" s="7"/>
      <c r="AB139" s="7"/>
      <c r="AC139" s="7"/>
      <c r="AD139" s="7"/>
      <c r="AE139" s="7"/>
      <c r="AF139" s="7"/>
      <c r="AO139" s="6"/>
      <c r="AP139" s="6"/>
      <c r="AQ139" s="6"/>
      <c r="AS139" s="6"/>
      <c r="AT139" s="5"/>
      <c r="AU139" s="7"/>
      <c r="AX139" s="6"/>
      <c r="AY139" s="7"/>
      <c r="AZ139" s="1"/>
      <c r="BA139"/>
    </row>
    <row r="140" spans="4:53">
      <c r="E140" s="115"/>
      <c r="F140" s="115"/>
      <c r="G140" s="115"/>
      <c r="O140" s="7"/>
      <c r="U140" s="7"/>
      <c r="W140" s="7"/>
      <c r="Y140" s="7"/>
      <c r="Z140" s="7"/>
      <c r="AA140" s="7"/>
      <c r="AB140" s="7"/>
      <c r="AC140" s="7"/>
      <c r="AD140" s="7"/>
      <c r="AE140" s="7"/>
      <c r="AF140" s="7"/>
      <c r="AO140" s="6"/>
      <c r="AP140" s="6"/>
      <c r="AQ140" s="6"/>
      <c r="AS140" s="6"/>
      <c r="AT140" s="5"/>
      <c r="AU140" s="7"/>
      <c r="AX140" s="6"/>
      <c r="AY140" s="7"/>
      <c r="AZ140" s="1"/>
      <c r="BA140"/>
    </row>
    <row r="141" spans="4:53">
      <c r="E141" s="115"/>
      <c r="F141" s="115"/>
      <c r="G141" s="115"/>
      <c r="O141" s="7"/>
      <c r="U141" s="7"/>
      <c r="W141" s="7"/>
      <c r="Y141" s="7"/>
      <c r="Z141" s="7"/>
      <c r="AA141" s="7"/>
      <c r="AB141" s="7"/>
      <c r="AC141" s="7"/>
      <c r="AD141" s="7"/>
      <c r="AE141" s="7"/>
      <c r="AF141" s="7"/>
      <c r="AO141" s="6"/>
      <c r="AP141" s="6"/>
      <c r="AQ141" s="6"/>
      <c r="AS141" s="6"/>
      <c r="AT141" s="5"/>
      <c r="AU141" s="7"/>
      <c r="AX141" s="6"/>
      <c r="AY141" s="7"/>
      <c r="AZ141" s="1"/>
      <c r="BA141"/>
    </row>
    <row r="142" spans="4:53">
      <c r="E142" s="115"/>
      <c r="F142" s="115"/>
      <c r="G142" s="115"/>
      <c r="O142" s="7"/>
      <c r="U142" s="7"/>
      <c r="W142" s="7"/>
      <c r="Y142" s="7"/>
      <c r="Z142" s="7"/>
      <c r="AA142" s="7"/>
      <c r="AB142" s="7"/>
      <c r="AC142" s="7"/>
      <c r="AD142" s="7"/>
      <c r="AE142" s="7"/>
      <c r="AF142" s="7"/>
      <c r="AO142" s="6"/>
      <c r="AP142" s="6"/>
      <c r="AQ142" s="6"/>
      <c r="AS142" s="6"/>
      <c r="AT142" s="5"/>
      <c r="AU142" s="7"/>
      <c r="AX142" s="6"/>
      <c r="AY142" s="7"/>
      <c r="AZ142" s="1"/>
      <c r="BA142"/>
    </row>
    <row r="143" spans="4:53">
      <c r="E143" s="115"/>
      <c r="F143" s="115"/>
      <c r="G143" s="115"/>
      <c r="O143" s="7"/>
      <c r="U143" s="7"/>
      <c r="W143" s="7"/>
      <c r="Y143" s="7"/>
      <c r="Z143" s="7"/>
      <c r="AA143" s="7"/>
      <c r="AB143" s="7"/>
      <c r="AC143" s="7"/>
      <c r="AD143" s="7"/>
      <c r="AE143" s="7"/>
      <c r="AF143" s="7"/>
      <c r="AO143" s="6"/>
      <c r="AP143" s="6"/>
      <c r="AQ143" s="6"/>
      <c r="AS143" s="6"/>
      <c r="AT143" s="5"/>
      <c r="AU143" s="7"/>
      <c r="AX143" s="6"/>
      <c r="AY143" s="7"/>
      <c r="AZ143" s="1"/>
      <c r="BA143"/>
    </row>
    <row r="144" spans="4:53">
      <c r="E144" s="115"/>
      <c r="F144" s="115"/>
      <c r="G144" s="115"/>
      <c r="O144" s="7"/>
      <c r="U144" s="7"/>
      <c r="W144" s="7"/>
      <c r="Y144" s="7"/>
      <c r="Z144" s="7"/>
      <c r="AA144" s="7"/>
      <c r="AB144" s="7"/>
      <c r="AC144" s="7"/>
      <c r="AD144" s="7"/>
      <c r="AE144" s="7"/>
      <c r="AF144" s="7"/>
      <c r="AO144" s="6"/>
      <c r="AP144" s="6"/>
      <c r="AQ144" s="6"/>
      <c r="AS144" s="6"/>
      <c r="AT144" s="5"/>
      <c r="AU144" s="7"/>
      <c r="AX144" s="6"/>
      <c r="AY144" s="7"/>
      <c r="AZ144" s="1"/>
      <c r="BA144"/>
    </row>
    <row r="145" spans="4:53">
      <c r="E145" s="115"/>
      <c r="F145" s="115"/>
      <c r="G145" s="115"/>
      <c r="O145" s="7"/>
      <c r="U145" s="7"/>
      <c r="W145" s="7"/>
      <c r="Y145" s="7"/>
      <c r="Z145" s="7"/>
      <c r="AA145" s="7"/>
      <c r="AB145" s="7"/>
      <c r="AC145" s="7"/>
      <c r="AD145" s="7"/>
      <c r="AE145" s="7"/>
      <c r="AF145" s="7"/>
      <c r="AO145" s="6"/>
      <c r="AP145" s="6"/>
      <c r="AQ145" s="6"/>
      <c r="AS145" s="6"/>
      <c r="AT145" s="5"/>
      <c r="AU145" s="7"/>
      <c r="AX145" s="6"/>
      <c r="AY145" s="7"/>
      <c r="AZ145" s="1"/>
      <c r="BA145"/>
    </row>
    <row r="146" spans="4:53">
      <c r="D146" s="7"/>
      <c r="E146" s="223"/>
      <c r="F146" s="223"/>
      <c r="G146" s="223"/>
      <c r="I146" s="7"/>
      <c r="J146" s="223"/>
      <c r="K146" s="223"/>
      <c r="L146" s="223"/>
    </row>
    <row r="147" spans="4:53">
      <c r="D147" s="115"/>
      <c r="E147" s="2"/>
      <c r="G147" s="2"/>
      <c r="I147" s="115"/>
      <c r="J147" s="2"/>
      <c r="K147" s="2"/>
      <c r="L147" s="2"/>
    </row>
    <row r="148" spans="4:53">
      <c r="D148" s="115"/>
      <c r="E148" s="2"/>
      <c r="G148" s="2"/>
      <c r="I148" s="115"/>
      <c r="J148" s="2"/>
      <c r="K148" s="2"/>
      <c r="L148" s="2"/>
    </row>
    <row r="149" spans="4:53">
      <c r="D149" s="115"/>
      <c r="E149" s="2"/>
      <c r="G149" s="2"/>
      <c r="I149" s="115"/>
      <c r="J149" s="2"/>
      <c r="K149" s="2"/>
      <c r="L149" s="2"/>
    </row>
    <row r="150" spans="4:53">
      <c r="D150" s="115"/>
      <c r="E150" s="2"/>
      <c r="G150" s="2"/>
      <c r="I150" s="115"/>
      <c r="J150" s="2"/>
      <c r="K150" s="2"/>
      <c r="L150" s="2"/>
    </row>
    <row r="151" spans="4:53">
      <c r="D151" s="115"/>
      <c r="E151" s="2"/>
      <c r="G151" s="2"/>
      <c r="I151" s="115"/>
      <c r="J151" s="2"/>
      <c r="K151" s="2"/>
      <c r="L151" s="2"/>
    </row>
    <row r="152" spans="4:53">
      <c r="D152" s="115"/>
      <c r="E152" s="2"/>
      <c r="G152" s="2"/>
      <c r="I152" s="115"/>
      <c r="J152" s="2"/>
      <c r="K152" s="2"/>
      <c r="L152" s="2"/>
    </row>
    <row r="153" spans="4:53">
      <c r="D153" s="115"/>
      <c r="E153" s="2"/>
      <c r="G153" s="2"/>
      <c r="I153" s="115"/>
      <c r="J153" s="2"/>
      <c r="K153" s="2"/>
      <c r="L153" s="2"/>
    </row>
    <row r="154" spans="4:53">
      <c r="D154" s="115"/>
      <c r="E154" s="2"/>
      <c r="G154" s="2"/>
      <c r="I154" s="115"/>
      <c r="J154" s="2"/>
      <c r="K154" s="2"/>
      <c r="L154" s="2"/>
    </row>
    <row r="155" spans="4:53">
      <c r="D155" s="115"/>
      <c r="E155" s="2"/>
      <c r="G155" s="2"/>
      <c r="I155" s="115"/>
      <c r="J155" s="2"/>
      <c r="K155" s="2"/>
      <c r="L155" s="2"/>
    </row>
    <row r="156" spans="4:53">
      <c r="D156" s="115"/>
      <c r="E156" s="2"/>
      <c r="G156" s="2"/>
      <c r="I156" s="115"/>
      <c r="J156" s="2"/>
      <c r="K156" s="2"/>
      <c r="L156" s="2"/>
    </row>
  </sheetData>
  <dataConsolidate/>
  <mergeCells count="98">
    <mergeCell ref="N82:O82"/>
    <mergeCell ref="T82:U82"/>
    <mergeCell ref="B75:B76"/>
    <mergeCell ref="C75:C76"/>
    <mergeCell ref="D75:D76"/>
    <mergeCell ref="B77:B78"/>
    <mergeCell ref="C77:C78"/>
    <mergeCell ref="D77:D78"/>
    <mergeCell ref="B63:B64"/>
    <mergeCell ref="C63:C64"/>
    <mergeCell ref="D63:D64"/>
    <mergeCell ref="B65:B66"/>
    <mergeCell ref="C65:C66"/>
    <mergeCell ref="D65:D66"/>
    <mergeCell ref="B67:B68"/>
    <mergeCell ref="C67:C68"/>
    <mergeCell ref="D67:D68"/>
    <mergeCell ref="B73:B74"/>
    <mergeCell ref="C73:C74"/>
    <mergeCell ref="D73:D74"/>
    <mergeCell ref="B53:B54"/>
    <mergeCell ref="C53:C54"/>
    <mergeCell ref="D53:D54"/>
    <mergeCell ref="B55:B57"/>
    <mergeCell ref="C55:C57"/>
    <mergeCell ref="D55:D57"/>
    <mergeCell ref="B58:B59"/>
    <mergeCell ref="C58:C59"/>
    <mergeCell ref="D58:D59"/>
    <mergeCell ref="AZ58:AZ59"/>
    <mergeCell ref="B61:B62"/>
    <mergeCell ref="C61:C62"/>
    <mergeCell ref="D61:D62"/>
    <mergeCell ref="B44:B46"/>
    <mergeCell ref="C44:C46"/>
    <mergeCell ref="D44:D46"/>
    <mergeCell ref="B47:B48"/>
    <mergeCell ref="C47:C48"/>
    <mergeCell ref="D47:D48"/>
    <mergeCell ref="AU47:AU48"/>
    <mergeCell ref="B49:B50"/>
    <mergeCell ref="C49:C50"/>
    <mergeCell ref="D49:D50"/>
    <mergeCell ref="B51:B52"/>
    <mergeCell ref="C51:C52"/>
    <mergeCell ref="D51:D52"/>
    <mergeCell ref="B42:B43"/>
    <mergeCell ref="C42:C43"/>
    <mergeCell ref="D42:D43"/>
    <mergeCell ref="B31:B34"/>
    <mergeCell ref="C31:C34"/>
    <mergeCell ref="D31:D34"/>
    <mergeCell ref="B37:B39"/>
    <mergeCell ref="C37:C39"/>
    <mergeCell ref="D37:D39"/>
    <mergeCell ref="BA37:BA38"/>
    <mergeCell ref="B40:B41"/>
    <mergeCell ref="C40:C41"/>
    <mergeCell ref="D40:D41"/>
    <mergeCell ref="BA40:BA41"/>
    <mergeCell ref="B22:B23"/>
    <mergeCell ref="C22:C23"/>
    <mergeCell ref="D22:D23"/>
    <mergeCell ref="B24:B25"/>
    <mergeCell ref="C24:C25"/>
    <mergeCell ref="D24:D25"/>
    <mergeCell ref="B27:B28"/>
    <mergeCell ref="C27:C28"/>
    <mergeCell ref="D27:D28"/>
    <mergeCell ref="B29:B30"/>
    <mergeCell ref="C29:C30"/>
    <mergeCell ref="D29:D30"/>
    <mergeCell ref="AV2:AV3"/>
    <mergeCell ref="B15:B16"/>
    <mergeCell ref="C15:C16"/>
    <mergeCell ref="D15:D16"/>
    <mergeCell ref="B17:B19"/>
    <mergeCell ref="C17:C19"/>
    <mergeCell ref="D17:D19"/>
    <mergeCell ref="B10:B11"/>
    <mergeCell ref="C10:C11"/>
    <mergeCell ref="D10:D11"/>
    <mergeCell ref="BA10:BA11"/>
    <mergeCell ref="B12:B14"/>
    <mergeCell ref="C12:C14"/>
    <mergeCell ref="D12:D14"/>
    <mergeCell ref="AW2:AW3"/>
    <mergeCell ref="AX2:AX3"/>
    <mergeCell ref="AY2:AY3"/>
    <mergeCell ref="AZ2:AZ3"/>
    <mergeCell ref="B7:B8"/>
    <mergeCell ref="C7:C8"/>
    <mergeCell ref="D7:D8"/>
    <mergeCell ref="C2:D2"/>
    <mergeCell ref="E2:G2"/>
    <mergeCell ref="H2:M2"/>
    <mergeCell ref="N2:AT2"/>
    <mergeCell ref="AU2:AU3"/>
  </mergeCells>
  <hyperlinks>
    <hyperlink ref="AY27" r:id="rId1" display="https://www.leedsbeckett.ac.uk/-/media/files/student-hub/admissions/tt_mscotmscoccupationaltherapy_applicationguidance.pdf" xr:uid="{E7647F77-7E5B-6D4A-8E2D-A6AEE81A19E5}"/>
  </hyperlinks>
  <pageMargins left="0.7" right="0.7" top="0.75" bottom="0.75" header="0.3" footer="0.3"/>
  <pageSetup paperSize="9" orientation="portrait" r:id="rId2"/>
  <legacyDrawing r:id="rId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4EA0B6-3387-C34A-A2D0-41684795FCD4}">
  <sheetPr>
    <tabColor rgb="FF7030A0"/>
    <pageSetUpPr fitToPage="1"/>
  </sheetPr>
  <dimension ref="B1:M94"/>
  <sheetViews>
    <sheetView zoomScale="89" zoomScaleNormal="80" workbookViewId="0">
      <pane xSplit="3" topLeftCell="D1" activePane="topRight" state="frozen"/>
      <selection activeCell="A55" sqref="A55"/>
      <selection pane="topRight" activeCell="E84" sqref="E84"/>
    </sheetView>
  </sheetViews>
  <sheetFormatPr defaultColWidth="10.6640625" defaultRowHeight="18.5"/>
  <cols>
    <col min="1" max="1" width="4" customWidth="1"/>
    <col min="2" max="2" width="5" style="246" customWidth="1"/>
    <col min="3" max="3" width="35.1640625" style="2" customWidth="1"/>
    <col min="4" max="4" width="19.6640625" style="2" customWidth="1"/>
    <col min="5" max="5" width="22" style="1" customWidth="1"/>
    <col min="6" max="8" width="28.33203125" customWidth="1"/>
    <col min="9" max="9" width="108" style="5" customWidth="1"/>
    <col min="10" max="10" width="27.83203125" style="7" customWidth="1"/>
    <col min="11" max="12" width="18.5" customWidth="1"/>
    <col min="13" max="13" width="108.33203125" style="6" customWidth="1"/>
  </cols>
  <sheetData>
    <row r="1" spans="2:13" ht="19" thickBot="1"/>
    <row r="2" spans="2:13" ht="22" customHeight="1">
      <c r="C2" s="477" t="s">
        <v>0</v>
      </c>
      <c r="D2" s="478"/>
      <c r="E2" s="303" t="s">
        <v>14</v>
      </c>
      <c r="F2" s="517" t="s">
        <v>24</v>
      </c>
      <c r="G2" s="518"/>
      <c r="H2" s="519"/>
      <c r="I2" s="473" t="s">
        <v>104</v>
      </c>
      <c r="J2" s="471" t="s">
        <v>105</v>
      </c>
      <c r="K2" s="471" t="s">
        <v>179</v>
      </c>
      <c r="L2" s="471" t="s">
        <v>284</v>
      </c>
      <c r="M2" s="482" t="s">
        <v>159</v>
      </c>
    </row>
    <row r="3" spans="2:13" ht="74" thickBot="1">
      <c r="B3" s="247"/>
      <c r="C3" s="248" t="s">
        <v>545</v>
      </c>
      <c r="D3" s="249" t="s">
        <v>546</v>
      </c>
      <c r="E3" s="250" t="s">
        <v>653</v>
      </c>
      <c r="F3" s="10" t="s">
        <v>699</v>
      </c>
      <c r="G3" s="10" t="s">
        <v>700</v>
      </c>
      <c r="H3" s="10" t="s">
        <v>701</v>
      </c>
      <c r="I3" s="474"/>
      <c r="J3" s="472"/>
      <c r="K3" s="472"/>
      <c r="L3" s="472"/>
      <c r="M3" s="483"/>
    </row>
    <row r="4" spans="2:13" ht="47" thickBot="1">
      <c r="B4" s="259">
        <v>1</v>
      </c>
      <c r="C4" s="47"/>
      <c r="D4" s="50" t="s">
        <v>650</v>
      </c>
      <c r="E4" s="48" t="s">
        <v>17</v>
      </c>
      <c r="F4" s="50" t="s">
        <v>705</v>
      </c>
      <c r="G4" s="50" t="s">
        <v>177</v>
      </c>
      <c r="H4" s="50" t="s">
        <v>178</v>
      </c>
      <c r="I4" s="53" t="s">
        <v>847</v>
      </c>
      <c r="J4" s="50" t="s">
        <v>86</v>
      </c>
      <c r="K4" s="50" t="s">
        <v>178</v>
      </c>
      <c r="L4" s="50" t="s">
        <v>178</v>
      </c>
      <c r="M4" s="65"/>
    </row>
    <row r="5" spans="2:13" ht="409.5" customHeight="1" thickBot="1">
      <c r="B5" s="259">
        <v>2</v>
      </c>
      <c r="C5" s="240"/>
      <c r="D5" s="245" t="s">
        <v>650</v>
      </c>
      <c r="E5" s="238" t="s">
        <v>17</v>
      </c>
      <c r="F5" s="50" t="s">
        <v>710</v>
      </c>
      <c r="G5" s="50" t="s">
        <v>177</v>
      </c>
      <c r="H5" s="50" t="s">
        <v>177</v>
      </c>
      <c r="I5" s="53" t="s">
        <v>921</v>
      </c>
      <c r="J5" s="48" t="s">
        <v>108</v>
      </c>
      <c r="K5" s="48" t="s">
        <v>177</v>
      </c>
      <c r="L5" s="48" t="s">
        <v>178</v>
      </c>
      <c r="M5" s="64" t="s">
        <v>184</v>
      </c>
    </row>
    <row r="6" spans="2:13" ht="78" thickBot="1">
      <c r="B6" s="259">
        <v>3</v>
      </c>
      <c r="C6" s="47"/>
      <c r="D6" s="50" t="s">
        <v>651</v>
      </c>
      <c r="E6" s="48" t="s">
        <v>17</v>
      </c>
      <c r="F6" s="50" t="s">
        <v>178</v>
      </c>
      <c r="G6" s="50" t="s">
        <v>177</v>
      </c>
      <c r="H6" s="50" t="s">
        <v>177</v>
      </c>
      <c r="I6" s="53" t="s">
        <v>848</v>
      </c>
      <c r="J6" s="48" t="s">
        <v>56</v>
      </c>
      <c r="K6" s="48" t="s">
        <v>178</v>
      </c>
      <c r="L6" s="48" t="s">
        <v>178</v>
      </c>
      <c r="M6" s="64"/>
    </row>
    <row r="7" spans="2:13" ht="124.5" thickBot="1">
      <c r="B7" s="489">
        <v>4</v>
      </c>
      <c r="C7" s="443"/>
      <c r="D7" s="498" t="s">
        <v>650</v>
      </c>
      <c r="E7" s="149" t="s">
        <v>17</v>
      </c>
      <c r="F7" s="243" t="s">
        <v>716</v>
      </c>
      <c r="G7" s="243" t="s">
        <v>177</v>
      </c>
      <c r="H7" s="243" t="s">
        <v>177</v>
      </c>
      <c r="I7" s="59" t="s">
        <v>920</v>
      </c>
      <c r="J7" s="243" t="s">
        <v>56</v>
      </c>
      <c r="K7" s="243" t="s">
        <v>178</v>
      </c>
      <c r="L7" s="243" t="s">
        <v>178</v>
      </c>
      <c r="M7" s="62" t="s">
        <v>185</v>
      </c>
    </row>
    <row r="8" spans="2:13" ht="78" thickBot="1">
      <c r="B8" s="489"/>
      <c r="C8" s="444"/>
      <c r="D8" s="499"/>
      <c r="E8" s="130" t="s">
        <v>19</v>
      </c>
      <c r="F8" s="55" t="s">
        <v>718</v>
      </c>
      <c r="G8" s="55" t="s">
        <v>177</v>
      </c>
      <c r="H8" s="55" t="s">
        <v>177</v>
      </c>
      <c r="I8" s="56" t="s">
        <v>919</v>
      </c>
      <c r="J8" s="55" t="s">
        <v>91</v>
      </c>
      <c r="K8" s="55" t="s">
        <v>177</v>
      </c>
      <c r="L8" s="55" t="s">
        <v>178</v>
      </c>
      <c r="M8" s="63" t="s">
        <v>186</v>
      </c>
    </row>
    <row r="9" spans="2:13" ht="186.5" thickBot="1">
      <c r="B9" s="259">
        <v>5</v>
      </c>
      <c r="C9" s="47"/>
      <c r="D9" s="50" t="s">
        <v>650</v>
      </c>
      <c r="E9" s="48" t="s">
        <v>17</v>
      </c>
      <c r="F9" s="245" t="s">
        <v>720</v>
      </c>
      <c r="G9" s="245" t="s">
        <v>177</v>
      </c>
      <c r="H9" s="245" t="s">
        <v>177</v>
      </c>
      <c r="I9" s="46" t="s">
        <v>918</v>
      </c>
      <c r="J9" s="245" t="s">
        <v>91</v>
      </c>
      <c r="K9" s="245" t="s">
        <v>177</v>
      </c>
      <c r="L9" s="245" t="s">
        <v>178</v>
      </c>
      <c r="M9" s="66"/>
    </row>
    <row r="10" spans="2:13" ht="62.5" thickBot="1">
      <c r="B10" s="489">
        <v>6</v>
      </c>
      <c r="C10" s="443"/>
      <c r="D10" s="498" t="s">
        <v>651</v>
      </c>
      <c r="E10" s="149" t="s">
        <v>17</v>
      </c>
      <c r="F10" s="243" t="s">
        <v>724</v>
      </c>
      <c r="G10" s="243" t="s">
        <v>177</v>
      </c>
      <c r="H10" s="243" t="s">
        <v>177</v>
      </c>
      <c r="I10" s="59" t="s">
        <v>849</v>
      </c>
      <c r="J10" s="243" t="s">
        <v>196</v>
      </c>
      <c r="K10" s="243" t="s">
        <v>178</v>
      </c>
      <c r="L10" s="243" t="s">
        <v>178</v>
      </c>
      <c r="M10" s="198" t="s">
        <v>527</v>
      </c>
    </row>
    <row r="11" spans="2:13" ht="47" thickBot="1">
      <c r="B11" s="489"/>
      <c r="C11" s="444"/>
      <c r="D11" s="446"/>
      <c r="E11" s="130" t="s">
        <v>18</v>
      </c>
      <c r="F11" s="54" t="s">
        <v>178</v>
      </c>
      <c r="G11" s="54" t="s">
        <v>177</v>
      </c>
      <c r="H11" s="54" t="s">
        <v>177</v>
      </c>
      <c r="I11" s="56" t="s">
        <v>917</v>
      </c>
      <c r="J11" s="55" t="s">
        <v>204</v>
      </c>
      <c r="K11" s="55" t="s">
        <v>177</v>
      </c>
      <c r="L11" s="55" t="s">
        <v>178</v>
      </c>
      <c r="M11" s="140" t="s">
        <v>205</v>
      </c>
    </row>
    <row r="12" spans="2:13" ht="47" thickBot="1">
      <c r="B12" s="489">
        <v>7</v>
      </c>
      <c r="C12" s="447"/>
      <c r="D12" s="493" t="s">
        <v>650</v>
      </c>
      <c r="E12" s="97" t="s">
        <v>17</v>
      </c>
      <c r="F12" s="243" t="s">
        <v>727</v>
      </c>
      <c r="G12" s="243" t="s">
        <v>177</v>
      </c>
      <c r="H12" s="243" t="s">
        <v>177</v>
      </c>
      <c r="I12" s="59" t="s">
        <v>865</v>
      </c>
      <c r="J12" s="243" t="s">
        <v>163</v>
      </c>
      <c r="K12" s="243" t="s">
        <v>178</v>
      </c>
      <c r="L12" s="243" t="s">
        <v>178</v>
      </c>
      <c r="M12" s="61"/>
    </row>
    <row r="13" spans="2:13" ht="31.5" thickBot="1">
      <c r="B13" s="489"/>
      <c r="C13" s="520"/>
      <c r="D13" s="494"/>
      <c r="E13" s="238" t="s">
        <v>18</v>
      </c>
      <c r="F13" s="130" t="s">
        <v>178</v>
      </c>
      <c r="G13" s="130" t="s">
        <v>178</v>
      </c>
      <c r="H13" s="130" t="s">
        <v>177</v>
      </c>
      <c r="I13" s="314" t="s">
        <v>887</v>
      </c>
      <c r="J13" s="315" t="s">
        <v>227</v>
      </c>
      <c r="K13" s="315" t="s">
        <v>178</v>
      </c>
      <c r="L13" s="315" t="s">
        <v>178</v>
      </c>
      <c r="M13" s="316"/>
    </row>
    <row r="14" spans="2:13" ht="62.5" thickBot="1">
      <c r="B14" s="489"/>
      <c r="C14" s="448"/>
      <c r="D14" s="495"/>
      <c r="E14" s="54" t="s">
        <v>19</v>
      </c>
      <c r="F14" s="54" t="s">
        <v>178</v>
      </c>
      <c r="G14" s="54" t="s">
        <v>178</v>
      </c>
      <c r="H14" s="54" t="s">
        <v>178</v>
      </c>
      <c r="I14" s="156" t="s">
        <v>846</v>
      </c>
      <c r="J14" s="155" t="s">
        <v>86</v>
      </c>
      <c r="K14" s="55" t="s">
        <v>178</v>
      </c>
      <c r="L14" s="55" t="s">
        <v>178</v>
      </c>
      <c r="M14" s="140" t="s">
        <v>207</v>
      </c>
    </row>
    <row r="15" spans="2:13" ht="47" thickBot="1">
      <c r="B15" s="489">
        <v>8</v>
      </c>
      <c r="C15" s="443"/>
      <c r="D15" s="498" t="s">
        <v>650</v>
      </c>
      <c r="E15" s="149" t="s">
        <v>17</v>
      </c>
      <c r="F15" s="243" t="s">
        <v>735</v>
      </c>
      <c r="G15" s="243" t="s">
        <v>177</v>
      </c>
      <c r="H15" s="243" t="s">
        <v>177</v>
      </c>
      <c r="I15" s="59" t="s">
        <v>905</v>
      </c>
      <c r="J15" s="243" t="s">
        <v>163</v>
      </c>
      <c r="K15" s="243" t="s">
        <v>178</v>
      </c>
      <c r="L15" s="243" t="s">
        <v>178</v>
      </c>
      <c r="M15" s="61"/>
    </row>
    <row r="16" spans="2:13" ht="78" thickBot="1">
      <c r="B16" s="489"/>
      <c r="C16" s="444"/>
      <c r="D16" s="499"/>
      <c r="E16" s="130" t="s">
        <v>18</v>
      </c>
      <c r="F16" s="54" t="s">
        <v>178</v>
      </c>
      <c r="G16" s="54" t="s">
        <v>177</v>
      </c>
      <c r="H16" s="54" t="s">
        <v>177</v>
      </c>
      <c r="I16" s="56" t="s">
        <v>850</v>
      </c>
      <c r="J16" s="55" t="s">
        <v>163</v>
      </c>
      <c r="K16" s="55" t="s">
        <v>178</v>
      </c>
      <c r="L16" s="55" t="s">
        <v>178</v>
      </c>
      <c r="M16" s="140" t="s">
        <v>283</v>
      </c>
    </row>
    <row r="17" spans="2:13" ht="124.5" thickBot="1">
      <c r="B17" s="489">
        <v>9</v>
      </c>
      <c r="C17" s="447"/>
      <c r="D17" s="493" t="s">
        <v>650</v>
      </c>
      <c r="E17" s="97" t="s">
        <v>17</v>
      </c>
      <c r="F17" s="237" t="s">
        <v>178</v>
      </c>
      <c r="G17" s="237" t="s">
        <v>177</v>
      </c>
      <c r="H17" s="237" t="s">
        <v>177</v>
      </c>
      <c r="I17" s="59" t="s">
        <v>866</v>
      </c>
      <c r="J17" s="243" t="s">
        <v>218</v>
      </c>
      <c r="K17" s="243" t="s">
        <v>178</v>
      </c>
      <c r="L17" s="243" t="s">
        <v>178</v>
      </c>
      <c r="M17" s="61" t="s">
        <v>215</v>
      </c>
    </row>
    <row r="18" spans="2:13" ht="124.5" thickBot="1">
      <c r="B18" s="489"/>
      <c r="C18" s="451"/>
      <c r="D18" s="507"/>
      <c r="E18" s="134" t="s">
        <v>18</v>
      </c>
      <c r="F18" s="134" t="s">
        <v>178</v>
      </c>
      <c r="G18" s="134" t="s">
        <v>177</v>
      </c>
      <c r="H18" s="134" t="s">
        <v>177</v>
      </c>
      <c r="I18" s="159" t="s">
        <v>867</v>
      </c>
      <c r="J18" s="135" t="s">
        <v>218</v>
      </c>
      <c r="K18" s="135" t="s">
        <v>178</v>
      </c>
      <c r="L18" s="135" t="s">
        <v>178</v>
      </c>
      <c r="M18" s="138" t="s">
        <v>215</v>
      </c>
    </row>
    <row r="19" spans="2:13" ht="16" thickBot="1">
      <c r="B19" s="489"/>
      <c r="C19" s="448"/>
      <c r="D19" s="495"/>
      <c r="E19" s="54" t="s">
        <v>19</v>
      </c>
      <c r="F19" s="239" t="s">
        <v>178</v>
      </c>
      <c r="G19" s="239" t="s">
        <v>177</v>
      </c>
      <c r="H19" s="239" t="s">
        <v>178</v>
      </c>
      <c r="I19" s="58" t="s">
        <v>851</v>
      </c>
      <c r="J19" s="90" t="s">
        <v>86</v>
      </c>
      <c r="K19" s="244" t="s">
        <v>178</v>
      </c>
      <c r="L19" s="244" t="s">
        <v>178</v>
      </c>
      <c r="M19" s="67"/>
    </row>
    <row r="20" spans="2:13" ht="341.5" thickBot="1">
      <c r="B20" s="259">
        <v>10</v>
      </c>
      <c r="C20" s="240"/>
      <c r="D20" s="245" t="s">
        <v>650</v>
      </c>
      <c r="E20" s="238" t="s">
        <v>19</v>
      </c>
      <c r="F20" s="50" t="s">
        <v>744</v>
      </c>
      <c r="G20" s="50" t="s">
        <v>177</v>
      </c>
      <c r="H20" s="50" t="s">
        <v>177</v>
      </c>
      <c r="I20" s="53" t="s">
        <v>916</v>
      </c>
      <c r="J20" s="50" t="s">
        <v>227</v>
      </c>
      <c r="K20" s="50" t="s">
        <v>177</v>
      </c>
      <c r="L20" s="50" t="s">
        <v>178</v>
      </c>
      <c r="M20" s="64" t="s">
        <v>225</v>
      </c>
    </row>
    <row r="21" spans="2:13" ht="62.5" thickBot="1">
      <c r="B21" s="259">
        <v>11</v>
      </c>
      <c r="C21" s="47"/>
      <c r="D21" s="50" t="s">
        <v>650</v>
      </c>
      <c r="E21" s="48" t="s">
        <v>17</v>
      </c>
      <c r="F21" s="50" t="s">
        <v>724</v>
      </c>
      <c r="G21" s="50" t="s">
        <v>177</v>
      </c>
      <c r="H21" s="50" t="s">
        <v>177</v>
      </c>
      <c r="I21" s="70" t="s">
        <v>852</v>
      </c>
      <c r="J21" s="50" t="s">
        <v>56</v>
      </c>
      <c r="K21" s="50" t="s">
        <v>178</v>
      </c>
      <c r="L21" s="50" t="s">
        <v>178</v>
      </c>
      <c r="M21" s="64" t="s">
        <v>528</v>
      </c>
    </row>
    <row r="22" spans="2:13" ht="202" thickBot="1">
      <c r="B22" s="489">
        <v>12</v>
      </c>
      <c r="C22" s="443"/>
      <c r="D22" s="498" t="s">
        <v>650</v>
      </c>
      <c r="E22" s="149" t="s">
        <v>17</v>
      </c>
      <c r="F22" s="237" t="s">
        <v>178</v>
      </c>
      <c r="G22" s="97" t="s">
        <v>177</v>
      </c>
      <c r="H22" s="97" t="s">
        <v>177</v>
      </c>
      <c r="I22" s="59" t="s">
        <v>915</v>
      </c>
      <c r="J22" s="243" t="s">
        <v>91</v>
      </c>
      <c r="K22" s="243" t="s">
        <v>177</v>
      </c>
      <c r="L22" s="243" t="s">
        <v>178</v>
      </c>
      <c r="M22" s="61"/>
    </row>
    <row r="23" spans="2:13" ht="233" thickBot="1">
      <c r="B23" s="489"/>
      <c r="C23" s="444"/>
      <c r="D23" s="499"/>
      <c r="E23" s="130" t="s">
        <v>18</v>
      </c>
      <c r="F23" s="55" t="s">
        <v>752</v>
      </c>
      <c r="G23" s="244" t="s">
        <v>177</v>
      </c>
      <c r="H23" s="244" t="s">
        <v>177</v>
      </c>
      <c r="I23" s="56" t="s">
        <v>904</v>
      </c>
      <c r="J23" s="55" t="s">
        <v>91</v>
      </c>
      <c r="K23" s="55" t="s">
        <v>177</v>
      </c>
      <c r="L23" s="55" t="s">
        <v>178</v>
      </c>
      <c r="M23" s="140"/>
    </row>
    <row r="24" spans="2:13" ht="78" thickBot="1">
      <c r="B24" s="489">
        <v>13</v>
      </c>
      <c r="C24" s="447"/>
      <c r="D24" s="493" t="s">
        <v>650</v>
      </c>
      <c r="E24" s="97" t="s">
        <v>17</v>
      </c>
      <c r="F24" s="245" t="s">
        <v>720</v>
      </c>
      <c r="G24" s="98" t="s">
        <v>177</v>
      </c>
      <c r="H24" s="98" t="s">
        <v>177</v>
      </c>
      <c r="I24" s="59" t="s">
        <v>903</v>
      </c>
      <c r="J24" s="243" t="s">
        <v>56</v>
      </c>
      <c r="K24" s="243" t="s">
        <v>178</v>
      </c>
      <c r="L24" s="243" t="s">
        <v>178</v>
      </c>
      <c r="M24" s="61"/>
    </row>
    <row r="25" spans="2:13" ht="93.5" thickBot="1">
      <c r="B25" s="489"/>
      <c r="C25" s="448"/>
      <c r="D25" s="495"/>
      <c r="E25" s="54" t="s">
        <v>18</v>
      </c>
      <c r="F25" s="55" t="s">
        <v>720</v>
      </c>
      <c r="G25" s="244" t="s">
        <v>177</v>
      </c>
      <c r="H25" s="244" t="s">
        <v>177</v>
      </c>
      <c r="I25" s="56" t="s">
        <v>914</v>
      </c>
      <c r="J25" s="55" t="s">
        <v>91</v>
      </c>
      <c r="K25" s="55" t="s">
        <v>177</v>
      </c>
      <c r="L25" s="55" t="s">
        <v>178</v>
      </c>
      <c r="M25" s="63" t="s">
        <v>268</v>
      </c>
    </row>
    <row r="26" spans="2:13" ht="31.5" thickBot="1">
      <c r="B26" s="259">
        <v>14</v>
      </c>
      <c r="C26" s="240"/>
      <c r="D26" s="245" t="s">
        <v>650</v>
      </c>
      <c r="E26" s="238" t="s">
        <v>18</v>
      </c>
      <c r="F26" s="48" t="s">
        <v>178</v>
      </c>
      <c r="G26" s="48" t="s">
        <v>177</v>
      </c>
      <c r="H26" s="48" t="s">
        <v>177</v>
      </c>
      <c r="I26" s="53" t="s">
        <v>853</v>
      </c>
      <c r="J26" s="50" t="s">
        <v>56</v>
      </c>
      <c r="K26" s="50" t="s">
        <v>178</v>
      </c>
      <c r="L26" s="50" t="s">
        <v>178</v>
      </c>
      <c r="M26" s="79"/>
    </row>
    <row r="27" spans="2:13" ht="248.5" thickBot="1">
      <c r="B27" s="489">
        <v>15</v>
      </c>
      <c r="C27" s="447"/>
      <c r="D27" s="493" t="s">
        <v>652</v>
      </c>
      <c r="E27" s="97" t="s">
        <v>17</v>
      </c>
      <c r="F27" s="243" t="s">
        <v>758</v>
      </c>
      <c r="G27" s="98" t="s">
        <v>177</v>
      </c>
      <c r="H27" s="98" t="s">
        <v>177</v>
      </c>
      <c r="I27" s="59" t="s">
        <v>913</v>
      </c>
      <c r="J27" s="243" t="s">
        <v>91</v>
      </c>
      <c r="K27" s="243" t="s">
        <v>177</v>
      </c>
      <c r="L27" s="243" t="s">
        <v>178</v>
      </c>
      <c r="M27" s="78" t="s">
        <v>269</v>
      </c>
    </row>
    <row r="28" spans="2:13" ht="109" thickBot="1">
      <c r="B28" s="489"/>
      <c r="C28" s="448"/>
      <c r="D28" s="495"/>
      <c r="E28" s="54" t="s">
        <v>18</v>
      </c>
      <c r="F28" s="54" t="s">
        <v>178</v>
      </c>
      <c r="G28" s="239" t="s">
        <v>177</v>
      </c>
      <c r="H28" s="239" t="s">
        <v>177</v>
      </c>
      <c r="I28" s="56" t="s">
        <v>854</v>
      </c>
      <c r="J28" s="55" t="s">
        <v>91</v>
      </c>
      <c r="K28" s="55" t="s">
        <v>177</v>
      </c>
      <c r="L28" s="55" t="s">
        <v>177</v>
      </c>
      <c r="M28" s="140" t="s">
        <v>532</v>
      </c>
    </row>
    <row r="29" spans="2:13" ht="62.5" thickBot="1">
      <c r="B29" s="489">
        <v>16</v>
      </c>
      <c r="C29" s="443"/>
      <c r="D29" s="498" t="s">
        <v>651</v>
      </c>
      <c r="E29" s="149" t="s">
        <v>17</v>
      </c>
      <c r="F29" s="243" t="s">
        <v>765</v>
      </c>
      <c r="G29" s="243" t="s">
        <v>178</v>
      </c>
      <c r="H29" s="243" t="s">
        <v>178</v>
      </c>
      <c r="I29" s="166" t="s">
        <v>855</v>
      </c>
      <c r="J29" s="243" t="s">
        <v>86</v>
      </c>
      <c r="K29" s="243" t="s">
        <v>177</v>
      </c>
      <c r="L29" s="243" t="s">
        <v>178</v>
      </c>
      <c r="M29" s="80"/>
    </row>
    <row r="30" spans="2:13" ht="31.5" thickBot="1">
      <c r="B30" s="489"/>
      <c r="C30" s="444"/>
      <c r="D30" s="446"/>
      <c r="E30" s="130" t="s">
        <v>18</v>
      </c>
      <c r="F30" s="54" t="s">
        <v>178</v>
      </c>
      <c r="G30" s="54" t="s">
        <v>178</v>
      </c>
      <c r="H30" s="54" t="s">
        <v>177</v>
      </c>
      <c r="I30" s="144" t="s">
        <v>856</v>
      </c>
      <c r="J30" s="55" t="s">
        <v>278</v>
      </c>
      <c r="K30" s="55" t="s">
        <v>177</v>
      </c>
      <c r="L30" s="55" t="s">
        <v>178</v>
      </c>
      <c r="M30" s="140" t="s">
        <v>276</v>
      </c>
    </row>
    <row r="31" spans="2:13" ht="341.5" thickBot="1">
      <c r="B31" s="489">
        <v>17</v>
      </c>
      <c r="C31" s="447"/>
      <c r="D31" s="493" t="s">
        <v>650</v>
      </c>
      <c r="E31" s="237" t="s">
        <v>17</v>
      </c>
      <c r="F31" s="245" t="s">
        <v>724</v>
      </c>
      <c r="G31" s="245" t="s">
        <v>177</v>
      </c>
      <c r="H31" s="243" t="s">
        <v>177</v>
      </c>
      <c r="I31" s="75" t="s">
        <v>868</v>
      </c>
      <c r="J31" s="74" t="s">
        <v>91</v>
      </c>
      <c r="K31" s="74" t="s">
        <v>177</v>
      </c>
      <c r="L31" s="74" t="s">
        <v>177</v>
      </c>
      <c r="M31" s="66" t="s">
        <v>285</v>
      </c>
    </row>
    <row r="32" spans="2:13" ht="341.5" thickBot="1">
      <c r="B32" s="489"/>
      <c r="C32" s="451"/>
      <c r="D32" s="507"/>
      <c r="E32" s="134" t="s">
        <v>17</v>
      </c>
      <c r="F32" s="135" t="s">
        <v>724</v>
      </c>
      <c r="G32" s="135" t="s">
        <v>177</v>
      </c>
      <c r="H32" s="135" t="s">
        <v>177</v>
      </c>
      <c r="I32" s="136" t="s">
        <v>869</v>
      </c>
      <c r="J32" s="135" t="s">
        <v>91</v>
      </c>
      <c r="K32" s="135" t="s">
        <v>177</v>
      </c>
      <c r="L32" s="135" t="s">
        <v>177</v>
      </c>
      <c r="M32" s="138" t="s">
        <v>285</v>
      </c>
    </row>
    <row r="33" spans="2:13" ht="279.5" thickBot="1">
      <c r="B33" s="489"/>
      <c r="C33" s="451"/>
      <c r="D33" s="507"/>
      <c r="E33" s="134" t="s">
        <v>18</v>
      </c>
      <c r="F33" s="134" t="s">
        <v>178</v>
      </c>
      <c r="G33" s="149" t="s">
        <v>177</v>
      </c>
      <c r="H33" s="149" t="s">
        <v>177</v>
      </c>
      <c r="I33" s="131" t="s">
        <v>912</v>
      </c>
      <c r="J33" s="60" t="s">
        <v>90</v>
      </c>
      <c r="K33" s="60" t="s">
        <v>177</v>
      </c>
      <c r="L33" s="60" t="s">
        <v>178</v>
      </c>
      <c r="M33" s="132" t="s">
        <v>291</v>
      </c>
    </row>
    <row r="34" spans="2:13" ht="279.5" thickBot="1">
      <c r="B34" s="489"/>
      <c r="C34" s="448"/>
      <c r="D34" s="442"/>
      <c r="E34" s="54" t="s">
        <v>288</v>
      </c>
      <c r="F34" s="239" t="s">
        <v>178</v>
      </c>
      <c r="G34" s="239" t="s">
        <v>177</v>
      </c>
      <c r="H34" s="239" t="s">
        <v>177</v>
      </c>
      <c r="I34" s="56" t="s">
        <v>911</v>
      </c>
      <c r="J34" s="55" t="s">
        <v>90</v>
      </c>
      <c r="K34" s="55" t="s">
        <v>177</v>
      </c>
      <c r="L34" s="55" t="s">
        <v>178</v>
      </c>
      <c r="M34" s="140" t="s">
        <v>291</v>
      </c>
    </row>
    <row r="35" spans="2:13" ht="372.5" thickBot="1">
      <c r="B35" s="259">
        <v>18</v>
      </c>
      <c r="C35" s="304"/>
      <c r="D35" s="245" t="s">
        <v>650</v>
      </c>
      <c r="E35" s="238" t="s">
        <v>17</v>
      </c>
      <c r="F35" s="48" t="s">
        <v>771</v>
      </c>
      <c r="G35" s="48" t="s">
        <v>177</v>
      </c>
      <c r="H35" s="48" t="s">
        <v>177</v>
      </c>
      <c r="I35" s="53" t="s">
        <v>870</v>
      </c>
      <c r="J35" s="50" t="s">
        <v>261</v>
      </c>
      <c r="K35" s="50" t="s">
        <v>178</v>
      </c>
      <c r="L35" s="50" t="s">
        <v>177</v>
      </c>
      <c r="M35" s="64" t="s">
        <v>260</v>
      </c>
    </row>
    <row r="36" spans="2:13" s="330" customFormat="1" ht="109" thickBot="1">
      <c r="B36" s="324"/>
      <c r="C36" s="325"/>
      <c r="D36" s="326" t="s">
        <v>772</v>
      </c>
      <c r="E36" s="327" t="s">
        <v>19</v>
      </c>
      <c r="F36" s="327"/>
      <c r="G36" s="327"/>
      <c r="H36" s="327"/>
      <c r="I36" s="328"/>
      <c r="J36" s="326"/>
      <c r="K36" s="326"/>
      <c r="L36" s="326"/>
      <c r="M36" s="329" t="s">
        <v>893</v>
      </c>
    </row>
    <row r="37" spans="2:13" ht="341">
      <c r="B37" s="509">
        <v>19</v>
      </c>
      <c r="C37" s="443"/>
      <c r="D37" s="498" t="s">
        <v>650</v>
      </c>
      <c r="E37" s="149" t="s">
        <v>17</v>
      </c>
      <c r="F37" s="98" t="s">
        <v>724</v>
      </c>
      <c r="G37" s="98" t="s">
        <v>177</v>
      </c>
      <c r="H37" s="98" t="s">
        <v>177</v>
      </c>
      <c r="I37" s="99" t="s">
        <v>902</v>
      </c>
      <c r="J37" s="98" t="s">
        <v>92</v>
      </c>
      <c r="K37" s="98" t="s">
        <v>177</v>
      </c>
      <c r="L37" s="98" t="s">
        <v>178</v>
      </c>
      <c r="M37" s="102" t="s">
        <v>300</v>
      </c>
    </row>
    <row r="38" spans="2:13" ht="403">
      <c r="B38" s="510"/>
      <c r="C38" s="451"/>
      <c r="D38" s="452"/>
      <c r="E38" s="134" t="s">
        <v>18</v>
      </c>
      <c r="F38" s="60" t="s">
        <v>724</v>
      </c>
      <c r="G38" s="135" t="s">
        <v>177</v>
      </c>
      <c r="H38" s="135" t="s">
        <v>177</v>
      </c>
      <c r="I38" s="131" t="s">
        <v>871</v>
      </c>
      <c r="J38" s="60" t="s">
        <v>92</v>
      </c>
      <c r="K38" s="60" t="s">
        <v>177</v>
      </c>
      <c r="L38" s="60" t="s">
        <v>178</v>
      </c>
      <c r="M38" s="132" t="s">
        <v>306</v>
      </c>
    </row>
    <row r="39" spans="2:13" ht="93.5" thickBot="1">
      <c r="B39" s="511"/>
      <c r="C39" s="444"/>
      <c r="D39" s="446"/>
      <c r="E39" s="130" t="s">
        <v>19</v>
      </c>
      <c r="F39" s="55" t="s">
        <v>775</v>
      </c>
      <c r="G39" s="244" t="s">
        <v>178</v>
      </c>
      <c r="H39" s="244" t="s">
        <v>177</v>
      </c>
      <c r="I39" s="195" t="s">
        <v>857</v>
      </c>
      <c r="J39" s="194" t="s">
        <v>56</v>
      </c>
      <c r="K39" s="194" t="s">
        <v>178</v>
      </c>
      <c r="L39" s="194" t="s">
        <v>178</v>
      </c>
      <c r="M39" s="196" t="s">
        <v>523</v>
      </c>
    </row>
    <row r="40" spans="2:13" ht="17" customHeight="1" thickBot="1">
      <c r="B40" s="489">
        <v>20</v>
      </c>
      <c r="C40" s="447"/>
      <c r="D40" s="493" t="s">
        <v>650</v>
      </c>
      <c r="E40" s="97" t="s">
        <v>17</v>
      </c>
      <c r="F40" s="237" t="s">
        <v>178</v>
      </c>
      <c r="G40" s="97" t="s">
        <v>178</v>
      </c>
      <c r="H40" s="97" t="s">
        <v>177</v>
      </c>
      <c r="I40" s="59" t="s">
        <v>858</v>
      </c>
      <c r="J40" s="243" t="s">
        <v>56</v>
      </c>
      <c r="K40" s="243" t="s">
        <v>178</v>
      </c>
      <c r="L40" s="243" t="s">
        <v>178</v>
      </c>
      <c r="M40" s="198" t="s">
        <v>526</v>
      </c>
    </row>
    <row r="41" spans="2:13" ht="78" thickBot="1">
      <c r="B41" s="489"/>
      <c r="C41" s="448"/>
      <c r="D41" s="442"/>
      <c r="E41" s="54" t="s">
        <v>18</v>
      </c>
      <c r="F41" s="55" t="s">
        <v>775</v>
      </c>
      <c r="G41" s="244" t="s">
        <v>178</v>
      </c>
      <c r="H41" s="244" t="s">
        <v>178</v>
      </c>
      <c r="I41" s="144" t="s">
        <v>855</v>
      </c>
      <c r="J41" s="55" t="s">
        <v>86</v>
      </c>
      <c r="K41" s="55" t="s">
        <v>178</v>
      </c>
      <c r="L41" s="55" t="s">
        <v>178</v>
      </c>
      <c r="M41" s="140" t="s">
        <v>313</v>
      </c>
    </row>
    <row r="42" spans="2:13" ht="124.5" thickBot="1">
      <c r="B42" s="508">
        <v>21</v>
      </c>
      <c r="C42" s="443"/>
      <c r="D42" s="498" t="s">
        <v>650</v>
      </c>
      <c r="E42" s="149" t="s">
        <v>17</v>
      </c>
      <c r="F42" s="243" t="s">
        <v>735</v>
      </c>
      <c r="G42" s="98" t="s">
        <v>178</v>
      </c>
      <c r="H42" s="98" t="s">
        <v>177</v>
      </c>
      <c r="I42" s="166" t="s">
        <v>855</v>
      </c>
      <c r="J42" s="243" t="s">
        <v>56</v>
      </c>
      <c r="K42" s="243" t="s">
        <v>178</v>
      </c>
      <c r="L42" s="243" t="s">
        <v>178</v>
      </c>
      <c r="M42" s="61" t="s">
        <v>323</v>
      </c>
    </row>
    <row r="43" spans="2:13" ht="124.5" thickBot="1">
      <c r="B43" s="508"/>
      <c r="C43" s="444"/>
      <c r="D43" s="446"/>
      <c r="E43" s="130" t="s">
        <v>19</v>
      </c>
      <c r="F43" s="55" t="s">
        <v>758</v>
      </c>
      <c r="G43" s="244" t="s">
        <v>178</v>
      </c>
      <c r="H43" s="244" t="s">
        <v>178</v>
      </c>
      <c r="I43" s="144" t="s">
        <v>859</v>
      </c>
      <c r="J43" s="55" t="s">
        <v>86</v>
      </c>
      <c r="K43" s="55" t="s">
        <v>178</v>
      </c>
      <c r="L43" s="55" t="s">
        <v>178</v>
      </c>
      <c r="M43" s="140" t="s">
        <v>324</v>
      </c>
    </row>
    <row r="44" spans="2:13" ht="295" thickBot="1">
      <c r="B44" s="489">
        <v>22</v>
      </c>
      <c r="C44" s="447"/>
      <c r="D44" s="493" t="s">
        <v>651</v>
      </c>
      <c r="E44" s="97" t="s">
        <v>17</v>
      </c>
      <c r="F44" s="243" t="s">
        <v>735</v>
      </c>
      <c r="G44" s="243" t="s">
        <v>178</v>
      </c>
      <c r="H44" s="243" t="s">
        <v>177</v>
      </c>
      <c r="I44" s="59" t="s">
        <v>860</v>
      </c>
      <c r="J44" s="74" t="s">
        <v>91</v>
      </c>
      <c r="K44" s="243" t="s">
        <v>177</v>
      </c>
      <c r="L44" s="243" t="s">
        <v>177</v>
      </c>
      <c r="M44" s="61" t="s">
        <v>343</v>
      </c>
    </row>
    <row r="45" spans="2:13" ht="124.5" thickBot="1">
      <c r="B45" s="489"/>
      <c r="C45" s="451"/>
      <c r="D45" s="452"/>
      <c r="E45" s="134" t="s">
        <v>18</v>
      </c>
      <c r="F45" s="134" t="s">
        <v>178</v>
      </c>
      <c r="G45" s="134" t="s">
        <v>178</v>
      </c>
      <c r="H45" s="134" t="s">
        <v>177</v>
      </c>
      <c r="I45" s="136" t="s">
        <v>861</v>
      </c>
      <c r="J45" s="135" t="s">
        <v>90</v>
      </c>
      <c r="K45" s="135" t="s">
        <v>177</v>
      </c>
      <c r="L45" s="135" t="s">
        <v>177</v>
      </c>
      <c r="M45" s="169" t="s">
        <v>349</v>
      </c>
    </row>
    <row r="46" spans="2:13" ht="62.5" thickBot="1">
      <c r="B46" s="489"/>
      <c r="C46" s="448"/>
      <c r="D46" s="442"/>
      <c r="E46" s="323" t="s">
        <v>19</v>
      </c>
      <c r="F46" s="317" t="s">
        <v>178</v>
      </c>
      <c r="G46" s="317" t="s">
        <v>178</v>
      </c>
      <c r="H46" s="317" t="s">
        <v>178</v>
      </c>
      <c r="I46" s="320" t="s">
        <v>901</v>
      </c>
      <c r="J46" s="318" t="s">
        <v>86</v>
      </c>
      <c r="K46" s="318" t="s">
        <v>178</v>
      </c>
      <c r="L46" s="318" t="s">
        <v>178</v>
      </c>
      <c r="M46" s="321" t="s">
        <v>894</v>
      </c>
    </row>
    <row r="47" spans="2:13" ht="86" customHeight="1" thickBot="1">
      <c r="B47" s="489">
        <v>23</v>
      </c>
      <c r="C47" s="443"/>
      <c r="D47" s="498" t="s">
        <v>650</v>
      </c>
      <c r="E47" s="149" t="s">
        <v>17</v>
      </c>
      <c r="F47" s="243" t="s">
        <v>789</v>
      </c>
      <c r="G47" s="98" t="s">
        <v>177</v>
      </c>
      <c r="H47" s="98" t="s">
        <v>177</v>
      </c>
      <c r="I47" s="512" t="s">
        <v>923</v>
      </c>
      <c r="J47" s="243" t="s">
        <v>89</v>
      </c>
      <c r="K47" s="243" t="s">
        <v>177</v>
      </c>
      <c r="L47" s="243" t="s">
        <v>178</v>
      </c>
      <c r="M47" s="61" t="s">
        <v>331</v>
      </c>
    </row>
    <row r="48" spans="2:13" ht="62.5" thickBot="1">
      <c r="B48" s="489"/>
      <c r="C48" s="444"/>
      <c r="D48" s="446"/>
      <c r="E48" s="130" t="s">
        <v>18</v>
      </c>
      <c r="F48" s="54" t="s">
        <v>178</v>
      </c>
      <c r="G48" s="239" t="s">
        <v>177</v>
      </c>
      <c r="H48" s="239" t="s">
        <v>177</v>
      </c>
      <c r="I48" s="513"/>
      <c r="J48" s="55" t="s">
        <v>333</v>
      </c>
      <c r="K48" s="55" t="s">
        <v>177</v>
      </c>
      <c r="L48" s="55" t="s">
        <v>178</v>
      </c>
      <c r="M48" s="140" t="s">
        <v>334</v>
      </c>
    </row>
    <row r="49" spans="2:13" ht="78" thickBot="1">
      <c r="B49" s="489">
        <v>24</v>
      </c>
      <c r="C49" s="447"/>
      <c r="D49" s="493" t="s">
        <v>650</v>
      </c>
      <c r="E49" s="97" t="s">
        <v>17</v>
      </c>
      <c r="F49" s="245" t="s">
        <v>791</v>
      </c>
      <c r="G49" s="245" t="s">
        <v>177</v>
      </c>
      <c r="H49" s="245" t="s">
        <v>177</v>
      </c>
      <c r="I49" s="313" t="s">
        <v>872</v>
      </c>
      <c r="J49" s="245" t="s">
        <v>91</v>
      </c>
      <c r="K49" s="245" t="s">
        <v>177</v>
      </c>
      <c r="L49" s="245" t="s">
        <v>178</v>
      </c>
      <c r="M49" s="305" t="s">
        <v>375</v>
      </c>
    </row>
    <row r="50" spans="2:13" ht="124.5" thickBot="1">
      <c r="B50" s="489"/>
      <c r="C50" s="448"/>
      <c r="D50" s="442"/>
      <c r="E50" s="54" t="s">
        <v>18</v>
      </c>
      <c r="F50" s="54" t="s">
        <v>178</v>
      </c>
      <c r="G50" s="54" t="s">
        <v>177</v>
      </c>
      <c r="H50" s="54" t="s">
        <v>177</v>
      </c>
      <c r="I50" s="56" t="s">
        <v>873</v>
      </c>
      <c r="J50" s="55" t="s">
        <v>56</v>
      </c>
      <c r="K50" s="55" t="s">
        <v>178</v>
      </c>
      <c r="L50" s="55" t="s">
        <v>178</v>
      </c>
      <c r="M50" s="140" t="s">
        <v>381</v>
      </c>
    </row>
    <row r="51" spans="2:13" ht="62.5" thickBot="1">
      <c r="B51" s="489">
        <v>25</v>
      </c>
      <c r="C51" s="443"/>
      <c r="D51" s="498" t="s">
        <v>650</v>
      </c>
      <c r="E51" s="149" t="s">
        <v>17</v>
      </c>
      <c r="F51" s="243" t="s">
        <v>795</v>
      </c>
      <c r="G51" s="98" t="s">
        <v>178</v>
      </c>
      <c r="H51" s="98" t="s">
        <v>178</v>
      </c>
      <c r="I51" s="166" t="s">
        <v>855</v>
      </c>
      <c r="J51" s="243" t="s">
        <v>86</v>
      </c>
      <c r="K51" s="243" t="s">
        <v>178</v>
      </c>
      <c r="L51" s="243" t="s">
        <v>178</v>
      </c>
      <c r="M51" s="61"/>
    </row>
    <row r="52" spans="2:13" ht="148" customHeight="1" thickBot="1">
      <c r="B52" s="489"/>
      <c r="C52" s="444"/>
      <c r="D52" s="446"/>
      <c r="E52" s="130" t="s">
        <v>18</v>
      </c>
      <c r="F52" s="55" t="s">
        <v>735</v>
      </c>
      <c r="G52" s="244" t="s">
        <v>177</v>
      </c>
      <c r="H52" s="244" t="s">
        <v>177</v>
      </c>
      <c r="I52" s="167" t="s">
        <v>874</v>
      </c>
      <c r="J52" s="55" t="s">
        <v>91</v>
      </c>
      <c r="K52" s="55" t="s">
        <v>178</v>
      </c>
      <c r="L52" s="55" t="s">
        <v>178</v>
      </c>
      <c r="M52" s="140"/>
    </row>
    <row r="53" spans="2:13" ht="202" thickBot="1">
      <c r="B53" s="489">
        <v>26</v>
      </c>
      <c r="C53" s="447"/>
      <c r="D53" s="493" t="s">
        <v>651</v>
      </c>
      <c r="E53" s="97" t="s">
        <v>17</v>
      </c>
      <c r="F53" s="245" t="s">
        <v>724</v>
      </c>
      <c r="G53" s="98" t="s">
        <v>177</v>
      </c>
      <c r="H53" s="98" t="s">
        <v>178</v>
      </c>
      <c r="I53" s="46" t="s">
        <v>910</v>
      </c>
      <c r="J53" s="245" t="s">
        <v>86</v>
      </c>
      <c r="K53" s="245" t="s">
        <v>177</v>
      </c>
      <c r="L53" s="245" t="s">
        <v>178</v>
      </c>
      <c r="M53" s="66" t="s">
        <v>398</v>
      </c>
    </row>
    <row r="54" spans="2:13" ht="295" thickBot="1">
      <c r="B54" s="489"/>
      <c r="C54" s="448"/>
      <c r="D54" s="442"/>
      <c r="E54" s="54" t="s">
        <v>18</v>
      </c>
      <c r="F54" s="60" t="s">
        <v>791</v>
      </c>
      <c r="G54" s="245" t="s">
        <v>177</v>
      </c>
      <c r="H54" s="245" t="s">
        <v>177</v>
      </c>
      <c r="I54" s="131" t="s">
        <v>909</v>
      </c>
      <c r="J54" s="60" t="s">
        <v>91</v>
      </c>
      <c r="K54" s="60" t="s">
        <v>177</v>
      </c>
      <c r="L54" s="60" t="s">
        <v>178</v>
      </c>
      <c r="M54" s="132" t="s">
        <v>403</v>
      </c>
    </row>
    <row r="55" spans="2:13" ht="233" thickBot="1">
      <c r="B55" s="489">
        <v>27</v>
      </c>
      <c r="C55" s="447"/>
      <c r="D55" s="493" t="s">
        <v>651</v>
      </c>
      <c r="E55" s="97" t="s">
        <v>17</v>
      </c>
      <c r="F55" s="243" t="s">
        <v>795</v>
      </c>
      <c r="G55" s="98" t="s">
        <v>177</v>
      </c>
      <c r="H55" s="98" t="s">
        <v>177</v>
      </c>
      <c r="I55" s="59" t="s">
        <v>862</v>
      </c>
      <c r="J55" s="243" t="s">
        <v>413</v>
      </c>
      <c r="K55" s="243" t="s">
        <v>177</v>
      </c>
      <c r="L55" s="243" t="s">
        <v>178</v>
      </c>
      <c r="M55" s="61" t="s">
        <v>410</v>
      </c>
    </row>
    <row r="56" spans="2:13" ht="78" thickBot="1">
      <c r="B56" s="489"/>
      <c r="C56" s="451"/>
      <c r="D56" s="452"/>
      <c r="E56" s="134" t="s">
        <v>18</v>
      </c>
      <c r="F56" s="135" t="s">
        <v>735</v>
      </c>
      <c r="G56" s="135" t="s">
        <v>177</v>
      </c>
      <c r="H56" s="135" t="s">
        <v>177</v>
      </c>
      <c r="I56" s="136" t="s">
        <v>863</v>
      </c>
      <c r="J56" s="135" t="s">
        <v>413</v>
      </c>
      <c r="K56" s="135" t="s">
        <v>177</v>
      </c>
      <c r="L56" s="135" t="s">
        <v>178</v>
      </c>
      <c r="M56" s="138" t="s">
        <v>417</v>
      </c>
    </row>
    <row r="57" spans="2:13" ht="171" thickBot="1">
      <c r="B57" s="489"/>
      <c r="C57" s="448"/>
      <c r="D57" s="442"/>
      <c r="E57" s="54" t="s">
        <v>19</v>
      </c>
      <c r="F57" s="244" t="s">
        <v>735</v>
      </c>
      <c r="G57" s="244" t="s">
        <v>177</v>
      </c>
      <c r="H57" s="244" t="s">
        <v>178</v>
      </c>
      <c r="I57" s="73" t="s">
        <v>864</v>
      </c>
      <c r="J57" s="244" t="s">
        <v>86</v>
      </c>
      <c r="K57" s="244" t="s">
        <v>178</v>
      </c>
      <c r="L57" s="244" t="s">
        <v>178</v>
      </c>
      <c r="M57" s="67" t="s">
        <v>423</v>
      </c>
    </row>
    <row r="58" spans="2:13" ht="202" thickBot="1">
      <c r="B58" s="489">
        <v>28</v>
      </c>
      <c r="C58" s="443"/>
      <c r="D58" s="498" t="s">
        <v>652</v>
      </c>
      <c r="E58" s="149" t="s">
        <v>17</v>
      </c>
      <c r="F58" s="245" t="s">
        <v>807</v>
      </c>
      <c r="G58" s="98" t="s">
        <v>177</v>
      </c>
      <c r="H58" s="98" t="s">
        <v>177</v>
      </c>
      <c r="I58" s="46" t="s">
        <v>889</v>
      </c>
      <c r="J58" s="245" t="s">
        <v>277</v>
      </c>
      <c r="K58" s="245" t="s">
        <v>178</v>
      </c>
      <c r="L58" s="245" t="s">
        <v>178</v>
      </c>
      <c r="M58" s="66" t="s">
        <v>357</v>
      </c>
    </row>
    <row r="59" spans="2:13" ht="109" thickBot="1">
      <c r="B59" s="489"/>
      <c r="C59" s="448"/>
      <c r="D59" s="495"/>
      <c r="E59" s="54" t="s">
        <v>18</v>
      </c>
      <c r="F59" s="54" t="s">
        <v>178</v>
      </c>
      <c r="G59" s="239" t="s">
        <v>177</v>
      </c>
      <c r="H59" s="239" t="s">
        <v>177</v>
      </c>
      <c r="I59" s="56" t="s">
        <v>888</v>
      </c>
      <c r="J59" s="55" t="s">
        <v>56</v>
      </c>
      <c r="K59" s="55" t="s">
        <v>178</v>
      </c>
      <c r="L59" s="55" t="s">
        <v>178</v>
      </c>
      <c r="M59" s="140" t="s">
        <v>356</v>
      </c>
    </row>
    <row r="60" spans="2:13" ht="202" thickBot="1">
      <c r="B60" s="259">
        <v>29</v>
      </c>
      <c r="C60" s="240"/>
      <c r="D60" s="245" t="s">
        <v>650</v>
      </c>
      <c r="E60" s="238" t="s">
        <v>17</v>
      </c>
      <c r="F60" s="48" t="s">
        <v>178</v>
      </c>
      <c r="G60" s="48" t="s">
        <v>177</v>
      </c>
      <c r="H60" s="48" t="s">
        <v>177</v>
      </c>
      <c r="I60" s="53" t="s">
        <v>875</v>
      </c>
      <c r="J60" s="50" t="s">
        <v>92</v>
      </c>
      <c r="K60" s="50" t="s">
        <v>178</v>
      </c>
      <c r="L60" s="50" t="s">
        <v>178</v>
      </c>
      <c r="M60" s="64" t="s">
        <v>525</v>
      </c>
    </row>
    <row r="61" spans="2:13" ht="78" thickBot="1">
      <c r="B61" s="489">
        <v>30</v>
      </c>
      <c r="C61" s="447"/>
      <c r="D61" s="493" t="s">
        <v>650</v>
      </c>
      <c r="E61" s="97" t="s">
        <v>18</v>
      </c>
      <c r="F61" s="98" t="s">
        <v>813</v>
      </c>
      <c r="G61" s="98" t="s">
        <v>177</v>
      </c>
      <c r="H61" s="98" t="s">
        <v>177</v>
      </c>
      <c r="I61" s="6" t="s">
        <v>876</v>
      </c>
      <c r="J61" s="245" t="s">
        <v>56</v>
      </c>
      <c r="K61" s="245" t="s">
        <v>178</v>
      </c>
      <c r="L61" s="245" t="s">
        <v>178</v>
      </c>
      <c r="M61" s="66" t="s">
        <v>382</v>
      </c>
    </row>
    <row r="62" spans="2:13" ht="78" thickBot="1">
      <c r="B62" s="489"/>
      <c r="C62" s="448"/>
      <c r="D62" s="495"/>
      <c r="E62" s="54" t="s">
        <v>18</v>
      </c>
      <c r="F62" s="245" t="s">
        <v>813</v>
      </c>
      <c r="G62" s="245" t="s">
        <v>177</v>
      </c>
      <c r="H62" s="245" t="s">
        <v>177</v>
      </c>
      <c r="I62" s="352" t="s">
        <v>877</v>
      </c>
      <c r="J62" s="55" t="s">
        <v>56</v>
      </c>
      <c r="K62" s="55" t="s">
        <v>178</v>
      </c>
      <c r="L62" s="55" t="s">
        <v>178</v>
      </c>
      <c r="M62" s="140" t="s">
        <v>382</v>
      </c>
    </row>
    <row r="63" spans="2:13" ht="295" thickBot="1">
      <c r="B63" s="489">
        <v>31</v>
      </c>
      <c r="C63" s="443"/>
      <c r="D63" s="498" t="s">
        <v>650</v>
      </c>
      <c r="E63" s="149" t="s">
        <v>17</v>
      </c>
      <c r="F63" s="98" t="s">
        <v>735</v>
      </c>
      <c r="G63" s="98" t="s">
        <v>177</v>
      </c>
      <c r="H63" s="98" t="s">
        <v>177</v>
      </c>
      <c r="I63" s="100" t="s">
        <v>878</v>
      </c>
      <c r="J63" s="98" t="s">
        <v>364</v>
      </c>
      <c r="K63" s="101" t="s">
        <v>178</v>
      </c>
      <c r="L63" s="98" t="s">
        <v>178</v>
      </c>
      <c r="M63" s="102" t="s">
        <v>365</v>
      </c>
    </row>
    <row r="64" spans="2:13" ht="109" thickBot="1">
      <c r="B64" s="489"/>
      <c r="C64" s="444"/>
      <c r="D64" s="446"/>
      <c r="E64" s="130" t="s">
        <v>19</v>
      </c>
      <c r="F64" s="244" t="s">
        <v>724</v>
      </c>
      <c r="G64" s="244" t="s">
        <v>177</v>
      </c>
      <c r="H64" s="244" t="s">
        <v>177</v>
      </c>
      <c r="I64" s="94" t="s">
        <v>879</v>
      </c>
      <c r="J64" s="244" t="s">
        <v>91</v>
      </c>
      <c r="K64" s="95" t="s">
        <v>178</v>
      </c>
      <c r="L64" s="244" t="s">
        <v>178</v>
      </c>
      <c r="M64" s="67" t="s">
        <v>366</v>
      </c>
    </row>
    <row r="65" spans="2:13" ht="310.5" thickBot="1">
      <c r="B65" s="489">
        <v>32</v>
      </c>
      <c r="C65" s="447"/>
      <c r="D65" s="493" t="s">
        <v>650</v>
      </c>
      <c r="E65" s="97" t="s">
        <v>17</v>
      </c>
      <c r="F65" s="245" t="s">
        <v>818</v>
      </c>
      <c r="G65" s="98" t="s">
        <v>177</v>
      </c>
      <c r="H65" s="98" t="s">
        <v>177</v>
      </c>
      <c r="I65" s="150" t="s">
        <v>908</v>
      </c>
      <c r="J65" s="148" t="s">
        <v>56</v>
      </c>
      <c r="K65" s="148" t="s">
        <v>178</v>
      </c>
      <c r="L65" s="148" t="s">
        <v>178</v>
      </c>
      <c r="M65" s="151"/>
    </row>
    <row r="66" spans="2:13" ht="78" thickBot="1">
      <c r="B66" s="489"/>
      <c r="C66" s="448"/>
      <c r="D66" s="442"/>
      <c r="E66" s="54" t="s">
        <v>18</v>
      </c>
      <c r="F66" s="130" t="s">
        <v>178</v>
      </c>
      <c r="G66" s="238" t="s">
        <v>177</v>
      </c>
      <c r="H66" s="238" t="s">
        <v>177</v>
      </c>
      <c r="I66" s="131" t="s">
        <v>907</v>
      </c>
      <c r="J66" s="60" t="s">
        <v>56</v>
      </c>
      <c r="K66" s="60" t="s">
        <v>178</v>
      </c>
      <c r="L66" s="60" t="s">
        <v>178</v>
      </c>
      <c r="M66" s="132"/>
    </row>
    <row r="67" spans="2:13" ht="279.5" thickBot="1">
      <c r="B67" s="489">
        <v>33</v>
      </c>
      <c r="C67" s="443"/>
      <c r="D67" s="498" t="s">
        <v>650</v>
      </c>
      <c r="E67" s="149" t="s">
        <v>17</v>
      </c>
      <c r="F67" s="97" t="s">
        <v>178</v>
      </c>
      <c r="G67" s="97" t="s">
        <v>177</v>
      </c>
      <c r="H67" s="97" t="s">
        <v>177</v>
      </c>
      <c r="I67" s="99" t="s">
        <v>922</v>
      </c>
      <c r="J67" s="98" t="s">
        <v>442</v>
      </c>
      <c r="K67" s="98" t="s">
        <v>177</v>
      </c>
      <c r="L67" s="98" t="s">
        <v>178</v>
      </c>
      <c r="M67" s="102" t="s">
        <v>443</v>
      </c>
    </row>
    <row r="68" spans="2:13" ht="78" thickBot="1">
      <c r="B68" s="489"/>
      <c r="C68" s="444"/>
      <c r="D68" s="446"/>
      <c r="E68" s="130" t="s">
        <v>18</v>
      </c>
      <c r="F68" s="244" t="s">
        <v>791</v>
      </c>
      <c r="G68" s="244" t="s">
        <v>178</v>
      </c>
      <c r="H68" s="244" t="s">
        <v>177</v>
      </c>
      <c r="I68" s="56" t="s">
        <v>880</v>
      </c>
      <c r="J68" s="55" t="s">
        <v>56</v>
      </c>
      <c r="K68" s="55" t="s">
        <v>178</v>
      </c>
      <c r="L68" s="55" t="s">
        <v>178</v>
      </c>
      <c r="M68" s="140" t="s">
        <v>447</v>
      </c>
    </row>
    <row r="69" spans="2:13" ht="47" thickBot="1">
      <c r="B69" s="259">
        <v>34</v>
      </c>
      <c r="C69" s="47"/>
      <c r="D69" s="50" t="s">
        <v>651</v>
      </c>
      <c r="E69" s="48" t="s">
        <v>17</v>
      </c>
      <c r="F69" s="50" t="s">
        <v>735</v>
      </c>
      <c r="G69" s="50" t="s">
        <v>177</v>
      </c>
      <c r="H69" s="50" t="s">
        <v>177</v>
      </c>
      <c r="I69" s="53" t="s">
        <v>881</v>
      </c>
      <c r="J69" s="50" t="s">
        <v>56</v>
      </c>
      <c r="K69" s="50" t="s">
        <v>178</v>
      </c>
      <c r="L69" s="50" t="s">
        <v>178</v>
      </c>
      <c r="M69" s="171" t="s">
        <v>456</v>
      </c>
    </row>
    <row r="70" spans="2:13" ht="78" thickBot="1">
      <c r="B70" s="259">
        <v>35</v>
      </c>
      <c r="C70" s="306"/>
      <c r="D70" s="283" t="s">
        <v>650</v>
      </c>
      <c r="E70" s="284" t="s">
        <v>823</v>
      </c>
      <c r="F70" s="284" t="s">
        <v>825</v>
      </c>
      <c r="G70" s="284" t="s">
        <v>178</v>
      </c>
      <c r="H70" s="284" t="s">
        <v>178</v>
      </c>
      <c r="I70" s="70" t="s">
        <v>859</v>
      </c>
      <c r="J70" s="50" t="s">
        <v>86</v>
      </c>
      <c r="K70" s="50" t="s">
        <v>178</v>
      </c>
      <c r="L70" s="50" t="s">
        <v>178</v>
      </c>
      <c r="M70" s="64" t="s">
        <v>468</v>
      </c>
    </row>
    <row r="71" spans="2:13" ht="93.5" thickBot="1">
      <c r="B71" s="259">
        <v>36</v>
      </c>
      <c r="C71" s="307"/>
      <c r="D71" s="284" t="s">
        <v>650</v>
      </c>
      <c r="E71" s="284" t="s">
        <v>823</v>
      </c>
      <c r="F71" s="284" t="s">
        <v>827</v>
      </c>
      <c r="G71" s="284" t="s">
        <v>178</v>
      </c>
      <c r="H71" s="284" t="s">
        <v>178</v>
      </c>
      <c r="I71" s="70" t="s">
        <v>855</v>
      </c>
      <c r="J71" s="50" t="s">
        <v>86</v>
      </c>
      <c r="K71" s="50" t="s">
        <v>178</v>
      </c>
      <c r="L71" s="50" t="s">
        <v>178</v>
      </c>
      <c r="M71" s="64" t="s">
        <v>472</v>
      </c>
    </row>
    <row r="72" spans="2:13" ht="202" thickBot="1">
      <c r="B72" s="259">
        <v>37</v>
      </c>
      <c r="C72" s="240"/>
      <c r="D72" s="245" t="s">
        <v>650</v>
      </c>
      <c r="E72" s="238" t="s">
        <v>18</v>
      </c>
      <c r="F72" s="48" t="s">
        <v>178</v>
      </c>
      <c r="G72" s="48" t="s">
        <v>177</v>
      </c>
      <c r="H72" s="48" t="s">
        <v>177</v>
      </c>
      <c r="I72" s="53" t="s">
        <v>886</v>
      </c>
      <c r="J72" s="50" t="s">
        <v>56</v>
      </c>
      <c r="K72" s="50" t="s">
        <v>178</v>
      </c>
      <c r="L72" s="50" t="s">
        <v>178</v>
      </c>
      <c r="M72" s="64" t="s">
        <v>481</v>
      </c>
    </row>
    <row r="73" spans="2:13" ht="93.5" thickBot="1">
      <c r="B73" s="508">
        <v>38</v>
      </c>
      <c r="C73" s="447"/>
      <c r="D73" s="493" t="s">
        <v>650</v>
      </c>
      <c r="E73" s="97" t="s">
        <v>17</v>
      </c>
      <c r="F73" s="243" t="s">
        <v>830</v>
      </c>
      <c r="G73" s="98" t="s">
        <v>178</v>
      </c>
      <c r="H73" s="98" t="s">
        <v>178</v>
      </c>
      <c r="I73" s="142" t="s">
        <v>855</v>
      </c>
      <c r="J73" s="98" t="s">
        <v>86</v>
      </c>
      <c r="K73" s="98" t="s">
        <v>178</v>
      </c>
      <c r="L73" s="98" t="s">
        <v>178</v>
      </c>
      <c r="M73" s="102" t="s">
        <v>490</v>
      </c>
    </row>
    <row r="74" spans="2:13" ht="78" thickBot="1">
      <c r="B74" s="508"/>
      <c r="C74" s="448"/>
      <c r="D74" s="442"/>
      <c r="E74" s="54" t="s">
        <v>18</v>
      </c>
      <c r="F74" s="55" t="s">
        <v>830</v>
      </c>
      <c r="G74" s="244" t="s">
        <v>178</v>
      </c>
      <c r="H74" s="244" t="s">
        <v>178</v>
      </c>
      <c r="I74" s="58" t="s">
        <v>855</v>
      </c>
      <c r="J74" s="244" t="s">
        <v>86</v>
      </c>
      <c r="K74" s="244" t="s">
        <v>178</v>
      </c>
      <c r="L74" s="244" t="s">
        <v>178</v>
      </c>
      <c r="M74" s="67"/>
    </row>
    <row r="75" spans="2:13" ht="310.5" thickBot="1">
      <c r="B75" s="489">
        <v>39</v>
      </c>
      <c r="C75" s="447"/>
      <c r="D75" s="493" t="s">
        <v>652</v>
      </c>
      <c r="E75" s="97" t="s">
        <v>17</v>
      </c>
      <c r="F75" s="237" t="s">
        <v>178</v>
      </c>
      <c r="G75" s="97" t="s">
        <v>177</v>
      </c>
      <c r="H75" s="97" t="s">
        <v>177</v>
      </c>
      <c r="I75" s="99" t="s">
        <v>882</v>
      </c>
      <c r="J75" s="243" t="s">
        <v>501</v>
      </c>
      <c r="K75" s="98" t="s">
        <v>178</v>
      </c>
      <c r="L75" s="98" t="s">
        <v>178</v>
      </c>
      <c r="M75" s="102" t="s">
        <v>502</v>
      </c>
    </row>
    <row r="76" spans="2:13" ht="93.5" thickBot="1">
      <c r="B76" s="489"/>
      <c r="C76" s="448"/>
      <c r="D76" s="495"/>
      <c r="E76" s="54" t="s">
        <v>288</v>
      </c>
      <c r="F76" s="54" t="s">
        <v>178</v>
      </c>
      <c r="G76" s="239" t="s">
        <v>177</v>
      </c>
      <c r="H76" s="239" t="s">
        <v>177</v>
      </c>
      <c r="I76" s="73" t="s">
        <v>900</v>
      </c>
      <c r="J76" s="55" t="s">
        <v>499</v>
      </c>
      <c r="K76" s="244" t="s">
        <v>178</v>
      </c>
      <c r="L76" s="244" t="s">
        <v>178</v>
      </c>
      <c r="M76" s="67"/>
    </row>
    <row r="77" spans="2:13" ht="62.5" thickBot="1">
      <c r="B77" s="489">
        <v>40</v>
      </c>
      <c r="C77" s="447"/>
      <c r="D77" s="493" t="s">
        <v>650</v>
      </c>
      <c r="E77" s="97" t="s">
        <v>17</v>
      </c>
      <c r="F77" s="98" t="s">
        <v>834</v>
      </c>
      <c r="G77" s="98" t="s">
        <v>177</v>
      </c>
      <c r="H77" s="98" t="s">
        <v>177</v>
      </c>
      <c r="I77" s="46" t="s">
        <v>883</v>
      </c>
      <c r="J77" s="245" t="s">
        <v>56</v>
      </c>
      <c r="K77" s="245" t="s">
        <v>178</v>
      </c>
      <c r="L77" s="245" t="s">
        <v>178</v>
      </c>
      <c r="M77" s="66" t="s">
        <v>514</v>
      </c>
    </row>
    <row r="78" spans="2:13" ht="62.5" thickBot="1">
      <c r="B78" s="489"/>
      <c r="C78" s="448"/>
      <c r="D78" s="495"/>
      <c r="E78" s="54" t="s">
        <v>17</v>
      </c>
      <c r="F78" s="244" t="s">
        <v>834</v>
      </c>
      <c r="G78" s="244" t="s">
        <v>177</v>
      </c>
      <c r="H78" s="244" t="s">
        <v>177</v>
      </c>
      <c r="I78" s="56" t="s">
        <v>884</v>
      </c>
      <c r="J78" s="55" t="s">
        <v>56</v>
      </c>
      <c r="K78" s="55" t="s">
        <v>178</v>
      </c>
      <c r="L78" s="55" t="s">
        <v>178</v>
      </c>
      <c r="M78" s="140" t="s">
        <v>514</v>
      </c>
    </row>
    <row r="82" spans="3:5" ht="19" thickBot="1">
      <c r="D82" s="1"/>
      <c r="E82" s="30"/>
    </row>
    <row r="83" spans="3:5" ht="19" thickBot="1">
      <c r="C83" s="205"/>
      <c r="D83" s="206"/>
      <c r="E83" s="31" t="s">
        <v>891</v>
      </c>
    </row>
    <row r="84" spans="3:5">
      <c r="C84" s="345" t="s">
        <v>895</v>
      </c>
      <c r="D84" s="15">
        <f>COUNTIF(I4:I78, "*0 = No Reference*")</f>
        <v>17</v>
      </c>
      <c r="E84" s="27">
        <f t="shared" ref="E84:E91" si="0">(D84/73)</f>
        <v>0.23287671232876711</v>
      </c>
    </row>
    <row r="85" spans="3:5">
      <c r="C85" s="346" t="s">
        <v>59</v>
      </c>
      <c r="D85" s="13">
        <f>COUNTIF(I4:I78, "*1 = Work Experience*")</f>
        <v>38</v>
      </c>
      <c r="E85" s="28">
        <f t="shared" si="0"/>
        <v>0.52054794520547942</v>
      </c>
    </row>
    <row r="86" spans="3:5">
      <c r="C86" s="351" t="s">
        <v>899</v>
      </c>
      <c r="D86" s="13">
        <f>COUNTIF(I4:I78, "*2 = Personal Experience*")</f>
        <v>9</v>
      </c>
      <c r="E86" s="28">
        <f t="shared" si="0"/>
        <v>0.12328767123287671</v>
      </c>
    </row>
    <row r="87" spans="3:5">
      <c r="C87" s="347" t="s">
        <v>896</v>
      </c>
      <c r="D87" s="13">
        <f>COUNTIF(I4:I78, "*3 = Knowledge of Profession*")</f>
        <v>36</v>
      </c>
      <c r="E87" s="28">
        <f t="shared" si="0"/>
        <v>0.49315068493150682</v>
      </c>
    </row>
    <row r="88" spans="3:5">
      <c r="C88" s="350" t="s">
        <v>898</v>
      </c>
      <c r="D88" s="13">
        <f>COUNTIF(I4:I78, "*4 = Personal Qualities*")</f>
        <v>25</v>
      </c>
      <c r="E88" s="28">
        <f t="shared" si="0"/>
        <v>0.34246575342465752</v>
      </c>
    </row>
    <row r="89" spans="3:5">
      <c r="C89" s="349" t="s">
        <v>906</v>
      </c>
      <c r="D89" s="13">
        <f>COUNTIF(I4:I78, "*5 = NHS constitution/values/VBR*")+1</f>
        <v>19</v>
      </c>
      <c r="E89" s="28">
        <f t="shared" si="0"/>
        <v>0.26027397260273971</v>
      </c>
    </row>
    <row r="90" spans="3:5">
      <c r="C90" s="348" t="s">
        <v>897</v>
      </c>
      <c r="D90" s="13">
        <f>COUNTIF(I4:I78, "*6 = Personal Statement*")</f>
        <v>23</v>
      </c>
      <c r="E90" s="40">
        <f t="shared" si="0"/>
        <v>0.31506849315068491</v>
      </c>
    </row>
    <row r="91" spans="3:5" ht="19" thickBot="1">
      <c r="C91" s="43" t="s">
        <v>924</v>
      </c>
      <c r="D91" s="14">
        <v>1</v>
      </c>
      <c r="E91" s="29">
        <f t="shared" si="0"/>
        <v>1.3698630136986301E-2</v>
      </c>
    </row>
    <row r="92" spans="3:5">
      <c r="D92" s="1"/>
      <c r="E92" s="30"/>
    </row>
    <row r="93" spans="3:5">
      <c r="D93" s="1"/>
      <c r="E93" s="2"/>
    </row>
    <row r="94" spans="3:5">
      <c r="D94" s="1"/>
      <c r="E94" s="2"/>
    </row>
  </sheetData>
  <mergeCells count="89">
    <mergeCell ref="B77:B78"/>
    <mergeCell ref="C77:C78"/>
    <mergeCell ref="D77:D78"/>
    <mergeCell ref="B73:B74"/>
    <mergeCell ref="C73:C74"/>
    <mergeCell ref="D73:D74"/>
    <mergeCell ref="B75:B76"/>
    <mergeCell ref="C75:C76"/>
    <mergeCell ref="D75:D76"/>
    <mergeCell ref="B65:B66"/>
    <mergeCell ref="C65:C66"/>
    <mergeCell ref="D65:D66"/>
    <mergeCell ref="B67:B68"/>
    <mergeCell ref="C67:C68"/>
    <mergeCell ref="D67:D68"/>
    <mergeCell ref="B61:B62"/>
    <mergeCell ref="C61:C62"/>
    <mergeCell ref="D61:D62"/>
    <mergeCell ref="B63:B64"/>
    <mergeCell ref="C63:C64"/>
    <mergeCell ref="D63:D64"/>
    <mergeCell ref="B55:B57"/>
    <mergeCell ref="C55:C57"/>
    <mergeCell ref="D55:D57"/>
    <mergeCell ref="B58:B59"/>
    <mergeCell ref="C58:C59"/>
    <mergeCell ref="D58:D59"/>
    <mergeCell ref="B51:B52"/>
    <mergeCell ref="C51:C52"/>
    <mergeCell ref="D51:D52"/>
    <mergeCell ref="B53:B54"/>
    <mergeCell ref="C53:C54"/>
    <mergeCell ref="D53:D54"/>
    <mergeCell ref="B47:B48"/>
    <mergeCell ref="C47:C48"/>
    <mergeCell ref="D47:D48"/>
    <mergeCell ref="I47:I48"/>
    <mergeCell ref="B49:B50"/>
    <mergeCell ref="C49:C50"/>
    <mergeCell ref="D49:D50"/>
    <mergeCell ref="B42:B43"/>
    <mergeCell ref="C42:C43"/>
    <mergeCell ref="D42:D43"/>
    <mergeCell ref="B44:B46"/>
    <mergeCell ref="C44:C46"/>
    <mergeCell ref="D44:D46"/>
    <mergeCell ref="B37:B39"/>
    <mergeCell ref="C37:C39"/>
    <mergeCell ref="D37:D39"/>
    <mergeCell ref="B40:B41"/>
    <mergeCell ref="C40:C41"/>
    <mergeCell ref="D40:D41"/>
    <mergeCell ref="B29:B30"/>
    <mergeCell ref="C29:C30"/>
    <mergeCell ref="D29:D30"/>
    <mergeCell ref="B31:B34"/>
    <mergeCell ref="C31:C34"/>
    <mergeCell ref="D31:D34"/>
    <mergeCell ref="B24:B25"/>
    <mergeCell ref="C24:C25"/>
    <mergeCell ref="D24:D25"/>
    <mergeCell ref="B27:B28"/>
    <mergeCell ref="C27:C28"/>
    <mergeCell ref="D27:D28"/>
    <mergeCell ref="B17:B19"/>
    <mergeCell ref="C17:C19"/>
    <mergeCell ref="D17:D19"/>
    <mergeCell ref="B22:B23"/>
    <mergeCell ref="C22:C23"/>
    <mergeCell ref="D22:D23"/>
    <mergeCell ref="B12:B14"/>
    <mergeCell ref="C12:C14"/>
    <mergeCell ref="D12:D14"/>
    <mergeCell ref="B15:B16"/>
    <mergeCell ref="C15:C16"/>
    <mergeCell ref="D15:D16"/>
    <mergeCell ref="M2:M3"/>
    <mergeCell ref="B7:B8"/>
    <mergeCell ref="C7:C8"/>
    <mergeCell ref="D7:D8"/>
    <mergeCell ref="B10:B11"/>
    <mergeCell ref="C10:C11"/>
    <mergeCell ref="D10:D11"/>
    <mergeCell ref="C2:D2"/>
    <mergeCell ref="F2:H2"/>
    <mergeCell ref="I2:I3"/>
    <mergeCell ref="J2:J3"/>
    <mergeCell ref="K2:K3"/>
    <mergeCell ref="L2:L3"/>
  </mergeCells>
  <hyperlinks>
    <hyperlink ref="M27" r:id="rId1" display="https://www.leedsbeckett.ac.uk/-/media/files/student-hub/admissions/tt_mscotmscoccupationaltherapy_applicationguidance.pdf" xr:uid="{B56D0592-ABFF-BC45-91DA-64778766A82D}"/>
  </hyperlinks>
  <pageMargins left="0.25" right="0.25" top="0.75" bottom="0.75" header="0.3" footer="0.3"/>
  <pageSetup paperSize="9" scale="30" fitToHeight="15" orientation="landscape" verticalDpi="0" r:id="rId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codeName="Sheet2"/>
  <dimension ref="B1:T16"/>
  <sheetViews>
    <sheetView zoomScaleNormal="125" workbookViewId="0">
      <selection activeCell="D16" sqref="D16"/>
    </sheetView>
  </sheetViews>
  <sheetFormatPr defaultColWidth="10.5" defaultRowHeight="15.5"/>
  <cols>
    <col min="1" max="1" width="3.33203125" customWidth="1"/>
    <col min="2" max="2" width="25.33203125" customWidth="1"/>
    <col min="3" max="3" width="3.33203125" customWidth="1"/>
    <col min="4" max="4" width="24.33203125" customWidth="1"/>
    <col min="5" max="5" width="3.33203125" customWidth="1"/>
    <col min="6" max="6" width="28.5" customWidth="1"/>
    <col min="7" max="7" width="3.33203125" customWidth="1"/>
    <col min="8" max="8" width="58" customWidth="1"/>
    <col min="9" max="9" width="3.33203125" customWidth="1"/>
    <col min="10" max="10" width="25.5" customWidth="1"/>
    <col min="11" max="11" width="3.33203125" customWidth="1"/>
    <col min="12" max="12" width="26.33203125" customWidth="1"/>
    <col min="13" max="13" width="3.33203125" customWidth="1"/>
    <col min="14" max="14" width="20.5" customWidth="1"/>
    <col min="15" max="15" width="3.33203125" customWidth="1"/>
    <col min="16" max="16" width="44" customWidth="1"/>
    <col min="17" max="17" width="3.33203125" customWidth="1"/>
    <col min="18" max="18" width="56.5" customWidth="1"/>
    <col min="19" max="19" width="3.33203125" customWidth="1"/>
    <col min="20" max="20" width="21.5" customWidth="1"/>
    <col min="21" max="21" width="3.5" customWidth="1"/>
  </cols>
  <sheetData>
    <row r="1" spans="2:20" ht="16" thickBot="1"/>
    <row r="2" spans="2:20" ht="16" thickBot="1">
      <c r="B2" s="16" t="s">
        <v>64</v>
      </c>
      <c r="D2" s="20" t="s">
        <v>66</v>
      </c>
      <c r="F2" s="16" t="s">
        <v>65</v>
      </c>
      <c r="H2" s="16" t="s">
        <v>80</v>
      </c>
      <c r="J2" s="16" t="s">
        <v>191</v>
      </c>
      <c r="L2" s="16" t="s">
        <v>79</v>
      </c>
      <c r="N2" s="16" t="s">
        <v>88</v>
      </c>
      <c r="P2" s="16" t="s">
        <v>100</v>
      </c>
      <c r="R2" s="20" t="s">
        <v>98</v>
      </c>
      <c r="T2" s="16" t="s">
        <v>176</v>
      </c>
    </row>
    <row r="3" spans="2:20">
      <c r="B3" s="17" t="s">
        <v>17</v>
      </c>
      <c r="D3" s="17" t="s">
        <v>21</v>
      </c>
      <c r="F3" s="17" t="s">
        <v>67</v>
      </c>
      <c r="H3" s="17" t="s">
        <v>168</v>
      </c>
      <c r="J3" s="17" t="s">
        <v>192</v>
      </c>
      <c r="L3" s="17" t="s">
        <v>76</v>
      </c>
      <c r="N3" s="17" t="s">
        <v>31</v>
      </c>
      <c r="P3" s="33" t="s">
        <v>57</v>
      </c>
      <c r="R3" s="17" t="s">
        <v>56</v>
      </c>
      <c r="T3" s="17" t="s">
        <v>177</v>
      </c>
    </row>
    <row r="4" spans="2:20" ht="16" thickBot="1">
      <c r="B4" s="18" t="s">
        <v>925</v>
      </c>
      <c r="D4" s="18" t="s">
        <v>75</v>
      </c>
      <c r="F4" s="18" t="s">
        <v>68</v>
      </c>
      <c r="H4" s="18" t="s">
        <v>169</v>
      </c>
      <c r="J4" s="18" t="s">
        <v>193</v>
      </c>
      <c r="L4" s="18" t="s">
        <v>77</v>
      </c>
      <c r="N4" s="18" t="s">
        <v>32</v>
      </c>
      <c r="P4" s="32" t="s">
        <v>58</v>
      </c>
      <c r="R4" s="18" t="s">
        <v>90</v>
      </c>
      <c r="T4" s="19" t="s">
        <v>178</v>
      </c>
    </row>
    <row r="5" spans="2:20" ht="16" thickBot="1">
      <c r="B5" s="18" t="s">
        <v>926</v>
      </c>
      <c r="D5" s="18" t="s">
        <v>113</v>
      </c>
      <c r="F5" s="18" t="s">
        <v>20</v>
      </c>
      <c r="H5" s="18" t="s">
        <v>662</v>
      </c>
      <c r="J5" s="19" t="s">
        <v>182</v>
      </c>
      <c r="L5" s="18" t="s">
        <v>30</v>
      </c>
      <c r="N5" s="18" t="s">
        <v>33</v>
      </c>
      <c r="P5" s="32" t="s">
        <v>59</v>
      </c>
      <c r="R5" s="21" t="s">
        <v>108</v>
      </c>
    </row>
    <row r="6" spans="2:20" ht="16" thickBot="1">
      <c r="B6" s="18" t="s">
        <v>927</v>
      </c>
      <c r="D6" s="35" t="s">
        <v>164</v>
      </c>
      <c r="F6" s="18" t="s">
        <v>69</v>
      </c>
      <c r="H6" s="18" t="s">
        <v>84</v>
      </c>
      <c r="L6" s="18" t="s">
        <v>457</v>
      </c>
      <c r="N6" s="19" t="s">
        <v>182</v>
      </c>
      <c r="P6" s="32" t="s">
        <v>101</v>
      </c>
      <c r="R6" s="21" t="s">
        <v>91</v>
      </c>
    </row>
    <row r="7" spans="2:20">
      <c r="B7" s="18" t="s">
        <v>288</v>
      </c>
      <c r="F7" s="18" t="s">
        <v>71</v>
      </c>
      <c r="H7" s="18" t="s">
        <v>83</v>
      </c>
      <c r="L7" s="18" t="s">
        <v>385</v>
      </c>
      <c r="P7" s="32" t="s">
        <v>103</v>
      </c>
      <c r="R7" s="21" t="s">
        <v>92</v>
      </c>
    </row>
    <row r="8" spans="2:20" ht="16" thickBot="1">
      <c r="B8" s="19" t="s">
        <v>19</v>
      </c>
      <c r="F8" s="18" t="s">
        <v>70</v>
      </c>
      <c r="H8" s="19" t="s">
        <v>182</v>
      </c>
      <c r="L8" s="18" t="s">
        <v>122</v>
      </c>
      <c r="P8" s="32" t="s">
        <v>102</v>
      </c>
      <c r="R8" s="21" t="s">
        <v>109</v>
      </c>
    </row>
    <row r="9" spans="2:20" ht="16" thickBot="1">
      <c r="F9" s="19" t="s">
        <v>72</v>
      </c>
      <c r="L9" s="18" t="s">
        <v>44</v>
      </c>
      <c r="P9" s="32" t="s">
        <v>390</v>
      </c>
      <c r="R9" s="18" t="s">
        <v>87</v>
      </c>
    </row>
    <row r="10" spans="2:20" ht="16" thickBot="1">
      <c r="B10" s="20" t="s">
        <v>537</v>
      </c>
      <c r="L10" s="19" t="s">
        <v>50</v>
      </c>
      <c r="P10" s="32" t="s">
        <v>124</v>
      </c>
      <c r="R10" s="21" t="s">
        <v>110</v>
      </c>
    </row>
    <row r="11" spans="2:20" ht="16" thickBot="1">
      <c r="B11" s="17" t="s">
        <v>652</v>
      </c>
      <c r="P11" s="34" t="s">
        <v>78</v>
      </c>
      <c r="R11" s="21" t="s">
        <v>93</v>
      </c>
    </row>
    <row r="12" spans="2:20">
      <c r="B12" s="18" t="s">
        <v>655</v>
      </c>
      <c r="R12" s="21" t="s">
        <v>111</v>
      </c>
    </row>
    <row r="13" spans="2:20" ht="16" thickBot="1">
      <c r="B13" s="19" t="s">
        <v>649</v>
      </c>
      <c r="R13" s="18" t="s">
        <v>107</v>
      </c>
    </row>
    <row r="14" spans="2:20" ht="16" customHeight="1">
      <c r="R14" s="18" t="s">
        <v>89</v>
      </c>
    </row>
    <row r="15" spans="2:20" ht="16" customHeight="1">
      <c r="R15" s="18" t="s">
        <v>499</v>
      </c>
    </row>
    <row r="16" spans="2:20" ht="16" thickBot="1">
      <c r="R16" s="19" t="s">
        <v>86</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D3C957-062A-924B-A2E2-F54B0F761E29}">
  <sheetPr>
    <tabColor theme="5"/>
  </sheetPr>
  <dimension ref="B1:AJ144"/>
  <sheetViews>
    <sheetView topLeftCell="Q2" zoomScaleNormal="190" workbookViewId="0">
      <pane ySplit="2" topLeftCell="A4" activePane="bottomLeft" state="frozen"/>
      <selection activeCell="A2" sqref="A2"/>
      <selection pane="bottomLeft" activeCell="V5" sqref="V5"/>
    </sheetView>
  </sheetViews>
  <sheetFormatPr defaultColWidth="10.5" defaultRowHeight="15.5"/>
  <cols>
    <col min="1" max="1" width="3.33203125" customWidth="1"/>
    <col min="2" max="2" width="3.33203125" style="72" customWidth="1"/>
    <col min="3" max="3" width="35.1640625" style="2" customWidth="1"/>
    <col min="4" max="4" width="19.6640625" style="2" customWidth="1"/>
    <col min="5" max="5" width="22" style="1" customWidth="1"/>
    <col min="6" max="6" width="23.83203125" style="2" customWidth="1"/>
    <col min="7" max="7" width="26.6640625" style="1" customWidth="1"/>
    <col min="8" max="8" width="20.5" style="2" customWidth="1"/>
    <col min="9" max="9" width="30" style="2" customWidth="1"/>
    <col min="10" max="12" width="26.5" style="115" customWidth="1"/>
    <col min="13" max="13" width="17" style="2" customWidth="1"/>
    <col min="14" max="15" width="14" style="2" customWidth="1"/>
    <col min="16" max="22" width="25.33203125" style="7" customWidth="1"/>
    <col min="23" max="23" width="30" style="7" customWidth="1"/>
    <col min="24" max="24" width="25.33203125" style="7" customWidth="1"/>
    <col min="25" max="25" width="36.5" style="7" customWidth="1"/>
    <col min="26" max="26" width="25.33203125" style="7" customWidth="1"/>
    <col min="27" max="27" width="43.5" style="7" customWidth="1"/>
    <col min="28" max="28" width="36" style="7" customWidth="1"/>
    <col min="29" max="29" width="25.5" style="6" customWidth="1"/>
    <col min="30" max="30" width="108" style="5" customWidth="1"/>
    <col min="31" max="31" width="27.83203125" style="7" customWidth="1"/>
    <col min="32" max="33" width="18.5" style="7" customWidth="1"/>
    <col min="34" max="34" width="84.5" style="6" customWidth="1"/>
    <col min="35" max="35" width="28.5" style="7" customWidth="1"/>
    <col min="36" max="36" width="28.5" style="1" customWidth="1"/>
    <col min="37" max="37" width="14" customWidth="1"/>
  </cols>
  <sheetData>
    <row r="1" spans="2:36" ht="16" customHeight="1" thickBot="1">
      <c r="D1" s="2" t="s">
        <v>648</v>
      </c>
    </row>
    <row r="2" spans="2:36" ht="31" customHeight="1">
      <c r="C2" s="477" t="s">
        <v>0</v>
      </c>
      <c r="D2" s="478"/>
      <c r="E2" s="475" t="s">
        <v>14</v>
      </c>
      <c r="F2" s="475"/>
      <c r="G2" s="475"/>
      <c r="H2" s="481" t="s">
        <v>23</v>
      </c>
      <c r="I2" s="481"/>
      <c r="J2" s="481"/>
      <c r="K2" s="481"/>
      <c r="L2" s="481"/>
      <c r="M2" s="481"/>
      <c r="N2" s="481"/>
      <c r="O2" s="481"/>
      <c r="P2" s="476" t="s">
        <v>24</v>
      </c>
      <c r="Q2" s="476"/>
      <c r="R2" s="476"/>
      <c r="S2" s="476"/>
      <c r="T2" s="476"/>
      <c r="U2" s="476"/>
      <c r="V2" s="476"/>
      <c r="W2" s="476"/>
      <c r="X2" s="476"/>
      <c r="Y2" s="476"/>
      <c r="Z2" s="476"/>
      <c r="AA2" s="476"/>
      <c r="AB2" s="476"/>
      <c r="AC2" s="476"/>
      <c r="AD2" s="473" t="s">
        <v>104</v>
      </c>
      <c r="AE2" s="471" t="s">
        <v>105</v>
      </c>
      <c r="AF2" s="471" t="s">
        <v>179</v>
      </c>
      <c r="AG2" s="471" t="s">
        <v>284</v>
      </c>
      <c r="AH2" s="482" t="s">
        <v>159</v>
      </c>
      <c r="AI2" s="463" t="s">
        <v>286</v>
      </c>
      <c r="AJ2" s="113"/>
    </row>
    <row r="3" spans="2:36" s="3" customFormat="1" ht="66" customHeight="1" thickBot="1">
      <c r="B3" s="71"/>
      <c r="C3" s="199" t="s">
        <v>545</v>
      </c>
      <c r="D3" s="200" t="s">
        <v>546</v>
      </c>
      <c r="E3" s="8" t="s">
        <v>653</v>
      </c>
      <c r="F3" s="8" t="s">
        <v>654</v>
      </c>
      <c r="G3" s="8" t="s">
        <v>656</v>
      </c>
      <c r="H3" s="9" t="s">
        <v>657</v>
      </c>
      <c r="I3" s="9" t="s">
        <v>658</v>
      </c>
      <c r="J3" s="9" t="s">
        <v>659</v>
      </c>
      <c r="K3" s="9" t="s">
        <v>660</v>
      </c>
      <c r="L3" s="9" t="s">
        <v>661</v>
      </c>
      <c r="M3" s="9" t="s">
        <v>663</v>
      </c>
      <c r="N3" s="9" t="s">
        <v>664</v>
      </c>
      <c r="O3" s="9" t="s">
        <v>665</v>
      </c>
      <c r="P3" s="10" t="s">
        <v>670</v>
      </c>
      <c r="Q3" s="10" t="s">
        <v>666</v>
      </c>
      <c r="R3" s="10" t="s">
        <v>667</v>
      </c>
      <c r="S3" s="10" t="s">
        <v>668</v>
      </c>
      <c r="T3" s="10" t="s">
        <v>669</v>
      </c>
      <c r="U3" s="10" t="s">
        <v>671</v>
      </c>
      <c r="V3" s="10" t="s">
        <v>672</v>
      </c>
      <c r="W3" s="10" t="s">
        <v>35</v>
      </c>
      <c r="X3" s="10" t="s">
        <v>8</v>
      </c>
      <c r="Y3" s="10" t="s">
        <v>439</v>
      </c>
      <c r="Z3" s="10" t="s">
        <v>248</v>
      </c>
      <c r="AA3" s="10" t="s">
        <v>10</v>
      </c>
      <c r="AB3" s="10" t="s">
        <v>99</v>
      </c>
      <c r="AC3" s="10" t="s">
        <v>11</v>
      </c>
      <c r="AD3" s="474"/>
      <c r="AE3" s="472"/>
      <c r="AF3" s="472"/>
      <c r="AG3" s="472"/>
      <c r="AH3" s="483"/>
      <c r="AI3" s="464"/>
    </row>
    <row r="4" spans="2:36" s="4" customFormat="1" ht="93.5" thickBot="1">
      <c r="B4" s="72">
        <v>1</v>
      </c>
      <c r="C4" s="47" t="s">
        <v>1</v>
      </c>
      <c r="D4" s="192" t="s">
        <v>650</v>
      </c>
      <c r="E4" s="48" t="s">
        <v>17</v>
      </c>
      <c r="F4" s="49" t="s">
        <v>75</v>
      </c>
      <c r="G4" s="49" t="s">
        <v>67</v>
      </c>
      <c r="H4" s="48">
        <v>5</v>
      </c>
      <c r="I4" s="48">
        <v>4</v>
      </c>
      <c r="J4" s="51" t="s">
        <v>169</v>
      </c>
      <c r="K4" s="51" t="s">
        <v>84</v>
      </c>
      <c r="L4" s="51" t="s">
        <v>182</v>
      </c>
      <c r="M4" s="48" t="s">
        <v>192</v>
      </c>
      <c r="N4" s="48">
        <v>104</v>
      </c>
      <c r="O4" s="48">
        <v>112</v>
      </c>
      <c r="Q4" s="50" t="s">
        <v>182</v>
      </c>
      <c r="R4" s="51" t="s">
        <v>30</v>
      </c>
      <c r="S4" s="50" t="s">
        <v>182</v>
      </c>
      <c r="T4" s="50"/>
      <c r="U4" s="50" t="s">
        <v>552</v>
      </c>
      <c r="V4" s="50"/>
      <c r="W4" s="50" t="s">
        <v>36</v>
      </c>
      <c r="X4" s="50" t="s">
        <v>641</v>
      </c>
      <c r="Y4" s="50" t="s">
        <v>38</v>
      </c>
      <c r="Z4" s="50" t="s">
        <v>641</v>
      </c>
      <c r="AA4" s="50" t="s">
        <v>600</v>
      </c>
      <c r="AB4" s="50" t="s">
        <v>58</v>
      </c>
      <c r="AC4" s="52" t="s">
        <v>12</v>
      </c>
      <c r="AD4" s="53" t="s">
        <v>13</v>
      </c>
      <c r="AE4" s="51" t="s">
        <v>86</v>
      </c>
      <c r="AF4" s="51" t="s">
        <v>178</v>
      </c>
      <c r="AG4" s="51" t="s">
        <v>178</v>
      </c>
      <c r="AH4" s="65"/>
      <c r="AI4" s="170" t="s">
        <v>473</v>
      </c>
      <c r="AJ4" s="2"/>
    </row>
    <row r="5" spans="2:36" s="5" customFormat="1" ht="409" customHeight="1" thickBot="1">
      <c r="B5" s="72">
        <v>2</v>
      </c>
      <c r="C5" s="47" t="s">
        <v>22</v>
      </c>
      <c r="D5" s="192" t="s">
        <v>650</v>
      </c>
      <c r="E5" s="48" t="s">
        <v>17</v>
      </c>
      <c r="F5" s="48" t="s">
        <v>75</v>
      </c>
      <c r="G5" s="48" t="s">
        <v>67</v>
      </c>
      <c r="H5" s="48" t="s">
        <v>182</v>
      </c>
      <c r="I5" s="48">
        <v>4</v>
      </c>
      <c r="J5" s="51" t="s">
        <v>169</v>
      </c>
      <c r="K5" s="51" t="s">
        <v>84</v>
      </c>
      <c r="L5" s="50" t="s">
        <v>182</v>
      </c>
      <c r="M5" s="48" t="s">
        <v>192</v>
      </c>
      <c r="N5" s="48">
        <v>128</v>
      </c>
      <c r="O5" s="48">
        <v>144</v>
      </c>
      <c r="P5" s="50"/>
      <c r="Q5" s="50" t="s">
        <v>632</v>
      </c>
      <c r="R5" s="50" t="s">
        <v>30</v>
      </c>
      <c r="S5" s="50" t="s">
        <v>33</v>
      </c>
      <c r="T5" s="50"/>
      <c r="U5" s="50" t="s">
        <v>606</v>
      </c>
      <c r="V5" s="50"/>
      <c r="W5" s="52" t="s">
        <v>605</v>
      </c>
      <c r="X5" s="50" t="s">
        <v>38</v>
      </c>
      <c r="Y5" s="50" t="s">
        <v>639</v>
      </c>
      <c r="Z5" s="50" t="s">
        <v>38</v>
      </c>
      <c r="AA5" s="50" t="s">
        <v>638</v>
      </c>
      <c r="AB5" s="50" t="s">
        <v>106</v>
      </c>
      <c r="AC5" s="53" t="s">
        <v>12</v>
      </c>
      <c r="AD5" s="53" t="s">
        <v>41</v>
      </c>
      <c r="AE5" s="48" t="s">
        <v>108</v>
      </c>
      <c r="AF5" s="48" t="s">
        <v>177</v>
      </c>
      <c r="AG5" s="48" t="s">
        <v>178</v>
      </c>
      <c r="AH5" s="64" t="s">
        <v>184</v>
      </c>
      <c r="AI5" s="170" t="s">
        <v>474</v>
      </c>
      <c r="AJ5" s="2"/>
    </row>
    <row r="6" spans="2:36" ht="109" thickBot="1">
      <c r="B6" s="72">
        <v>3</v>
      </c>
      <c r="C6" s="47" t="s">
        <v>42</v>
      </c>
      <c r="D6" s="192" t="s">
        <v>651</v>
      </c>
      <c r="E6" s="48" t="s">
        <v>17</v>
      </c>
      <c r="F6" s="48" t="s">
        <v>75</v>
      </c>
      <c r="G6" s="48" t="s">
        <v>67</v>
      </c>
      <c r="H6" s="48" t="s">
        <v>182</v>
      </c>
      <c r="I6" s="48">
        <v>4</v>
      </c>
      <c r="J6" s="50" t="s">
        <v>168</v>
      </c>
      <c r="K6" s="50" t="s">
        <v>84</v>
      </c>
      <c r="L6" s="50" t="s">
        <v>83</v>
      </c>
      <c r="M6" s="48" t="s">
        <v>192</v>
      </c>
      <c r="N6" s="48">
        <v>120</v>
      </c>
      <c r="O6" s="48">
        <v>120</v>
      </c>
      <c r="P6" s="50"/>
      <c r="Q6" s="50" t="s">
        <v>43</v>
      </c>
      <c r="R6" s="50" t="s">
        <v>122</v>
      </c>
      <c r="S6" s="50" t="s">
        <v>182</v>
      </c>
      <c r="T6" s="50"/>
      <c r="U6" s="50" t="s">
        <v>607</v>
      </c>
      <c r="V6" s="50"/>
      <c r="W6" s="50" t="s">
        <v>608</v>
      </c>
      <c r="X6" s="50" t="s">
        <v>38</v>
      </c>
      <c r="Y6" s="50" t="s">
        <v>643</v>
      </c>
      <c r="Z6" s="50" t="s">
        <v>38</v>
      </c>
      <c r="AA6" s="50" t="s">
        <v>609</v>
      </c>
      <c r="AB6" s="50" t="s">
        <v>78</v>
      </c>
      <c r="AC6" s="53" t="s">
        <v>48</v>
      </c>
      <c r="AD6" s="53" t="s">
        <v>112</v>
      </c>
      <c r="AE6" s="48" t="s">
        <v>56</v>
      </c>
      <c r="AF6" s="48" t="s">
        <v>178</v>
      </c>
      <c r="AG6" s="48" t="s">
        <v>178</v>
      </c>
      <c r="AH6" s="64"/>
      <c r="AI6" s="170" t="s">
        <v>475</v>
      </c>
    </row>
    <row r="7" spans="2:36" ht="108.5">
      <c r="B7" s="462">
        <v>4</v>
      </c>
      <c r="C7" s="523" t="s">
        <v>49</v>
      </c>
      <c r="D7" s="521" t="s">
        <v>650</v>
      </c>
      <c r="E7" s="229" t="s">
        <v>17</v>
      </c>
      <c r="F7" s="229" t="s">
        <v>75</v>
      </c>
      <c r="G7" s="229" t="s">
        <v>67</v>
      </c>
      <c r="H7" s="229" t="s">
        <v>182</v>
      </c>
      <c r="I7" s="229">
        <v>4</v>
      </c>
      <c r="J7" s="92" t="s">
        <v>169</v>
      </c>
      <c r="K7" s="92" t="s">
        <v>84</v>
      </c>
      <c r="L7" s="92" t="s">
        <v>182</v>
      </c>
      <c r="M7" s="229" t="s">
        <v>193</v>
      </c>
      <c r="N7" s="229">
        <v>128</v>
      </c>
      <c r="O7" s="229">
        <v>128</v>
      </c>
      <c r="P7" s="92"/>
      <c r="Q7" s="92" t="s">
        <v>182</v>
      </c>
      <c r="R7" s="92" t="s">
        <v>50</v>
      </c>
      <c r="S7" s="92" t="s">
        <v>182</v>
      </c>
      <c r="T7" s="92"/>
      <c r="U7" s="92" t="s">
        <v>642</v>
      </c>
      <c r="V7" s="92"/>
      <c r="W7" s="92" t="s">
        <v>640</v>
      </c>
      <c r="X7" s="92" t="s">
        <v>38</v>
      </c>
      <c r="Y7" s="92" t="s">
        <v>643</v>
      </c>
      <c r="Z7" s="92" t="s">
        <v>38</v>
      </c>
      <c r="AA7" s="92" t="s">
        <v>601</v>
      </c>
      <c r="AB7" s="92" t="s">
        <v>115</v>
      </c>
      <c r="AC7" s="59" t="s">
        <v>12</v>
      </c>
      <c r="AD7" s="59" t="s">
        <v>175</v>
      </c>
      <c r="AE7" s="92" t="s">
        <v>56</v>
      </c>
      <c r="AF7" s="92" t="s">
        <v>178</v>
      </c>
      <c r="AG7" s="92" t="s">
        <v>178</v>
      </c>
      <c r="AH7" s="62" t="s">
        <v>185</v>
      </c>
      <c r="AI7" s="93" t="s">
        <v>476</v>
      </c>
    </row>
    <row r="8" spans="2:36" ht="78" thickBot="1">
      <c r="B8" s="462"/>
      <c r="C8" s="524"/>
      <c r="D8" s="522"/>
      <c r="E8" s="54" t="s">
        <v>19</v>
      </c>
      <c r="F8" s="54" t="s">
        <v>113</v>
      </c>
      <c r="G8" s="54" t="s">
        <v>68</v>
      </c>
      <c r="H8" s="54" t="s">
        <v>182</v>
      </c>
      <c r="I8" s="54">
        <v>4</v>
      </c>
      <c r="J8" s="55" t="s">
        <v>169</v>
      </c>
      <c r="K8" s="55" t="s">
        <v>84</v>
      </c>
      <c r="L8" s="55" t="s">
        <v>182</v>
      </c>
      <c r="M8" s="54" t="s">
        <v>182</v>
      </c>
      <c r="N8" s="54">
        <v>128</v>
      </c>
      <c r="O8" s="54">
        <v>128</v>
      </c>
      <c r="P8" s="55"/>
      <c r="Q8" s="55" t="s">
        <v>44</v>
      </c>
      <c r="R8" s="55" t="s">
        <v>44</v>
      </c>
      <c r="S8" s="55" t="s">
        <v>182</v>
      </c>
      <c r="T8" s="55"/>
      <c r="U8" s="55" t="s">
        <v>182</v>
      </c>
      <c r="V8" s="55"/>
      <c r="W8" s="55" t="s">
        <v>36</v>
      </c>
      <c r="X8" s="55" t="s">
        <v>38</v>
      </c>
      <c r="Y8" s="55" t="s">
        <v>643</v>
      </c>
      <c r="Z8" s="55" t="s">
        <v>174</v>
      </c>
      <c r="AA8" s="55" t="s">
        <v>602</v>
      </c>
      <c r="AB8" s="55" t="s">
        <v>181</v>
      </c>
      <c r="AC8" s="56" t="s">
        <v>38</v>
      </c>
      <c r="AD8" s="56" t="s">
        <v>180</v>
      </c>
      <c r="AE8" s="55" t="s">
        <v>91</v>
      </c>
      <c r="AF8" s="55" t="s">
        <v>177</v>
      </c>
      <c r="AG8" s="55" t="s">
        <v>178</v>
      </c>
      <c r="AH8" s="63" t="s">
        <v>186</v>
      </c>
      <c r="AI8" s="141"/>
    </row>
    <row r="9" spans="2:36" ht="186.5" thickBot="1">
      <c r="B9" s="72">
        <v>5</v>
      </c>
      <c r="C9" s="228" t="s">
        <v>52</v>
      </c>
      <c r="D9" s="192" t="s">
        <v>650</v>
      </c>
      <c r="E9" s="230" t="s">
        <v>17</v>
      </c>
      <c r="F9" s="230" t="s">
        <v>75</v>
      </c>
      <c r="G9" s="230" t="s">
        <v>67</v>
      </c>
      <c r="H9" s="230" t="s">
        <v>26</v>
      </c>
      <c r="I9" s="230">
        <v>4</v>
      </c>
      <c r="J9" s="45" t="s">
        <v>168</v>
      </c>
      <c r="K9" s="45" t="s">
        <v>84</v>
      </c>
      <c r="L9" s="45" t="s">
        <v>182</v>
      </c>
      <c r="M9" s="230" t="s">
        <v>192</v>
      </c>
      <c r="N9" s="230">
        <v>112</v>
      </c>
      <c r="O9" s="230">
        <v>112</v>
      </c>
      <c r="P9" s="45"/>
      <c r="Q9" s="45" t="s">
        <v>6</v>
      </c>
      <c r="R9" s="45" t="s">
        <v>44</v>
      </c>
      <c r="S9" s="45" t="s">
        <v>182</v>
      </c>
      <c r="T9" s="45"/>
      <c r="U9" s="45" t="s">
        <v>53</v>
      </c>
      <c r="V9" s="45"/>
      <c r="W9" s="45" t="s">
        <v>53</v>
      </c>
      <c r="X9" s="45" t="s">
        <v>38</v>
      </c>
      <c r="Y9" s="45" t="s">
        <v>643</v>
      </c>
      <c r="Z9" s="45" t="s">
        <v>38</v>
      </c>
      <c r="AA9" s="45" t="s">
        <v>603</v>
      </c>
      <c r="AB9" s="45" t="s">
        <v>116</v>
      </c>
      <c r="AC9" s="68" t="s">
        <v>182</v>
      </c>
      <c r="AD9" s="46" t="s">
        <v>55</v>
      </c>
      <c r="AE9" s="45" t="s">
        <v>91</v>
      </c>
      <c r="AF9" s="45" t="s">
        <v>177</v>
      </c>
      <c r="AG9" s="45" t="s">
        <v>178</v>
      </c>
      <c r="AH9" s="66"/>
      <c r="AI9" s="126"/>
    </row>
    <row r="10" spans="2:36" ht="77.5">
      <c r="B10" s="462">
        <v>6</v>
      </c>
      <c r="C10" s="523" t="s">
        <v>117</v>
      </c>
      <c r="D10" s="521" t="s">
        <v>651</v>
      </c>
      <c r="E10" s="229" t="s">
        <v>17</v>
      </c>
      <c r="F10" s="229" t="s">
        <v>75</v>
      </c>
      <c r="G10" s="229" t="s">
        <v>67</v>
      </c>
      <c r="H10" s="229">
        <v>5</v>
      </c>
      <c r="I10" s="229">
        <v>4</v>
      </c>
      <c r="J10" s="92" t="s">
        <v>169</v>
      </c>
      <c r="K10" s="92" t="s">
        <v>84</v>
      </c>
      <c r="L10" s="92" t="s">
        <v>188</v>
      </c>
      <c r="M10" s="229" t="s">
        <v>182</v>
      </c>
      <c r="N10" s="229">
        <v>112</v>
      </c>
      <c r="O10" s="229">
        <v>112</v>
      </c>
      <c r="P10" s="92"/>
      <c r="Q10" s="92" t="s">
        <v>6</v>
      </c>
      <c r="R10" s="92" t="s">
        <v>44</v>
      </c>
      <c r="S10" s="92" t="s">
        <v>182</v>
      </c>
      <c r="T10" s="92"/>
      <c r="U10" s="92" t="s">
        <v>553</v>
      </c>
      <c r="V10" s="92"/>
      <c r="W10" s="92" t="s">
        <v>161</v>
      </c>
      <c r="X10" s="92" t="s">
        <v>38</v>
      </c>
      <c r="Y10" s="92" t="s">
        <v>643</v>
      </c>
      <c r="Z10" s="92" t="s">
        <v>197</v>
      </c>
      <c r="AA10" s="92" t="s">
        <v>630</v>
      </c>
      <c r="AB10" s="229" t="s">
        <v>103</v>
      </c>
      <c r="AC10" s="59" t="s">
        <v>12</v>
      </c>
      <c r="AD10" s="59" t="s">
        <v>194</v>
      </c>
      <c r="AE10" s="57" t="s">
        <v>196</v>
      </c>
      <c r="AF10" s="57" t="s">
        <v>178</v>
      </c>
      <c r="AG10" s="57" t="s">
        <v>178</v>
      </c>
      <c r="AH10" s="198" t="s">
        <v>527</v>
      </c>
      <c r="AI10" s="108"/>
      <c r="AJ10" s="488"/>
    </row>
    <row r="11" spans="2:36" ht="47" thickBot="1">
      <c r="B11" s="462"/>
      <c r="C11" s="524"/>
      <c r="D11" s="525"/>
      <c r="E11" s="54" t="s">
        <v>18</v>
      </c>
      <c r="F11" s="54" t="s">
        <v>21</v>
      </c>
      <c r="G11" s="54" t="s">
        <v>67</v>
      </c>
      <c r="H11" s="54" t="s">
        <v>182</v>
      </c>
      <c r="I11" s="54" t="s">
        <v>182</v>
      </c>
      <c r="J11" s="55" t="s">
        <v>182</v>
      </c>
      <c r="K11" s="55" t="s">
        <v>182</v>
      </c>
      <c r="L11" s="55" t="s">
        <v>182</v>
      </c>
      <c r="M11" s="54" t="s">
        <v>182</v>
      </c>
      <c r="N11" s="54" t="s">
        <v>197</v>
      </c>
      <c r="O11" s="54" t="s">
        <v>197</v>
      </c>
      <c r="P11" s="54"/>
      <c r="Q11" s="54" t="s">
        <v>182</v>
      </c>
      <c r="R11" s="55" t="s">
        <v>44</v>
      </c>
      <c r="S11" s="55" t="s">
        <v>182</v>
      </c>
      <c r="T11" s="55"/>
      <c r="U11" s="55" t="s">
        <v>182</v>
      </c>
      <c r="V11" s="55"/>
      <c r="W11" s="55" t="s">
        <v>182</v>
      </c>
      <c r="X11" s="55" t="s">
        <v>182</v>
      </c>
      <c r="Y11" s="55" t="s">
        <v>643</v>
      </c>
      <c r="Z11" s="55" t="s">
        <v>198</v>
      </c>
      <c r="AA11" s="55" t="s">
        <v>644</v>
      </c>
      <c r="AB11" s="54" t="s">
        <v>78</v>
      </c>
      <c r="AC11" s="56" t="s">
        <v>12</v>
      </c>
      <c r="AD11" s="56" t="s">
        <v>195</v>
      </c>
      <c r="AE11" s="153" t="s">
        <v>204</v>
      </c>
      <c r="AF11" s="153" t="s">
        <v>177</v>
      </c>
      <c r="AG11" s="153" t="s">
        <v>178</v>
      </c>
      <c r="AH11" s="140" t="s">
        <v>205</v>
      </c>
      <c r="AI11" s="141"/>
      <c r="AJ11" s="488"/>
    </row>
    <row r="12" spans="2:36" ht="62">
      <c r="B12" s="462">
        <v>7</v>
      </c>
      <c r="C12" s="523" t="s">
        <v>120</v>
      </c>
      <c r="D12" s="521" t="s">
        <v>650</v>
      </c>
      <c r="E12" s="229" t="s">
        <v>17</v>
      </c>
      <c r="F12" s="229" t="s">
        <v>75</v>
      </c>
      <c r="G12" s="229" t="s">
        <v>67</v>
      </c>
      <c r="H12" s="229">
        <v>5</v>
      </c>
      <c r="I12" s="229">
        <v>4</v>
      </c>
      <c r="J12" s="154" t="s">
        <v>168</v>
      </c>
      <c r="K12" s="154" t="s">
        <v>84</v>
      </c>
      <c r="L12" s="154" t="s">
        <v>182</v>
      </c>
      <c r="M12" s="229" t="s">
        <v>182</v>
      </c>
      <c r="N12" s="229">
        <v>96</v>
      </c>
      <c r="O12" s="229">
        <v>120</v>
      </c>
      <c r="P12" s="92"/>
      <c r="Q12" s="92" t="s">
        <v>121</v>
      </c>
      <c r="R12" s="92" t="s">
        <v>122</v>
      </c>
      <c r="S12" s="92" t="s">
        <v>182</v>
      </c>
      <c r="T12" s="92"/>
      <c r="U12" s="92" t="s">
        <v>554</v>
      </c>
      <c r="V12" s="92"/>
      <c r="W12" s="92" t="s">
        <v>575</v>
      </c>
      <c r="X12" s="92" t="s">
        <v>38</v>
      </c>
      <c r="Y12" s="92" t="s">
        <v>643</v>
      </c>
      <c r="Z12" s="92" t="s">
        <v>38</v>
      </c>
      <c r="AA12" s="92" t="s">
        <v>610</v>
      </c>
      <c r="AB12" s="229" t="s">
        <v>124</v>
      </c>
      <c r="AC12" s="59" t="s">
        <v>12</v>
      </c>
      <c r="AD12" s="59" t="s">
        <v>126</v>
      </c>
      <c r="AE12" s="57" t="s">
        <v>163</v>
      </c>
      <c r="AF12" s="57" t="s">
        <v>178</v>
      </c>
      <c r="AG12" s="57" t="s">
        <v>178</v>
      </c>
      <c r="AH12" s="61"/>
      <c r="AI12" s="224"/>
    </row>
    <row r="13" spans="2:36" ht="93.5" thickBot="1">
      <c r="B13" s="462"/>
      <c r="C13" s="524"/>
      <c r="D13" s="522"/>
      <c r="E13" s="54" t="s">
        <v>19</v>
      </c>
      <c r="F13" s="54" t="s">
        <v>113</v>
      </c>
      <c r="G13" s="54" t="s">
        <v>68</v>
      </c>
      <c r="H13" s="54" t="s">
        <v>182</v>
      </c>
      <c r="I13" s="54" t="s">
        <v>182</v>
      </c>
      <c r="J13" s="55" t="s">
        <v>182</v>
      </c>
      <c r="K13" s="55" t="s">
        <v>182</v>
      </c>
      <c r="L13" s="55" t="s">
        <v>182</v>
      </c>
      <c r="M13" s="54" t="s">
        <v>182</v>
      </c>
      <c r="N13" s="54" t="s">
        <v>182</v>
      </c>
      <c r="O13" s="54" t="s">
        <v>182</v>
      </c>
      <c r="P13" s="54"/>
      <c r="Q13" s="54" t="s">
        <v>182</v>
      </c>
      <c r="R13" s="54" t="s">
        <v>182</v>
      </c>
      <c r="S13" s="55" t="s">
        <v>182</v>
      </c>
      <c r="T13" s="155"/>
      <c r="U13" s="155" t="s">
        <v>182</v>
      </c>
      <c r="V13" s="155"/>
      <c r="W13" s="155" t="s">
        <v>182</v>
      </c>
      <c r="X13" s="155" t="s">
        <v>182</v>
      </c>
      <c r="Y13" s="155" t="s">
        <v>643</v>
      </c>
      <c r="Z13" s="155" t="s">
        <v>182</v>
      </c>
      <c r="AA13" s="225" t="s">
        <v>644</v>
      </c>
      <c r="AB13" s="54" t="s">
        <v>78</v>
      </c>
      <c r="AC13" s="156" t="s">
        <v>182</v>
      </c>
      <c r="AD13" s="156" t="s">
        <v>182</v>
      </c>
      <c r="AE13" s="155" t="s">
        <v>182</v>
      </c>
      <c r="AF13" s="153" t="s">
        <v>178</v>
      </c>
      <c r="AG13" s="153" t="s">
        <v>178</v>
      </c>
      <c r="AH13" s="140" t="s">
        <v>207</v>
      </c>
      <c r="AI13" s="141"/>
    </row>
    <row r="14" spans="2:36" ht="108.5">
      <c r="B14" s="462">
        <v>8</v>
      </c>
      <c r="C14" s="523" t="s">
        <v>127</v>
      </c>
      <c r="D14" s="521" t="s">
        <v>650</v>
      </c>
      <c r="E14" s="229" t="s">
        <v>17</v>
      </c>
      <c r="F14" s="229" t="s">
        <v>75</v>
      </c>
      <c r="G14" s="229" t="s">
        <v>67</v>
      </c>
      <c r="H14" s="229" t="s">
        <v>182</v>
      </c>
      <c r="I14" s="229">
        <v>4</v>
      </c>
      <c r="J14" s="92" t="s">
        <v>169</v>
      </c>
      <c r="K14" s="92" t="s">
        <v>84</v>
      </c>
      <c r="L14" s="154" t="s">
        <v>182</v>
      </c>
      <c r="M14" s="229" t="s">
        <v>192</v>
      </c>
      <c r="N14" s="229">
        <v>120</v>
      </c>
      <c r="O14" s="229">
        <v>120</v>
      </c>
      <c r="P14" s="92"/>
      <c r="Q14" s="92" t="s">
        <v>44</v>
      </c>
      <c r="R14" s="92" t="s">
        <v>122</v>
      </c>
      <c r="S14" s="92" t="s">
        <v>182</v>
      </c>
      <c r="T14" s="92"/>
      <c r="U14" s="92" t="s">
        <v>629</v>
      </c>
      <c r="V14" s="92"/>
      <c r="W14" s="92" t="s">
        <v>576</v>
      </c>
      <c r="X14" s="92" t="s">
        <v>38</v>
      </c>
      <c r="Y14" s="92" t="s">
        <v>643</v>
      </c>
      <c r="Z14" s="92" t="s">
        <v>182</v>
      </c>
      <c r="AA14" s="92" t="s">
        <v>631</v>
      </c>
      <c r="AB14" s="229" t="s">
        <v>124</v>
      </c>
      <c r="AC14" s="59" t="s">
        <v>12</v>
      </c>
      <c r="AD14" s="59" t="s">
        <v>210</v>
      </c>
      <c r="AE14" s="57" t="s">
        <v>163</v>
      </c>
      <c r="AF14" s="57" t="s">
        <v>178</v>
      </c>
      <c r="AG14" s="57" t="s">
        <v>178</v>
      </c>
      <c r="AH14" s="61"/>
      <c r="AI14" s="108"/>
    </row>
    <row r="15" spans="2:36" ht="62.5" thickBot="1">
      <c r="B15" s="462"/>
      <c r="C15" s="524"/>
      <c r="D15" s="522"/>
      <c r="E15" s="54" t="s">
        <v>18</v>
      </c>
      <c r="F15" s="54" t="s">
        <v>21</v>
      </c>
      <c r="G15" s="54" t="s">
        <v>67</v>
      </c>
      <c r="H15" s="155" t="s">
        <v>182</v>
      </c>
      <c r="I15" s="155" t="s">
        <v>182</v>
      </c>
      <c r="J15" s="157" t="s">
        <v>182</v>
      </c>
      <c r="K15" s="157" t="s">
        <v>182</v>
      </c>
      <c r="L15" s="157" t="s">
        <v>182</v>
      </c>
      <c r="M15" s="155" t="s">
        <v>182</v>
      </c>
      <c r="N15" s="155" t="s">
        <v>197</v>
      </c>
      <c r="O15" s="54" t="s">
        <v>197</v>
      </c>
      <c r="P15" s="54"/>
      <c r="Q15" s="54" t="s">
        <v>182</v>
      </c>
      <c r="R15" s="55" t="s">
        <v>44</v>
      </c>
      <c r="S15" s="55" t="s">
        <v>182</v>
      </c>
      <c r="T15" s="55"/>
      <c r="U15" s="55" t="s">
        <v>182</v>
      </c>
      <c r="V15" s="55"/>
      <c r="W15" s="55" t="s">
        <v>182</v>
      </c>
      <c r="X15" s="55" t="s">
        <v>182</v>
      </c>
      <c r="Y15" s="55" t="s">
        <v>643</v>
      </c>
      <c r="Z15" s="55" t="s">
        <v>208</v>
      </c>
      <c r="AA15" s="55" t="s">
        <v>631</v>
      </c>
      <c r="AB15" s="54" t="s">
        <v>78</v>
      </c>
      <c r="AC15" s="56" t="s">
        <v>209</v>
      </c>
      <c r="AD15" s="56" t="s">
        <v>211</v>
      </c>
      <c r="AE15" s="153" t="s">
        <v>163</v>
      </c>
      <c r="AF15" s="153" t="s">
        <v>178</v>
      </c>
      <c r="AG15" s="153" t="s">
        <v>178</v>
      </c>
      <c r="AH15" s="140" t="s">
        <v>283</v>
      </c>
      <c r="AI15" s="141"/>
    </row>
    <row r="16" spans="2:36" ht="136" customHeight="1">
      <c r="B16" s="462">
        <v>9</v>
      </c>
      <c r="C16" s="523" t="s">
        <v>128</v>
      </c>
      <c r="D16" s="521" t="s">
        <v>650</v>
      </c>
      <c r="E16" s="229" t="s">
        <v>17</v>
      </c>
      <c r="F16" s="229" t="s">
        <v>164</v>
      </c>
      <c r="G16" s="229" t="s">
        <v>68</v>
      </c>
      <c r="H16" s="229" t="s">
        <v>182</v>
      </c>
      <c r="I16" s="229">
        <v>4</v>
      </c>
      <c r="J16" s="92" t="s">
        <v>168</v>
      </c>
      <c r="K16" s="92" t="s">
        <v>84</v>
      </c>
      <c r="L16" s="154" t="s">
        <v>182</v>
      </c>
      <c r="M16" s="229" t="s">
        <v>192</v>
      </c>
      <c r="N16" s="229" t="s">
        <v>182</v>
      </c>
      <c r="O16" s="229" t="s">
        <v>182</v>
      </c>
      <c r="P16" s="92"/>
      <c r="Q16" s="92" t="s">
        <v>212</v>
      </c>
      <c r="R16" s="92" t="s">
        <v>44</v>
      </c>
      <c r="S16" s="92" t="s">
        <v>182</v>
      </c>
      <c r="T16" s="92"/>
      <c r="U16" s="92" t="s">
        <v>182</v>
      </c>
      <c r="V16" s="92"/>
      <c r="W16" s="92" t="s">
        <v>182</v>
      </c>
      <c r="X16" s="92" t="s">
        <v>38</v>
      </c>
      <c r="Y16" s="92" t="s">
        <v>643</v>
      </c>
      <c r="Z16" s="92" t="s">
        <v>213</v>
      </c>
      <c r="AA16" s="92" t="s">
        <v>644</v>
      </c>
      <c r="AB16" s="229" t="s">
        <v>78</v>
      </c>
      <c r="AC16" s="59" t="s">
        <v>635</v>
      </c>
      <c r="AD16" s="59" t="s">
        <v>216</v>
      </c>
      <c r="AE16" s="92" t="s">
        <v>218</v>
      </c>
      <c r="AF16" s="92" t="s">
        <v>178</v>
      </c>
      <c r="AG16" s="92" t="s">
        <v>178</v>
      </c>
      <c r="AH16" s="61" t="s">
        <v>215</v>
      </c>
      <c r="AI16" s="108"/>
    </row>
    <row r="17" spans="2:36" ht="124">
      <c r="B17" s="462"/>
      <c r="C17" s="520"/>
      <c r="D17" s="494"/>
      <c r="E17" s="134" t="s">
        <v>18</v>
      </c>
      <c r="F17" s="134" t="s">
        <v>21</v>
      </c>
      <c r="G17" s="134" t="s">
        <v>67</v>
      </c>
      <c r="H17" s="134" t="s">
        <v>182</v>
      </c>
      <c r="I17" s="134" t="s">
        <v>182</v>
      </c>
      <c r="J17" s="135" t="s">
        <v>182</v>
      </c>
      <c r="K17" s="135" t="s">
        <v>182</v>
      </c>
      <c r="L17" s="135" t="s">
        <v>182</v>
      </c>
      <c r="M17" s="134" t="s">
        <v>182</v>
      </c>
      <c r="N17" s="134" t="s">
        <v>197</v>
      </c>
      <c r="O17" s="134" t="s">
        <v>197</v>
      </c>
      <c r="P17" s="135"/>
      <c r="Q17" s="135" t="s">
        <v>182</v>
      </c>
      <c r="R17" s="134" t="s">
        <v>44</v>
      </c>
      <c r="S17" s="135" t="s">
        <v>182</v>
      </c>
      <c r="T17" s="135"/>
      <c r="U17" s="135" t="s">
        <v>182</v>
      </c>
      <c r="V17" s="135"/>
      <c r="W17" s="135" t="s">
        <v>182</v>
      </c>
      <c r="X17" s="135" t="s">
        <v>182</v>
      </c>
      <c r="Y17" s="135" t="s">
        <v>643</v>
      </c>
      <c r="Z17" s="135" t="s">
        <v>219</v>
      </c>
      <c r="AA17" s="135" t="s">
        <v>644</v>
      </c>
      <c r="AB17" s="134" t="s">
        <v>78</v>
      </c>
      <c r="AC17" s="136" t="s">
        <v>12</v>
      </c>
      <c r="AD17" s="159" t="s">
        <v>216</v>
      </c>
      <c r="AE17" s="135" t="s">
        <v>218</v>
      </c>
      <c r="AF17" s="135" t="s">
        <v>178</v>
      </c>
      <c r="AG17" s="135" t="s">
        <v>178</v>
      </c>
      <c r="AH17" s="138" t="s">
        <v>215</v>
      </c>
      <c r="AI17" s="139"/>
    </row>
    <row r="18" spans="2:36" ht="31.5" thickBot="1">
      <c r="B18" s="462"/>
      <c r="C18" s="524"/>
      <c r="D18" s="522"/>
      <c r="E18" s="231" t="s">
        <v>19</v>
      </c>
      <c r="F18" s="231" t="s">
        <v>113</v>
      </c>
      <c r="G18" s="231" t="s">
        <v>68</v>
      </c>
      <c r="H18" s="231" t="s">
        <v>182</v>
      </c>
      <c r="I18" s="231" t="s">
        <v>182</v>
      </c>
      <c r="J18" s="118" t="s">
        <v>169</v>
      </c>
      <c r="K18" s="118" t="s">
        <v>84</v>
      </c>
      <c r="L18" s="157" t="s">
        <v>182</v>
      </c>
      <c r="M18" s="231" t="s">
        <v>192</v>
      </c>
      <c r="N18" s="231" t="s">
        <v>182</v>
      </c>
      <c r="O18" s="231" t="s">
        <v>182</v>
      </c>
      <c r="P18" s="91"/>
      <c r="Q18" s="91" t="s">
        <v>212</v>
      </c>
      <c r="R18" s="91" t="s">
        <v>44</v>
      </c>
      <c r="S18" s="91" t="s">
        <v>182</v>
      </c>
      <c r="T18" s="91"/>
      <c r="U18" s="91" t="s">
        <v>182</v>
      </c>
      <c r="V18" s="91"/>
      <c r="W18" s="91" t="s">
        <v>182</v>
      </c>
      <c r="X18" s="91" t="s">
        <v>38</v>
      </c>
      <c r="Y18" s="91" t="s">
        <v>643</v>
      </c>
      <c r="Z18" s="91" t="s">
        <v>220</v>
      </c>
      <c r="AA18" s="90" t="s">
        <v>644</v>
      </c>
      <c r="AB18" s="231" t="s">
        <v>78</v>
      </c>
      <c r="AC18" s="158" t="s">
        <v>182</v>
      </c>
      <c r="AD18" s="58" t="s">
        <v>221</v>
      </c>
      <c r="AE18" s="90" t="s">
        <v>182</v>
      </c>
      <c r="AF18" s="91" t="s">
        <v>178</v>
      </c>
      <c r="AG18" s="91" t="s">
        <v>178</v>
      </c>
      <c r="AH18" s="67"/>
      <c r="AI18" s="109"/>
    </row>
    <row r="19" spans="2:36" ht="326" thickBot="1">
      <c r="B19" s="72">
        <v>10</v>
      </c>
      <c r="C19" s="47" t="s">
        <v>129</v>
      </c>
      <c r="D19" s="192" t="s">
        <v>650</v>
      </c>
      <c r="E19" s="48" t="s">
        <v>19</v>
      </c>
      <c r="F19" s="48" t="s">
        <v>75</v>
      </c>
      <c r="G19" s="48" t="s">
        <v>68</v>
      </c>
      <c r="H19" s="48">
        <v>5</v>
      </c>
      <c r="I19" s="48">
        <v>4</v>
      </c>
      <c r="J19" s="50" t="s">
        <v>169</v>
      </c>
      <c r="K19" s="50" t="s">
        <v>84</v>
      </c>
      <c r="L19" s="50" t="s">
        <v>188</v>
      </c>
      <c r="M19" s="48" t="s">
        <v>192</v>
      </c>
      <c r="N19" s="48">
        <v>104</v>
      </c>
      <c r="O19" s="48">
        <v>104</v>
      </c>
      <c r="P19" s="50"/>
      <c r="Q19" s="50" t="s">
        <v>222</v>
      </c>
      <c r="R19" s="50" t="s">
        <v>44</v>
      </c>
      <c r="S19" s="50" t="s">
        <v>182</v>
      </c>
      <c r="T19" s="50"/>
      <c r="U19" s="50" t="s">
        <v>551</v>
      </c>
      <c r="V19" s="50"/>
      <c r="W19" s="50" t="s">
        <v>633</v>
      </c>
      <c r="X19" s="50" t="s">
        <v>38</v>
      </c>
      <c r="Y19" s="50" t="s">
        <v>636</v>
      </c>
      <c r="Z19" s="50" t="s">
        <v>224</v>
      </c>
      <c r="AA19" s="50" t="s">
        <v>637</v>
      </c>
      <c r="AB19" s="48" t="s">
        <v>102</v>
      </c>
      <c r="AC19" s="53" t="s">
        <v>634</v>
      </c>
      <c r="AD19" s="53" t="s">
        <v>226</v>
      </c>
      <c r="AE19" s="50" t="s">
        <v>227</v>
      </c>
      <c r="AF19" s="50" t="s">
        <v>177</v>
      </c>
      <c r="AG19" s="50" t="s">
        <v>178</v>
      </c>
      <c r="AH19" s="64" t="s">
        <v>225</v>
      </c>
      <c r="AI19" s="126"/>
    </row>
    <row r="20" spans="2:36" ht="109" thickBot="1">
      <c r="B20" s="72">
        <v>11</v>
      </c>
      <c r="C20" s="47" t="s">
        <v>130</v>
      </c>
      <c r="D20" s="192" t="s">
        <v>650</v>
      </c>
      <c r="E20" s="48" t="s">
        <v>17</v>
      </c>
      <c r="F20" s="48" t="s">
        <v>75</v>
      </c>
      <c r="G20" s="48" t="s">
        <v>67</v>
      </c>
      <c r="H20" s="48" t="s">
        <v>182</v>
      </c>
      <c r="I20" s="48">
        <v>4</v>
      </c>
      <c r="J20" s="50" t="s">
        <v>168</v>
      </c>
      <c r="K20" s="50" t="s">
        <v>84</v>
      </c>
      <c r="L20" s="50" t="s">
        <v>182</v>
      </c>
      <c r="M20" s="48" t="s">
        <v>182</v>
      </c>
      <c r="N20" s="48">
        <v>120</v>
      </c>
      <c r="O20" s="48">
        <v>120</v>
      </c>
      <c r="P20" s="50"/>
      <c r="Q20" s="50" t="s">
        <v>43</v>
      </c>
      <c r="R20" s="50" t="s">
        <v>228</v>
      </c>
      <c r="S20" s="50" t="s">
        <v>182</v>
      </c>
      <c r="T20" s="50"/>
      <c r="U20" s="50" t="s">
        <v>555</v>
      </c>
      <c r="V20" s="50"/>
      <c r="W20" s="50" t="s">
        <v>577</v>
      </c>
      <c r="X20" s="50" t="s">
        <v>38</v>
      </c>
      <c r="Y20" s="50" t="s">
        <v>643</v>
      </c>
      <c r="Z20" s="50" t="s">
        <v>182</v>
      </c>
      <c r="AA20" s="50" t="s">
        <v>637</v>
      </c>
      <c r="AB20" s="48" t="s">
        <v>103</v>
      </c>
      <c r="AC20" s="53" t="s">
        <v>48</v>
      </c>
      <c r="AD20" s="70" t="s">
        <v>232</v>
      </c>
      <c r="AE20" s="50" t="s">
        <v>56</v>
      </c>
      <c r="AF20" s="50" t="s">
        <v>178</v>
      </c>
      <c r="AG20" s="50" t="s">
        <v>178</v>
      </c>
      <c r="AH20" s="64" t="s">
        <v>528</v>
      </c>
      <c r="AI20" s="126"/>
      <c r="AJ20" s="226"/>
    </row>
    <row r="21" spans="2:36" ht="202" thickBot="1">
      <c r="B21" s="462">
        <v>12</v>
      </c>
      <c r="C21" s="523" t="s">
        <v>131</v>
      </c>
      <c r="D21" s="521" t="s">
        <v>650</v>
      </c>
      <c r="E21" s="229" t="s">
        <v>17</v>
      </c>
      <c r="F21" s="229" t="s">
        <v>75</v>
      </c>
      <c r="G21" s="229" t="s">
        <v>67</v>
      </c>
      <c r="H21" s="229" t="s">
        <v>182</v>
      </c>
      <c r="I21" s="229">
        <v>4</v>
      </c>
      <c r="J21" s="92" t="s">
        <v>168</v>
      </c>
      <c r="K21" s="92" t="s">
        <v>182</v>
      </c>
      <c r="L21" s="92" t="s">
        <v>182</v>
      </c>
      <c r="M21" s="229" t="s">
        <v>182</v>
      </c>
      <c r="N21" s="229">
        <v>112</v>
      </c>
      <c r="O21" s="229">
        <v>120</v>
      </c>
      <c r="P21" s="92"/>
      <c r="Q21" s="92" t="s">
        <v>182</v>
      </c>
      <c r="R21" s="92" t="s">
        <v>44</v>
      </c>
      <c r="S21" s="92" t="s">
        <v>182</v>
      </c>
      <c r="T21" s="92"/>
      <c r="U21" s="92" t="s">
        <v>568</v>
      </c>
      <c r="V21" s="92"/>
      <c r="W21" s="92" t="s">
        <v>578</v>
      </c>
      <c r="X21" s="92" t="s">
        <v>182</v>
      </c>
      <c r="Y21" s="92" t="s">
        <v>643</v>
      </c>
      <c r="Z21" s="92" t="s">
        <v>38</v>
      </c>
      <c r="AA21" s="92" t="s">
        <v>646</v>
      </c>
      <c r="AB21" s="229" t="s">
        <v>78</v>
      </c>
      <c r="AC21" s="59" t="s">
        <v>38</v>
      </c>
      <c r="AD21" s="59" t="s">
        <v>250</v>
      </c>
      <c r="AE21" s="92" t="s">
        <v>91</v>
      </c>
      <c r="AF21" s="92" t="s">
        <v>177</v>
      </c>
      <c r="AG21" s="92" t="s">
        <v>178</v>
      </c>
      <c r="AH21" s="61"/>
      <c r="AI21" s="108"/>
      <c r="AJ21" s="226"/>
    </row>
    <row r="22" spans="2:36" ht="233" thickBot="1">
      <c r="B22" s="462"/>
      <c r="C22" s="524"/>
      <c r="D22" s="522"/>
      <c r="E22" s="54" t="s">
        <v>18</v>
      </c>
      <c r="F22" s="54" t="s">
        <v>21</v>
      </c>
      <c r="G22" s="54" t="s">
        <v>67</v>
      </c>
      <c r="H22" s="54" t="s">
        <v>182</v>
      </c>
      <c r="I22" s="54">
        <v>4</v>
      </c>
      <c r="J22" s="55" t="s">
        <v>168</v>
      </c>
      <c r="K22" s="55" t="s">
        <v>182</v>
      </c>
      <c r="L22" s="55" t="s">
        <v>182</v>
      </c>
      <c r="M22" s="54" t="s">
        <v>182</v>
      </c>
      <c r="N22" s="54" t="s">
        <v>197</v>
      </c>
      <c r="O22" s="54" t="s">
        <v>197</v>
      </c>
      <c r="P22" s="55"/>
      <c r="Q22" s="55" t="s">
        <v>182</v>
      </c>
      <c r="R22" s="55" t="s">
        <v>44</v>
      </c>
      <c r="S22" s="55" t="s">
        <v>182</v>
      </c>
      <c r="T22" s="55"/>
      <c r="U22" s="55" t="s">
        <v>182</v>
      </c>
      <c r="V22" s="55"/>
      <c r="W22" s="55" t="s">
        <v>182</v>
      </c>
      <c r="X22" s="55" t="s">
        <v>182</v>
      </c>
      <c r="Y22" s="55" t="s">
        <v>182</v>
      </c>
      <c r="Z22" s="55" t="s">
        <v>251</v>
      </c>
      <c r="AA22" s="50" t="s">
        <v>647</v>
      </c>
      <c r="AB22" s="55" t="s">
        <v>252</v>
      </c>
      <c r="AC22" s="56" t="s">
        <v>253</v>
      </c>
      <c r="AD22" s="56" t="s">
        <v>254</v>
      </c>
      <c r="AE22" s="55" t="s">
        <v>91</v>
      </c>
      <c r="AF22" s="55" t="s">
        <v>177</v>
      </c>
      <c r="AG22" s="55" t="s">
        <v>178</v>
      </c>
      <c r="AH22" s="140"/>
      <c r="AI22" s="141"/>
    </row>
    <row r="23" spans="2:36" s="77" customFormat="1" ht="202" thickBot="1">
      <c r="B23" s="530">
        <v>13</v>
      </c>
      <c r="C23" s="523" t="s">
        <v>132</v>
      </c>
      <c r="D23" s="521" t="s">
        <v>650</v>
      </c>
      <c r="E23" s="160" t="s">
        <v>17</v>
      </c>
      <c r="F23" s="160" t="s">
        <v>75</v>
      </c>
      <c r="G23" s="160" t="s">
        <v>67</v>
      </c>
      <c r="H23" s="160" t="s">
        <v>182</v>
      </c>
      <c r="I23" s="160">
        <v>4</v>
      </c>
      <c r="J23" s="92" t="s">
        <v>168</v>
      </c>
      <c r="K23" s="92" t="s">
        <v>84</v>
      </c>
      <c r="L23" s="92" t="s">
        <v>188</v>
      </c>
      <c r="M23" s="160" t="s">
        <v>192</v>
      </c>
      <c r="N23" s="160">
        <v>120</v>
      </c>
      <c r="O23" s="160">
        <v>120</v>
      </c>
      <c r="P23" s="57"/>
      <c r="Q23" s="57" t="s">
        <v>262</v>
      </c>
      <c r="R23" s="57" t="s">
        <v>30</v>
      </c>
      <c r="S23" s="57" t="s">
        <v>32</v>
      </c>
      <c r="T23" s="57"/>
      <c r="U23" s="57" t="s">
        <v>569</v>
      </c>
      <c r="V23" s="57"/>
      <c r="W23" s="57" t="s">
        <v>182</v>
      </c>
      <c r="X23" s="57" t="s">
        <v>182</v>
      </c>
      <c r="Y23" s="57" t="s">
        <v>643</v>
      </c>
      <c r="Z23" s="57" t="s">
        <v>38</v>
      </c>
      <c r="AA23" s="57" t="s">
        <v>627</v>
      </c>
      <c r="AB23" s="45" t="s">
        <v>116</v>
      </c>
      <c r="AC23" s="59" t="s">
        <v>253</v>
      </c>
      <c r="AD23" s="161" t="s">
        <v>265</v>
      </c>
      <c r="AE23" s="57" t="s">
        <v>56</v>
      </c>
      <c r="AF23" s="57" t="s">
        <v>178</v>
      </c>
      <c r="AG23" s="57" t="s">
        <v>178</v>
      </c>
      <c r="AH23" s="76"/>
      <c r="AI23" s="127"/>
      <c r="AJ23" s="114"/>
    </row>
    <row r="24" spans="2:36" s="77" customFormat="1" ht="78" thickBot="1">
      <c r="B24" s="530"/>
      <c r="C24" s="524"/>
      <c r="D24" s="522"/>
      <c r="E24" s="162" t="s">
        <v>18</v>
      </c>
      <c r="F24" s="162" t="s">
        <v>21</v>
      </c>
      <c r="G24" s="162" t="s">
        <v>67</v>
      </c>
      <c r="H24" s="162" t="s">
        <v>182</v>
      </c>
      <c r="I24" s="162">
        <v>4</v>
      </c>
      <c r="J24" s="55" t="s">
        <v>168</v>
      </c>
      <c r="K24" s="55" t="s">
        <v>84</v>
      </c>
      <c r="L24" s="55" t="s">
        <v>182</v>
      </c>
      <c r="M24" s="155" t="s">
        <v>192</v>
      </c>
      <c r="N24" s="162" t="s">
        <v>197</v>
      </c>
      <c r="O24" s="162" t="s">
        <v>197</v>
      </c>
      <c r="P24" s="153"/>
      <c r="Q24" s="153" t="s">
        <v>182</v>
      </c>
      <c r="R24" s="153" t="s">
        <v>44</v>
      </c>
      <c r="S24" s="153" t="s">
        <v>182</v>
      </c>
      <c r="T24" s="153"/>
      <c r="U24" s="153" t="s">
        <v>182</v>
      </c>
      <c r="V24" s="153"/>
      <c r="W24" s="153" t="s">
        <v>182</v>
      </c>
      <c r="X24" s="153" t="s">
        <v>182</v>
      </c>
      <c r="Y24" s="153" t="s">
        <v>643</v>
      </c>
      <c r="Z24" s="55" t="s">
        <v>266</v>
      </c>
      <c r="AA24" s="50" t="s">
        <v>647</v>
      </c>
      <c r="AB24" s="55" t="s">
        <v>116</v>
      </c>
      <c r="AC24" s="56" t="s">
        <v>253</v>
      </c>
      <c r="AD24" s="163" t="s">
        <v>267</v>
      </c>
      <c r="AE24" s="153" t="s">
        <v>91</v>
      </c>
      <c r="AF24" s="153" t="s">
        <v>177</v>
      </c>
      <c r="AG24" s="153" t="s">
        <v>178</v>
      </c>
      <c r="AH24" s="164" t="s">
        <v>268</v>
      </c>
      <c r="AI24" s="165"/>
      <c r="AJ24" s="114"/>
    </row>
    <row r="25" spans="2:36" ht="31.5" thickBot="1">
      <c r="B25" s="72">
        <v>14</v>
      </c>
      <c r="C25" s="47" t="s">
        <v>133</v>
      </c>
      <c r="D25" s="192" t="s">
        <v>650</v>
      </c>
      <c r="E25" s="48" t="s">
        <v>18</v>
      </c>
      <c r="F25" s="48" t="s">
        <v>21</v>
      </c>
      <c r="G25" s="48" t="s">
        <v>67</v>
      </c>
      <c r="H25" s="48">
        <v>3</v>
      </c>
      <c r="I25" s="48">
        <v>4</v>
      </c>
      <c r="J25" s="50" t="s">
        <v>168</v>
      </c>
      <c r="K25" s="50" t="s">
        <v>84</v>
      </c>
      <c r="L25" s="50" t="s">
        <v>188</v>
      </c>
      <c r="M25" s="48" t="s">
        <v>182</v>
      </c>
      <c r="N25" s="48" t="s">
        <v>197</v>
      </c>
      <c r="O25" s="48" t="s">
        <v>197</v>
      </c>
      <c r="P25" s="50"/>
      <c r="Q25" s="50" t="s">
        <v>182</v>
      </c>
      <c r="R25" s="50" t="s">
        <v>44</v>
      </c>
      <c r="S25" s="50" t="s">
        <v>182</v>
      </c>
      <c r="T25" s="50"/>
      <c r="U25" s="50" t="s">
        <v>182</v>
      </c>
      <c r="V25" s="50"/>
      <c r="W25" s="50" t="s">
        <v>182</v>
      </c>
      <c r="X25" s="50" t="s">
        <v>182</v>
      </c>
      <c r="Y25" s="50" t="s">
        <v>643</v>
      </c>
      <c r="Z25" s="50" t="s">
        <v>238</v>
      </c>
      <c r="AA25" s="50" t="s">
        <v>647</v>
      </c>
      <c r="AB25" s="48" t="s">
        <v>78</v>
      </c>
      <c r="AC25" s="53" t="s">
        <v>239</v>
      </c>
      <c r="AD25" s="53" t="s">
        <v>240</v>
      </c>
      <c r="AE25" s="50" t="s">
        <v>56</v>
      </c>
      <c r="AF25" s="50" t="s">
        <v>178</v>
      </c>
      <c r="AG25" s="50" t="s">
        <v>178</v>
      </c>
      <c r="AH25" s="79"/>
      <c r="AI25" s="126"/>
    </row>
    <row r="26" spans="2:36" ht="409.5" customHeight="1" thickBot="1">
      <c r="B26" s="72">
        <v>15</v>
      </c>
      <c r="C26" s="523" t="s">
        <v>134</v>
      </c>
      <c r="D26" s="521" t="s">
        <v>652</v>
      </c>
      <c r="E26" s="229" t="s">
        <v>17</v>
      </c>
      <c r="F26" s="229" t="s">
        <v>75</v>
      </c>
      <c r="G26" s="229" t="s">
        <v>67</v>
      </c>
      <c r="H26" s="229">
        <v>5</v>
      </c>
      <c r="I26" s="229">
        <v>4</v>
      </c>
      <c r="J26" s="92" t="s">
        <v>168</v>
      </c>
      <c r="K26" s="92" t="s">
        <v>84</v>
      </c>
      <c r="L26" s="92" t="s">
        <v>182</v>
      </c>
      <c r="M26" s="229" t="s">
        <v>182</v>
      </c>
      <c r="N26" s="229">
        <v>120</v>
      </c>
      <c r="O26" s="229">
        <v>120</v>
      </c>
      <c r="P26" s="92"/>
      <c r="Q26" s="92" t="s">
        <v>43</v>
      </c>
      <c r="R26" s="92" t="s">
        <v>122</v>
      </c>
      <c r="S26" s="92" t="s">
        <v>182</v>
      </c>
      <c r="T26" s="92"/>
      <c r="U26" s="92" t="s">
        <v>557</v>
      </c>
      <c r="V26" s="92"/>
      <c r="W26" s="92" t="s">
        <v>579</v>
      </c>
      <c r="X26" s="92" t="s">
        <v>38</v>
      </c>
      <c r="Y26" s="92" t="s">
        <v>643</v>
      </c>
      <c r="Z26" s="92" t="s">
        <v>219</v>
      </c>
      <c r="AA26" s="92" t="s">
        <v>615</v>
      </c>
      <c r="AB26" s="229" t="s">
        <v>57</v>
      </c>
      <c r="AC26" s="59" t="s">
        <v>12</v>
      </c>
      <c r="AD26" s="59" t="s">
        <v>236</v>
      </c>
      <c r="AE26" s="92" t="s">
        <v>91</v>
      </c>
      <c r="AF26" s="92" t="s">
        <v>177</v>
      </c>
      <c r="AG26" s="92" t="s">
        <v>178</v>
      </c>
      <c r="AH26" s="78" t="s">
        <v>269</v>
      </c>
      <c r="AI26" s="108"/>
      <c r="AJ26" s="226"/>
    </row>
    <row r="27" spans="2:36" ht="295" thickBot="1">
      <c r="C27" s="524"/>
      <c r="D27" s="522"/>
      <c r="E27" s="54" t="s">
        <v>18</v>
      </c>
      <c r="F27" s="54" t="s">
        <v>21</v>
      </c>
      <c r="G27" s="54" t="s">
        <v>67</v>
      </c>
      <c r="H27" s="54">
        <v>5</v>
      </c>
      <c r="I27" s="54">
        <v>5</v>
      </c>
      <c r="J27" s="55" t="s">
        <v>168</v>
      </c>
      <c r="K27" s="55" t="s">
        <v>84</v>
      </c>
      <c r="L27" s="55" t="s">
        <v>188</v>
      </c>
      <c r="M27" s="54" t="s">
        <v>182</v>
      </c>
      <c r="N27" s="162" t="s">
        <v>197</v>
      </c>
      <c r="O27" s="162" t="s">
        <v>197</v>
      </c>
      <c r="P27" s="55"/>
      <c r="Q27" s="55" t="s">
        <v>182</v>
      </c>
      <c r="R27" s="55" t="s">
        <v>44</v>
      </c>
      <c r="S27" s="55" t="s">
        <v>182</v>
      </c>
      <c r="T27" s="55"/>
      <c r="U27" s="55" t="s">
        <v>182</v>
      </c>
      <c r="V27" s="55"/>
      <c r="W27" s="55" t="s">
        <v>182</v>
      </c>
      <c r="X27" s="55" t="s">
        <v>182</v>
      </c>
      <c r="Y27" s="55" t="s">
        <v>643</v>
      </c>
      <c r="Z27" s="55" t="s">
        <v>530</v>
      </c>
      <c r="AA27" s="50" t="s">
        <v>647</v>
      </c>
      <c r="AB27" s="54" t="s">
        <v>78</v>
      </c>
      <c r="AC27" s="56" t="s">
        <v>529</v>
      </c>
      <c r="AD27" s="56" t="s">
        <v>533</v>
      </c>
      <c r="AE27" s="55" t="s">
        <v>91</v>
      </c>
      <c r="AF27" s="55" t="s">
        <v>177</v>
      </c>
      <c r="AG27" s="55" t="s">
        <v>177</v>
      </c>
      <c r="AH27" s="140" t="s">
        <v>532</v>
      </c>
      <c r="AI27" s="145" t="s">
        <v>531</v>
      </c>
    </row>
    <row r="28" spans="2:36" ht="248">
      <c r="B28" s="462">
        <v>16</v>
      </c>
      <c r="C28" s="523" t="s">
        <v>135</v>
      </c>
      <c r="D28" s="521" t="s">
        <v>651</v>
      </c>
      <c r="E28" s="229" t="s">
        <v>17</v>
      </c>
      <c r="F28" s="229" t="s">
        <v>75</v>
      </c>
      <c r="G28" s="229" t="s">
        <v>67</v>
      </c>
      <c r="H28" s="229">
        <v>5</v>
      </c>
      <c r="I28" s="229">
        <v>4</v>
      </c>
      <c r="J28" s="92" t="s">
        <v>168</v>
      </c>
      <c r="K28" s="92" t="s">
        <v>84</v>
      </c>
      <c r="L28" s="92" t="s">
        <v>182</v>
      </c>
      <c r="M28" s="229" t="s">
        <v>192</v>
      </c>
      <c r="N28" s="229">
        <v>120</v>
      </c>
      <c r="O28" s="229">
        <v>120</v>
      </c>
      <c r="P28" s="92"/>
      <c r="Q28" s="92" t="s">
        <v>43</v>
      </c>
      <c r="R28" s="92" t="s">
        <v>30</v>
      </c>
      <c r="S28" s="92" t="s">
        <v>32</v>
      </c>
      <c r="T28" s="92"/>
      <c r="U28" s="92" t="s">
        <v>570</v>
      </c>
      <c r="V28" s="92"/>
      <c r="W28" s="92" t="s">
        <v>584</v>
      </c>
      <c r="X28" s="92" t="s">
        <v>38</v>
      </c>
      <c r="Y28" s="92" t="s">
        <v>643</v>
      </c>
      <c r="Z28" s="92" t="s">
        <v>38</v>
      </c>
      <c r="AA28" s="92" t="s">
        <v>612</v>
      </c>
      <c r="AB28" s="92" t="s">
        <v>273</v>
      </c>
      <c r="AC28" s="59" t="s">
        <v>12</v>
      </c>
      <c r="AD28" s="166" t="s">
        <v>274</v>
      </c>
      <c r="AE28" s="92" t="s">
        <v>86</v>
      </c>
      <c r="AF28" s="92" t="s">
        <v>177</v>
      </c>
      <c r="AG28" s="92" t="s">
        <v>178</v>
      </c>
      <c r="AH28" s="80"/>
      <c r="AI28" s="108"/>
    </row>
    <row r="29" spans="2:36" ht="62.5" thickBot="1">
      <c r="B29" s="462"/>
      <c r="C29" s="524"/>
      <c r="D29" s="525"/>
      <c r="E29" s="54" t="s">
        <v>18</v>
      </c>
      <c r="F29" s="54" t="s">
        <v>21</v>
      </c>
      <c r="G29" s="54" t="s">
        <v>67</v>
      </c>
      <c r="H29" s="54" t="s">
        <v>182</v>
      </c>
      <c r="I29" s="54" t="s">
        <v>182</v>
      </c>
      <c r="J29" s="55" t="s">
        <v>182</v>
      </c>
      <c r="K29" s="55" t="s">
        <v>182</v>
      </c>
      <c r="L29" s="55" t="s">
        <v>182</v>
      </c>
      <c r="M29" s="54" t="s">
        <v>182</v>
      </c>
      <c r="N29" s="54" t="s">
        <v>197</v>
      </c>
      <c r="O29" s="54" t="s">
        <v>197</v>
      </c>
      <c r="P29" s="55"/>
      <c r="Q29" s="55" t="s">
        <v>182</v>
      </c>
      <c r="R29" s="55" t="s">
        <v>44</v>
      </c>
      <c r="S29" s="55" t="s">
        <v>182</v>
      </c>
      <c r="T29" s="55"/>
      <c r="U29" s="55" t="s">
        <v>182</v>
      </c>
      <c r="V29" s="55"/>
      <c r="W29" s="55" t="s">
        <v>182</v>
      </c>
      <c r="X29" s="55" t="s">
        <v>182</v>
      </c>
      <c r="Y29" s="55" t="s">
        <v>643</v>
      </c>
      <c r="Z29" s="55" t="s">
        <v>275</v>
      </c>
      <c r="AA29" s="55" t="s">
        <v>118</v>
      </c>
      <c r="AB29" s="54" t="s">
        <v>78</v>
      </c>
      <c r="AC29" s="56" t="s">
        <v>12</v>
      </c>
      <c r="AD29" s="144" t="s">
        <v>274</v>
      </c>
      <c r="AE29" s="55" t="s">
        <v>278</v>
      </c>
      <c r="AF29" s="55" t="s">
        <v>177</v>
      </c>
      <c r="AG29" s="55" t="s">
        <v>178</v>
      </c>
      <c r="AH29" s="140" t="s">
        <v>276</v>
      </c>
      <c r="AI29" s="141"/>
    </row>
    <row r="30" spans="2:36" ht="372.5" thickBot="1">
      <c r="B30" s="462">
        <v>17</v>
      </c>
      <c r="C30" s="523" t="s">
        <v>136</v>
      </c>
      <c r="D30" s="521" t="s">
        <v>650</v>
      </c>
      <c r="E30" s="69" t="s">
        <v>17</v>
      </c>
      <c r="F30" s="69" t="s">
        <v>75</v>
      </c>
      <c r="G30" s="69" t="s">
        <v>67</v>
      </c>
      <c r="H30" s="69">
        <v>5</v>
      </c>
      <c r="I30" s="69">
        <v>4</v>
      </c>
      <c r="J30" s="236" t="s">
        <v>169</v>
      </c>
      <c r="K30" s="236" t="s">
        <v>84</v>
      </c>
      <c r="L30" s="92" t="s">
        <v>182</v>
      </c>
      <c r="M30" s="69" t="s">
        <v>182</v>
      </c>
      <c r="N30" s="69">
        <v>120</v>
      </c>
      <c r="O30" s="69">
        <v>120</v>
      </c>
      <c r="P30" s="74"/>
      <c r="Q30" s="74" t="s">
        <v>43</v>
      </c>
      <c r="R30" s="74" t="s">
        <v>44</v>
      </c>
      <c r="S30" s="74" t="s">
        <v>182</v>
      </c>
      <c r="T30" s="74"/>
      <c r="U30" s="74" t="s">
        <v>556</v>
      </c>
      <c r="V30" s="74"/>
      <c r="W30" s="74" t="s">
        <v>580</v>
      </c>
      <c r="X30" s="74" t="s">
        <v>38</v>
      </c>
      <c r="Y30" s="74" t="s">
        <v>643</v>
      </c>
      <c r="Z30" s="74" t="s">
        <v>38</v>
      </c>
      <c r="AA30" s="50" t="s">
        <v>647</v>
      </c>
      <c r="AB30" s="230" t="s">
        <v>103</v>
      </c>
      <c r="AC30" s="59" t="s">
        <v>281</v>
      </c>
      <c r="AD30" s="75" t="s">
        <v>282</v>
      </c>
      <c r="AE30" s="74" t="s">
        <v>91</v>
      </c>
      <c r="AF30" s="74" t="s">
        <v>177</v>
      </c>
      <c r="AG30" s="74" t="s">
        <v>177</v>
      </c>
      <c r="AH30" s="66" t="s">
        <v>285</v>
      </c>
      <c r="AI30" s="81" t="s">
        <v>287</v>
      </c>
    </row>
    <row r="31" spans="2:36" ht="372.5" thickBot="1">
      <c r="B31" s="462"/>
      <c r="C31" s="520"/>
      <c r="D31" s="494"/>
      <c r="E31" s="69" t="s">
        <v>17</v>
      </c>
      <c r="F31" s="69" t="s">
        <v>113</v>
      </c>
      <c r="G31" s="69" t="s">
        <v>68</v>
      </c>
      <c r="H31" s="69">
        <v>5</v>
      </c>
      <c r="I31" s="69">
        <v>4</v>
      </c>
      <c r="J31" s="234" t="s">
        <v>169</v>
      </c>
      <c r="K31" s="234" t="s">
        <v>84</v>
      </c>
      <c r="L31" s="55" t="s">
        <v>182</v>
      </c>
      <c r="M31" s="69" t="s">
        <v>182</v>
      </c>
      <c r="N31" s="69">
        <v>120</v>
      </c>
      <c r="O31" s="69">
        <v>120</v>
      </c>
      <c r="P31" s="74"/>
      <c r="Q31" s="74" t="s">
        <v>43</v>
      </c>
      <c r="R31" s="74" t="s">
        <v>44</v>
      </c>
      <c r="S31" s="74" t="s">
        <v>182</v>
      </c>
      <c r="T31" s="74"/>
      <c r="U31" s="74" t="s">
        <v>556</v>
      </c>
      <c r="V31" s="74"/>
      <c r="W31" s="74" t="s">
        <v>580</v>
      </c>
      <c r="X31" s="74" t="s">
        <v>38</v>
      </c>
      <c r="Y31" s="74" t="s">
        <v>643</v>
      </c>
      <c r="Z31" s="74" t="s">
        <v>38</v>
      </c>
      <c r="AA31" s="50" t="s">
        <v>647</v>
      </c>
      <c r="AB31" s="230" t="s">
        <v>103</v>
      </c>
      <c r="AC31" s="59" t="s">
        <v>281</v>
      </c>
      <c r="AD31" s="75" t="s">
        <v>282</v>
      </c>
      <c r="AE31" s="74" t="s">
        <v>91</v>
      </c>
      <c r="AF31" s="74" t="s">
        <v>177</v>
      </c>
      <c r="AG31" s="74" t="s">
        <v>177</v>
      </c>
      <c r="AH31" s="66" t="s">
        <v>285</v>
      </c>
      <c r="AI31" s="81" t="s">
        <v>287</v>
      </c>
    </row>
    <row r="32" spans="2:36" ht="264" thickBot="1">
      <c r="B32" s="462"/>
      <c r="C32" s="524"/>
      <c r="D32" s="525"/>
      <c r="E32" s="54" t="s">
        <v>289</v>
      </c>
      <c r="F32" s="54" t="s">
        <v>21</v>
      </c>
      <c r="G32" s="54" t="s">
        <v>67</v>
      </c>
      <c r="H32" s="54" t="s">
        <v>182</v>
      </c>
      <c r="I32" s="54" t="s">
        <v>182</v>
      </c>
      <c r="J32" s="55" t="s">
        <v>182</v>
      </c>
      <c r="K32" s="55" t="s">
        <v>182</v>
      </c>
      <c r="L32" s="55" t="s">
        <v>182</v>
      </c>
      <c r="M32" s="54" t="s">
        <v>182</v>
      </c>
      <c r="N32" s="54" t="s">
        <v>197</v>
      </c>
      <c r="O32" s="54" t="s">
        <v>197</v>
      </c>
      <c r="P32" s="55"/>
      <c r="Q32" s="55" t="s">
        <v>182</v>
      </c>
      <c r="R32" s="55" t="s">
        <v>44</v>
      </c>
      <c r="S32" s="55" t="s">
        <v>182</v>
      </c>
      <c r="T32" s="55"/>
      <c r="U32" s="55" t="s">
        <v>182</v>
      </c>
      <c r="V32" s="55"/>
      <c r="W32" s="55" t="s">
        <v>182</v>
      </c>
      <c r="X32" s="55" t="s">
        <v>182</v>
      </c>
      <c r="Y32" s="50" t="s">
        <v>643</v>
      </c>
      <c r="Z32" s="55" t="s">
        <v>219</v>
      </c>
      <c r="AA32" s="50" t="s">
        <v>647</v>
      </c>
      <c r="AB32" s="54" t="s">
        <v>78</v>
      </c>
      <c r="AC32" s="56" t="s">
        <v>281</v>
      </c>
      <c r="AD32" s="56" t="s">
        <v>290</v>
      </c>
      <c r="AE32" s="55" t="s">
        <v>90</v>
      </c>
      <c r="AF32" s="55" t="s">
        <v>177</v>
      </c>
      <c r="AG32" s="55" t="s">
        <v>178</v>
      </c>
      <c r="AH32" s="140" t="s">
        <v>291</v>
      </c>
      <c r="AI32" s="141"/>
    </row>
    <row r="33" spans="2:36" ht="409.6" thickBot="1">
      <c r="B33" s="72">
        <v>18</v>
      </c>
      <c r="C33" s="83" t="s">
        <v>294</v>
      </c>
      <c r="D33" s="192" t="s">
        <v>650</v>
      </c>
      <c r="E33" s="48" t="s">
        <v>17</v>
      </c>
      <c r="F33" s="48" t="s">
        <v>75</v>
      </c>
      <c r="G33" s="48" t="s">
        <v>67</v>
      </c>
      <c r="H33" s="48">
        <v>5</v>
      </c>
      <c r="I33" s="48">
        <v>4</v>
      </c>
      <c r="J33" s="50" t="s">
        <v>168</v>
      </c>
      <c r="K33" s="50" t="s">
        <v>182</v>
      </c>
      <c r="L33" s="50" t="s">
        <v>83</v>
      </c>
      <c r="M33" s="48" t="s">
        <v>193</v>
      </c>
      <c r="N33" s="48">
        <v>120</v>
      </c>
      <c r="O33" s="48">
        <v>120</v>
      </c>
      <c r="P33" s="50"/>
      <c r="Q33" s="50" t="s">
        <v>43</v>
      </c>
      <c r="R33" s="50" t="s">
        <v>30</v>
      </c>
      <c r="S33" s="50" t="s">
        <v>182</v>
      </c>
      <c r="T33" s="50"/>
      <c r="U33" s="50" t="s">
        <v>558</v>
      </c>
      <c r="V33" s="50"/>
      <c r="W33" s="50" t="s">
        <v>256</v>
      </c>
      <c r="X33" s="50" t="s">
        <v>38</v>
      </c>
      <c r="Y33" s="50" t="s">
        <v>643</v>
      </c>
      <c r="Z33" s="50" t="s">
        <v>257</v>
      </c>
      <c r="AA33" s="50" t="s">
        <v>616</v>
      </c>
      <c r="AB33" s="48" t="s">
        <v>124</v>
      </c>
      <c r="AC33" s="53" t="s">
        <v>259</v>
      </c>
      <c r="AD33" s="53" t="s">
        <v>295</v>
      </c>
      <c r="AE33" s="50" t="s">
        <v>261</v>
      </c>
      <c r="AF33" s="50" t="s">
        <v>178</v>
      </c>
      <c r="AG33" s="50" t="s">
        <v>177</v>
      </c>
      <c r="AH33" s="64" t="s">
        <v>260</v>
      </c>
      <c r="AI33" s="126"/>
    </row>
    <row r="34" spans="2:36" ht="109" thickBot="1">
      <c r="B34" s="72">
        <v>19</v>
      </c>
      <c r="C34" s="84" t="s">
        <v>137</v>
      </c>
      <c r="D34" s="233" t="s">
        <v>650</v>
      </c>
      <c r="E34" s="85" t="s">
        <v>19</v>
      </c>
      <c r="F34" s="85"/>
      <c r="G34" s="85"/>
      <c r="H34" s="85"/>
      <c r="I34" s="85"/>
      <c r="J34" s="117"/>
      <c r="K34" s="117"/>
      <c r="L34" s="117"/>
      <c r="M34" s="85"/>
      <c r="N34" s="85"/>
      <c r="O34" s="85"/>
      <c r="P34" s="86"/>
      <c r="Q34" s="86"/>
      <c r="R34" s="86"/>
      <c r="S34" s="86"/>
      <c r="T34" s="86"/>
      <c r="U34" s="86"/>
      <c r="V34" s="86"/>
      <c r="W34" s="86"/>
      <c r="X34" s="86"/>
      <c r="Y34" s="86"/>
      <c r="Z34" s="86"/>
      <c r="AA34" s="86"/>
      <c r="AB34" s="85"/>
      <c r="AC34" s="87"/>
      <c r="AD34" s="88"/>
      <c r="AE34" s="86"/>
      <c r="AF34" s="86"/>
      <c r="AG34" s="86"/>
      <c r="AH34" s="89" t="s">
        <v>296</v>
      </c>
      <c r="AI34" s="128"/>
    </row>
    <row r="35" spans="2:36" ht="326" thickBot="1">
      <c r="B35" s="462">
        <v>20</v>
      </c>
      <c r="C35" s="523" t="s">
        <v>138</v>
      </c>
      <c r="D35" s="521" t="s">
        <v>650</v>
      </c>
      <c r="E35" s="97" t="s">
        <v>17</v>
      </c>
      <c r="F35" s="97" t="s">
        <v>75</v>
      </c>
      <c r="G35" s="97" t="s">
        <v>67</v>
      </c>
      <c r="H35" s="97">
        <v>5</v>
      </c>
      <c r="I35" s="97">
        <v>4</v>
      </c>
      <c r="J35" s="98" t="s">
        <v>168</v>
      </c>
      <c r="K35" s="98" t="s">
        <v>84</v>
      </c>
      <c r="L35" s="98" t="s">
        <v>188</v>
      </c>
      <c r="M35" s="97" t="s">
        <v>192</v>
      </c>
      <c r="N35" s="97">
        <v>112</v>
      </c>
      <c r="O35" s="97">
        <v>112</v>
      </c>
      <c r="P35" s="98"/>
      <c r="Q35" s="98" t="s">
        <v>297</v>
      </c>
      <c r="R35" s="98" t="s">
        <v>122</v>
      </c>
      <c r="S35" s="98" t="s">
        <v>182</v>
      </c>
      <c r="T35" s="98"/>
      <c r="U35" s="98" t="s">
        <v>559</v>
      </c>
      <c r="V35" s="98"/>
      <c r="W35" s="98" t="s">
        <v>614</v>
      </c>
      <c r="X35" s="98" t="s">
        <v>38</v>
      </c>
      <c r="Y35" s="50" t="s">
        <v>643</v>
      </c>
      <c r="Z35" s="98" t="s">
        <v>302</v>
      </c>
      <c r="AA35" s="98" t="s">
        <v>613</v>
      </c>
      <c r="AB35" s="97" t="s">
        <v>103</v>
      </c>
      <c r="AC35" s="99" t="s">
        <v>303</v>
      </c>
      <c r="AD35" s="99" t="s">
        <v>304</v>
      </c>
      <c r="AE35" s="98" t="s">
        <v>92</v>
      </c>
      <c r="AF35" s="98" t="s">
        <v>177</v>
      </c>
      <c r="AG35" s="98" t="s">
        <v>178</v>
      </c>
      <c r="AH35" s="102" t="s">
        <v>300</v>
      </c>
      <c r="AI35" s="143"/>
      <c r="AJ35" s="488"/>
    </row>
    <row r="36" spans="2:36" ht="409" customHeight="1" thickBot="1">
      <c r="B36" s="462"/>
      <c r="C36" s="520"/>
      <c r="D36" s="527"/>
      <c r="E36" s="130" t="s">
        <v>18</v>
      </c>
      <c r="F36" s="130" t="s">
        <v>21</v>
      </c>
      <c r="G36" s="130" t="s">
        <v>67</v>
      </c>
      <c r="H36" s="130" t="s">
        <v>182</v>
      </c>
      <c r="I36" s="130" t="s">
        <v>182</v>
      </c>
      <c r="J36" s="60" t="s">
        <v>182</v>
      </c>
      <c r="K36" s="60" t="s">
        <v>182</v>
      </c>
      <c r="L36" s="60" t="s">
        <v>182</v>
      </c>
      <c r="M36" s="130" t="s">
        <v>182</v>
      </c>
      <c r="N36" s="130" t="s">
        <v>197</v>
      </c>
      <c r="O36" s="130" t="s">
        <v>197</v>
      </c>
      <c r="P36" s="60"/>
      <c r="Q36" s="60" t="s">
        <v>182</v>
      </c>
      <c r="R36" s="60" t="s">
        <v>44</v>
      </c>
      <c r="S36" s="60" t="s">
        <v>182</v>
      </c>
      <c r="T36" s="60"/>
      <c r="U36" s="60" t="s">
        <v>182</v>
      </c>
      <c r="V36" s="60"/>
      <c r="W36" s="60" t="s">
        <v>182</v>
      </c>
      <c r="X36" s="60" t="s">
        <v>182</v>
      </c>
      <c r="Y36" s="50" t="s">
        <v>643</v>
      </c>
      <c r="Z36" s="60" t="s">
        <v>203</v>
      </c>
      <c r="AA36" s="60" t="s">
        <v>644</v>
      </c>
      <c r="AB36" s="130" t="s">
        <v>103</v>
      </c>
      <c r="AC36" s="131" t="s">
        <v>303</v>
      </c>
      <c r="AD36" s="131" t="s">
        <v>305</v>
      </c>
      <c r="AE36" s="60" t="s">
        <v>92</v>
      </c>
      <c r="AF36" s="60" t="s">
        <v>177</v>
      </c>
      <c r="AG36" s="60" t="s">
        <v>178</v>
      </c>
      <c r="AH36" s="132" t="s">
        <v>306</v>
      </c>
      <c r="AI36" s="133"/>
      <c r="AJ36" s="488"/>
    </row>
    <row r="37" spans="2:36" ht="93.5" thickBot="1">
      <c r="B37" s="227"/>
      <c r="C37" s="524"/>
      <c r="D37" s="525"/>
      <c r="E37" s="193" t="s">
        <v>19</v>
      </c>
      <c r="F37" s="193" t="s">
        <v>75</v>
      </c>
      <c r="G37" s="193" t="s">
        <v>67</v>
      </c>
      <c r="H37" s="193" t="s">
        <v>182</v>
      </c>
      <c r="I37" s="193" t="s">
        <v>182</v>
      </c>
      <c r="J37" s="157" t="s">
        <v>169</v>
      </c>
      <c r="K37" s="157" t="s">
        <v>84</v>
      </c>
      <c r="L37" s="55" t="s">
        <v>182</v>
      </c>
      <c r="M37" s="193" t="s">
        <v>192</v>
      </c>
      <c r="N37" s="193" t="s">
        <v>182</v>
      </c>
      <c r="O37" s="193" t="s">
        <v>182</v>
      </c>
      <c r="P37" s="194"/>
      <c r="Q37" s="194" t="s">
        <v>519</v>
      </c>
      <c r="R37" s="194" t="s">
        <v>76</v>
      </c>
      <c r="S37" s="194" t="s">
        <v>182</v>
      </c>
      <c r="T37" s="194"/>
      <c r="U37" s="194" t="s">
        <v>520</v>
      </c>
      <c r="V37" s="194"/>
      <c r="W37" s="194" t="s">
        <v>36</v>
      </c>
      <c r="X37" s="194" t="s">
        <v>38</v>
      </c>
      <c r="Y37" s="194" t="s">
        <v>38</v>
      </c>
      <c r="Z37" s="194" t="s">
        <v>38</v>
      </c>
      <c r="AA37" s="194" t="s">
        <v>644</v>
      </c>
      <c r="AB37" s="55" t="s">
        <v>521</v>
      </c>
      <c r="AC37" s="195" t="s">
        <v>38</v>
      </c>
      <c r="AD37" s="195" t="s">
        <v>524</v>
      </c>
      <c r="AE37" s="194" t="s">
        <v>56</v>
      </c>
      <c r="AF37" s="194" t="s">
        <v>178</v>
      </c>
      <c r="AG37" s="194" t="s">
        <v>178</v>
      </c>
      <c r="AH37" s="196" t="s">
        <v>523</v>
      </c>
      <c r="AI37" s="197"/>
      <c r="AJ37" s="226"/>
    </row>
    <row r="38" spans="2:36" ht="93.5" thickBot="1">
      <c r="B38" s="462">
        <v>21</v>
      </c>
      <c r="C38" s="523" t="s">
        <v>139</v>
      </c>
      <c r="D38" s="521" t="s">
        <v>650</v>
      </c>
      <c r="E38" s="229" t="s">
        <v>17</v>
      </c>
      <c r="F38" s="229" t="s">
        <v>75</v>
      </c>
      <c r="G38" s="229" t="s">
        <v>67</v>
      </c>
      <c r="H38" s="229" t="s">
        <v>182</v>
      </c>
      <c r="I38" s="229">
        <v>4</v>
      </c>
      <c r="J38" s="92" t="s">
        <v>168</v>
      </c>
      <c r="K38" s="92" t="s">
        <v>84</v>
      </c>
      <c r="L38" s="92" t="s">
        <v>188</v>
      </c>
      <c r="M38" s="229" t="s">
        <v>182</v>
      </c>
      <c r="N38" s="229">
        <v>120</v>
      </c>
      <c r="O38" s="229">
        <v>120</v>
      </c>
      <c r="P38" s="92"/>
      <c r="Q38" s="92" t="s">
        <v>182</v>
      </c>
      <c r="R38" s="92" t="s">
        <v>50</v>
      </c>
      <c r="S38" s="92" t="s">
        <v>182</v>
      </c>
      <c r="T38" s="92"/>
      <c r="U38" s="92" t="s">
        <v>571</v>
      </c>
      <c r="V38" s="92"/>
      <c r="W38" s="92" t="s">
        <v>581</v>
      </c>
      <c r="X38" s="92" t="s">
        <v>182</v>
      </c>
      <c r="Y38" s="50" t="s">
        <v>643</v>
      </c>
      <c r="Z38" s="92" t="s">
        <v>38</v>
      </c>
      <c r="AA38" s="92" t="s">
        <v>645</v>
      </c>
      <c r="AB38" s="229" t="s">
        <v>78</v>
      </c>
      <c r="AC38" s="59" t="s">
        <v>310</v>
      </c>
      <c r="AD38" s="59" t="s">
        <v>311</v>
      </c>
      <c r="AE38" s="92" t="s">
        <v>56</v>
      </c>
      <c r="AF38" s="92" t="s">
        <v>178</v>
      </c>
      <c r="AG38" s="92" t="s">
        <v>178</v>
      </c>
      <c r="AH38" s="198" t="s">
        <v>526</v>
      </c>
      <c r="AI38" s="108"/>
      <c r="AJ38" s="488"/>
    </row>
    <row r="39" spans="2:36" ht="78" thickBot="1">
      <c r="B39" s="462"/>
      <c r="C39" s="524"/>
      <c r="D39" s="525"/>
      <c r="E39" s="54" t="s">
        <v>18</v>
      </c>
      <c r="F39" s="54" t="s">
        <v>21</v>
      </c>
      <c r="G39" s="54" t="s">
        <v>67</v>
      </c>
      <c r="H39" s="54" t="s">
        <v>182</v>
      </c>
      <c r="I39" s="54">
        <v>4</v>
      </c>
      <c r="J39" s="55" t="s">
        <v>168</v>
      </c>
      <c r="K39" s="55" t="s">
        <v>84</v>
      </c>
      <c r="L39" s="55" t="s">
        <v>188</v>
      </c>
      <c r="M39" s="54" t="s">
        <v>182</v>
      </c>
      <c r="N39" s="54" t="s">
        <v>197</v>
      </c>
      <c r="O39" s="54" t="s">
        <v>197</v>
      </c>
      <c r="P39" s="55"/>
      <c r="Q39" s="55" t="s">
        <v>182</v>
      </c>
      <c r="R39" s="55" t="s">
        <v>44</v>
      </c>
      <c r="S39" s="55" t="s">
        <v>182</v>
      </c>
      <c r="T39" s="55"/>
      <c r="U39" s="55" t="s">
        <v>182</v>
      </c>
      <c r="V39" s="55"/>
      <c r="W39" s="55" t="s">
        <v>182</v>
      </c>
      <c r="X39" s="55" t="s">
        <v>182</v>
      </c>
      <c r="Y39" s="50" t="s">
        <v>643</v>
      </c>
      <c r="Z39" s="55" t="s">
        <v>312</v>
      </c>
      <c r="AA39" s="194" t="s">
        <v>644</v>
      </c>
      <c r="AB39" s="55" t="s">
        <v>521</v>
      </c>
      <c r="AC39" s="56" t="s">
        <v>314</v>
      </c>
      <c r="AD39" s="144" t="s">
        <v>274</v>
      </c>
      <c r="AE39" s="55" t="s">
        <v>86</v>
      </c>
      <c r="AF39" s="55" t="s">
        <v>178</v>
      </c>
      <c r="AG39" s="55" t="s">
        <v>178</v>
      </c>
      <c r="AH39" s="140" t="s">
        <v>313</v>
      </c>
      <c r="AI39" s="141"/>
      <c r="AJ39" s="488"/>
    </row>
    <row r="40" spans="2:36" ht="124.5" thickBot="1">
      <c r="B40" s="526">
        <v>22</v>
      </c>
      <c r="C40" s="523" t="s">
        <v>140</v>
      </c>
      <c r="D40" s="521" t="s">
        <v>650</v>
      </c>
      <c r="E40" s="229" t="s">
        <v>17</v>
      </c>
      <c r="F40" s="229" t="s">
        <v>75</v>
      </c>
      <c r="G40" s="229" t="s">
        <v>67</v>
      </c>
      <c r="H40" s="229">
        <v>5</v>
      </c>
      <c r="I40" s="229">
        <v>4</v>
      </c>
      <c r="J40" s="116" t="s">
        <v>169</v>
      </c>
      <c r="K40" s="116" t="s">
        <v>84</v>
      </c>
      <c r="L40" s="116" t="s">
        <v>182</v>
      </c>
      <c r="M40" s="229" t="s">
        <v>182</v>
      </c>
      <c r="N40" s="229">
        <v>112</v>
      </c>
      <c r="O40" s="229">
        <v>112</v>
      </c>
      <c r="P40" s="92"/>
      <c r="Q40" s="92" t="s">
        <v>6</v>
      </c>
      <c r="R40" s="92" t="s">
        <v>122</v>
      </c>
      <c r="S40" s="92" t="s">
        <v>182</v>
      </c>
      <c r="T40" s="92"/>
      <c r="U40" s="92" t="s">
        <v>560</v>
      </c>
      <c r="V40" s="92"/>
      <c r="W40" s="92" t="s">
        <v>582</v>
      </c>
      <c r="X40" s="92" t="s">
        <v>38</v>
      </c>
      <c r="Y40" s="50" t="s">
        <v>643</v>
      </c>
      <c r="Z40" s="92" t="s">
        <v>38</v>
      </c>
      <c r="AA40" s="50" t="s">
        <v>647</v>
      </c>
      <c r="AB40" s="229" t="s">
        <v>124</v>
      </c>
      <c r="AC40" s="59" t="s">
        <v>12</v>
      </c>
      <c r="AD40" s="166" t="s">
        <v>274</v>
      </c>
      <c r="AE40" s="92" t="s">
        <v>56</v>
      </c>
      <c r="AF40" s="92" t="s">
        <v>178</v>
      </c>
      <c r="AG40" s="92" t="s">
        <v>178</v>
      </c>
      <c r="AH40" s="61" t="s">
        <v>323</v>
      </c>
      <c r="AI40" s="108"/>
    </row>
    <row r="41" spans="2:36" ht="124.5" thickBot="1">
      <c r="B41" s="526"/>
      <c r="C41" s="524"/>
      <c r="D41" s="525"/>
      <c r="E41" s="54" t="s">
        <v>19</v>
      </c>
      <c r="F41" s="54" t="s">
        <v>75</v>
      </c>
      <c r="G41" s="54" t="s">
        <v>68</v>
      </c>
      <c r="H41" s="54">
        <v>5</v>
      </c>
      <c r="I41" s="54">
        <v>4</v>
      </c>
      <c r="J41" s="157" t="s">
        <v>168</v>
      </c>
      <c r="K41" s="157" t="s">
        <v>84</v>
      </c>
      <c r="L41" s="157" t="s">
        <v>182</v>
      </c>
      <c r="M41" s="54" t="s">
        <v>182</v>
      </c>
      <c r="N41" s="54">
        <v>112</v>
      </c>
      <c r="O41" s="54">
        <v>112</v>
      </c>
      <c r="P41" s="55"/>
      <c r="Q41" s="55" t="s">
        <v>6</v>
      </c>
      <c r="R41" s="55" t="s">
        <v>122</v>
      </c>
      <c r="S41" s="55" t="s">
        <v>182</v>
      </c>
      <c r="T41" s="55"/>
      <c r="U41" s="55" t="s">
        <v>560</v>
      </c>
      <c r="V41" s="55"/>
      <c r="W41" s="55" t="s">
        <v>583</v>
      </c>
      <c r="X41" s="55" t="s">
        <v>38</v>
      </c>
      <c r="Y41" s="50" t="s">
        <v>643</v>
      </c>
      <c r="Z41" s="55" t="s">
        <v>38</v>
      </c>
      <c r="AA41" s="50" t="s">
        <v>647</v>
      </c>
      <c r="AB41" s="54" t="s">
        <v>57</v>
      </c>
      <c r="AC41" s="56" t="s">
        <v>38</v>
      </c>
      <c r="AD41" s="144" t="s">
        <v>274</v>
      </c>
      <c r="AE41" s="55" t="s">
        <v>86</v>
      </c>
      <c r="AF41" s="55" t="s">
        <v>178</v>
      </c>
      <c r="AG41" s="55" t="s">
        <v>178</v>
      </c>
      <c r="AH41" s="140" t="s">
        <v>324</v>
      </c>
      <c r="AI41" s="141"/>
    </row>
    <row r="42" spans="2:36" ht="409" customHeight="1" thickBot="1">
      <c r="B42" s="462">
        <v>23</v>
      </c>
      <c r="C42" s="523" t="s">
        <v>141</v>
      </c>
      <c r="D42" s="521" t="s">
        <v>651</v>
      </c>
      <c r="E42" s="229" t="s">
        <v>17</v>
      </c>
      <c r="F42" s="229" t="s">
        <v>75</v>
      </c>
      <c r="G42" s="229" t="s">
        <v>67</v>
      </c>
      <c r="H42" s="229">
        <v>5</v>
      </c>
      <c r="I42" s="229">
        <v>4</v>
      </c>
      <c r="J42" s="45" t="s">
        <v>168</v>
      </c>
      <c r="K42" s="45" t="s">
        <v>84</v>
      </c>
      <c r="L42" s="45" t="s">
        <v>188</v>
      </c>
      <c r="M42" s="229" t="s">
        <v>182</v>
      </c>
      <c r="N42" s="229">
        <v>120</v>
      </c>
      <c r="O42" s="229">
        <v>136</v>
      </c>
      <c r="P42" s="92"/>
      <c r="Q42" s="92" t="s">
        <v>335</v>
      </c>
      <c r="R42" s="92" t="s">
        <v>122</v>
      </c>
      <c r="S42" s="92" t="s">
        <v>182</v>
      </c>
      <c r="T42" s="92"/>
      <c r="U42" s="92" t="s">
        <v>561</v>
      </c>
      <c r="V42" s="92"/>
      <c r="W42" s="92" t="s">
        <v>585</v>
      </c>
      <c r="X42" s="147">
        <v>0.55000000000000004</v>
      </c>
      <c r="Y42" s="50" t="s">
        <v>643</v>
      </c>
      <c r="Z42" s="92" t="s">
        <v>338</v>
      </c>
      <c r="AA42" s="92" t="s">
        <v>626</v>
      </c>
      <c r="AB42" s="229" t="s">
        <v>124</v>
      </c>
      <c r="AC42" s="59" t="s">
        <v>340</v>
      </c>
      <c r="AD42" s="59" t="s">
        <v>341</v>
      </c>
      <c r="AE42" s="74" t="s">
        <v>91</v>
      </c>
      <c r="AF42" s="92" t="s">
        <v>177</v>
      </c>
      <c r="AG42" s="92" t="s">
        <v>177</v>
      </c>
      <c r="AH42" s="61" t="s">
        <v>343</v>
      </c>
      <c r="AI42" s="93" t="s">
        <v>342</v>
      </c>
    </row>
    <row r="43" spans="2:36" ht="140" thickBot="1">
      <c r="B43" s="462"/>
      <c r="C43" s="520"/>
      <c r="D43" s="527"/>
      <c r="E43" s="134" t="s">
        <v>18</v>
      </c>
      <c r="F43" s="134" t="s">
        <v>21</v>
      </c>
      <c r="G43" s="134" t="s">
        <v>67</v>
      </c>
      <c r="H43" s="134" t="s">
        <v>182</v>
      </c>
      <c r="I43" s="135" t="s">
        <v>344</v>
      </c>
      <c r="J43" s="135" t="s">
        <v>182</v>
      </c>
      <c r="K43" s="135" t="s">
        <v>182</v>
      </c>
      <c r="L43" s="135" t="s">
        <v>83</v>
      </c>
      <c r="M43" s="134" t="s">
        <v>182</v>
      </c>
      <c r="N43" s="134" t="s">
        <v>197</v>
      </c>
      <c r="O43" s="134" t="s">
        <v>197</v>
      </c>
      <c r="P43" s="135"/>
      <c r="Q43" s="135" t="s">
        <v>345</v>
      </c>
      <c r="R43" s="135" t="s">
        <v>44</v>
      </c>
      <c r="S43" s="135" t="s">
        <v>182</v>
      </c>
      <c r="T43" s="135"/>
      <c r="U43" s="135" t="s">
        <v>182</v>
      </c>
      <c r="V43" s="135"/>
      <c r="W43" s="135" t="s">
        <v>182</v>
      </c>
      <c r="X43" s="135" t="s">
        <v>182</v>
      </c>
      <c r="Y43" s="50" t="s">
        <v>643</v>
      </c>
      <c r="Z43" s="135" t="s">
        <v>346</v>
      </c>
      <c r="AA43" s="135" t="s">
        <v>182</v>
      </c>
      <c r="AB43" s="134" t="s">
        <v>78</v>
      </c>
      <c r="AC43" s="136" t="s">
        <v>347</v>
      </c>
      <c r="AD43" s="136" t="s">
        <v>348</v>
      </c>
      <c r="AE43" s="135" t="s">
        <v>90</v>
      </c>
      <c r="AF43" s="135" t="s">
        <v>177</v>
      </c>
      <c r="AG43" s="135" t="s">
        <v>177</v>
      </c>
      <c r="AH43" s="169" t="s">
        <v>349</v>
      </c>
      <c r="AI43" s="139"/>
    </row>
    <row r="44" spans="2:36" ht="31.5" thickBot="1">
      <c r="B44" s="462"/>
      <c r="C44" s="524"/>
      <c r="D44" s="525"/>
      <c r="E44" s="231" t="s">
        <v>19</v>
      </c>
      <c r="F44" s="231" t="s">
        <v>182</v>
      </c>
      <c r="G44" s="231" t="s">
        <v>68</v>
      </c>
      <c r="H44" s="231" t="s">
        <v>182</v>
      </c>
      <c r="I44" s="231" t="s">
        <v>182</v>
      </c>
      <c r="J44" s="91" t="s">
        <v>182</v>
      </c>
      <c r="K44" s="91" t="s">
        <v>182</v>
      </c>
      <c r="L44" s="91" t="s">
        <v>182</v>
      </c>
      <c r="M44" s="231" t="s">
        <v>182</v>
      </c>
      <c r="N44" s="231" t="s">
        <v>182</v>
      </c>
      <c r="O44" s="231" t="s">
        <v>182</v>
      </c>
      <c r="P44" s="91"/>
      <c r="Q44" s="91" t="s">
        <v>182</v>
      </c>
      <c r="R44" s="91" t="s">
        <v>44</v>
      </c>
      <c r="S44" s="91" t="s">
        <v>182</v>
      </c>
      <c r="T44" s="91"/>
      <c r="U44" s="91" t="s">
        <v>182</v>
      </c>
      <c r="V44" s="91"/>
      <c r="W44" s="91" t="s">
        <v>182</v>
      </c>
      <c r="X44" s="91" t="s">
        <v>38</v>
      </c>
      <c r="Y44" s="50" t="s">
        <v>643</v>
      </c>
      <c r="Z44" s="91" t="s">
        <v>38</v>
      </c>
      <c r="AA44" s="91" t="s">
        <v>182</v>
      </c>
      <c r="AB44" s="231" t="s">
        <v>78</v>
      </c>
      <c r="AC44" s="73" t="s">
        <v>38</v>
      </c>
      <c r="AD44" s="58" t="s">
        <v>274</v>
      </c>
      <c r="AE44" s="91" t="s">
        <v>86</v>
      </c>
      <c r="AF44" s="91" t="s">
        <v>178</v>
      </c>
      <c r="AG44" s="91" t="s">
        <v>178</v>
      </c>
      <c r="AH44" s="67" t="s">
        <v>325</v>
      </c>
      <c r="AI44" s="109"/>
    </row>
    <row r="45" spans="2:36" ht="109" thickBot="1">
      <c r="B45" s="462">
        <v>24</v>
      </c>
      <c r="C45" s="523" t="s">
        <v>142</v>
      </c>
      <c r="D45" s="521" t="s">
        <v>650</v>
      </c>
      <c r="E45" s="229" t="s">
        <v>17</v>
      </c>
      <c r="F45" s="229" t="s">
        <v>75</v>
      </c>
      <c r="G45" s="229" t="s">
        <v>67</v>
      </c>
      <c r="H45" s="229" t="s">
        <v>182</v>
      </c>
      <c r="I45" s="229">
        <v>4</v>
      </c>
      <c r="J45" s="92" t="s">
        <v>169</v>
      </c>
      <c r="K45" s="92" t="s">
        <v>84</v>
      </c>
      <c r="L45" s="92" t="s">
        <v>188</v>
      </c>
      <c r="M45" s="229" t="s">
        <v>192</v>
      </c>
      <c r="N45" s="229">
        <v>104</v>
      </c>
      <c r="O45" s="229">
        <v>104</v>
      </c>
      <c r="P45" s="92"/>
      <c r="Q45" s="92" t="s">
        <v>222</v>
      </c>
      <c r="R45" s="92" t="s">
        <v>44</v>
      </c>
      <c r="S45" s="92" t="s">
        <v>182</v>
      </c>
      <c r="T45" s="92"/>
      <c r="U45" s="92" t="s">
        <v>587</v>
      </c>
      <c r="V45" s="92"/>
      <c r="W45" s="92" t="s">
        <v>586</v>
      </c>
      <c r="X45" s="92" t="s">
        <v>38</v>
      </c>
      <c r="Y45" s="50" t="s">
        <v>643</v>
      </c>
      <c r="Z45" s="92" t="s">
        <v>38</v>
      </c>
      <c r="AA45" s="92" t="s">
        <v>625</v>
      </c>
      <c r="AB45" s="92" t="s">
        <v>328</v>
      </c>
      <c r="AC45" s="59" t="s">
        <v>329</v>
      </c>
      <c r="AD45" s="512" t="s">
        <v>330</v>
      </c>
      <c r="AE45" s="92" t="s">
        <v>89</v>
      </c>
      <c r="AF45" s="92" t="s">
        <v>177</v>
      </c>
      <c r="AG45" s="92" t="s">
        <v>178</v>
      </c>
      <c r="AH45" s="61" t="s">
        <v>331</v>
      </c>
      <c r="AI45" s="108"/>
    </row>
    <row r="46" spans="2:36" ht="78" thickBot="1">
      <c r="B46" s="462"/>
      <c r="C46" s="524"/>
      <c r="D46" s="525"/>
      <c r="E46" s="54" t="s">
        <v>18</v>
      </c>
      <c r="F46" s="54" t="s">
        <v>21</v>
      </c>
      <c r="G46" s="54" t="s">
        <v>67</v>
      </c>
      <c r="H46" s="54">
        <v>5</v>
      </c>
      <c r="I46" s="54">
        <v>4</v>
      </c>
      <c r="J46" s="55" t="s">
        <v>168</v>
      </c>
      <c r="K46" s="55" t="s">
        <v>84</v>
      </c>
      <c r="L46" s="55" t="s">
        <v>188</v>
      </c>
      <c r="M46" s="54" t="s">
        <v>182</v>
      </c>
      <c r="N46" s="54" t="s">
        <v>197</v>
      </c>
      <c r="O46" s="54" t="s">
        <v>197</v>
      </c>
      <c r="P46" s="55"/>
      <c r="Q46" s="55" t="s">
        <v>182</v>
      </c>
      <c r="R46" s="55" t="s">
        <v>44</v>
      </c>
      <c r="S46" s="55" t="s">
        <v>182</v>
      </c>
      <c r="T46" s="55"/>
      <c r="U46" s="55" t="s">
        <v>182</v>
      </c>
      <c r="V46" s="55"/>
      <c r="W46" s="55" t="s">
        <v>182</v>
      </c>
      <c r="X46" s="55" t="s">
        <v>38</v>
      </c>
      <c r="Y46" s="55" t="s">
        <v>38</v>
      </c>
      <c r="Z46" s="55" t="s">
        <v>332</v>
      </c>
      <c r="AA46" s="50" t="s">
        <v>647</v>
      </c>
      <c r="AB46" s="54" t="s">
        <v>78</v>
      </c>
      <c r="AC46" s="56" t="s">
        <v>329</v>
      </c>
      <c r="AD46" s="513"/>
      <c r="AE46" s="55" t="s">
        <v>333</v>
      </c>
      <c r="AF46" s="55" t="s">
        <v>177</v>
      </c>
      <c r="AG46" s="55" t="s">
        <v>178</v>
      </c>
      <c r="AH46" s="140" t="s">
        <v>334</v>
      </c>
      <c r="AI46" s="141"/>
    </row>
    <row r="47" spans="2:36" ht="139.5">
      <c r="B47" s="528">
        <v>25</v>
      </c>
      <c r="C47" s="529" t="s">
        <v>143</v>
      </c>
      <c r="D47" s="521" t="s">
        <v>650</v>
      </c>
      <c r="E47" s="230" t="s">
        <v>17</v>
      </c>
      <c r="F47" s="230" t="s">
        <v>75</v>
      </c>
      <c r="G47" s="230" t="s">
        <v>67</v>
      </c>
      <c r="H47" s="230">
        <v>5</v>
      </c>
      <c r="I47" s="230">
        <v>4</v>
      </c>
      <c r="J47" s="45" t="s">
        <v>169</v>
      </c>
      <c r="K47" s="45" t="s">
        <v>84</v>
      </c>
      <c r="L47" s="45" t="s">
        <v>188</v>
      </c>
      <c r="M47" s="230" t="s">
        <v>182</v>
      </c>
      <c r="N47" s="230">
        <v>112</v>
      </c>
      <c r="O47" s="230">
        <v>128</v>
      </c>
      <c r="P47" s="45"/>
      <c r="Q47" s="45" t="s">
        <v>372</v>
      </c>
      <c r="R47" s="45" t="s">
        <v>30</v>
      </c>
      <c r="S47" s="45" t="s">
        <v>33</v>
      </c>
      <c r="T47" s="45"/>
      <c r="U47" s="45" t="s">
        <v>562</v>
      </c>
      <c r="V47" s="45"/>
      <c r="W47" s="45" t="s">
        <v>588</v>
      </c>
      <c r="X47" s="45" t="s">
        <v>38</v>
      </c>
      <c r="Y47" s="45" t="s">
        <v>38</v>
      </c>
      <c r="Z47" s="45" t="s">
        <v>38</v>
      </c>
      <c r="AA47" s="45" t="s">
        <v>604</v>
      </c>
      <c r="AB47" s="45" t="s">
        <v>408</v>
      </c>
      <c r="AC47" s="46" t="s">
        <v>377</v>
      </c>
      <c r="AD47" s="111" t="s">
        <v>378</v>
      </c>
      <c r="AE47" s="45" t="s">
        <v>91</v>
      </c>
      <c r="AF47" s="45" t="s">
        <v>177</v>
      </c>
      <c r="AG47" s="45" t="s">
        <v>178</v>
      </c>
      <c r="AH47" s="6" t="s">
        <v>375</v>
      </c>
      <c r="AI47" s="129"/>
    </row>
    <row r="48" spans="2:36" ht="124.5" thickBot="1">
      <c r="B48" s="528"/>
      <c r="C48" s="529"/>
      <c r="D48" s="525"/>
      <c r="E48" s="54" t="s">
        <v>18</v>
      </c>
      <c r="F48" s="54" t="s">
        <v>21</v>
      </c>
      <c r="G48" s="54" t="s">
        <v>67</v>
      </c>
      <c r="H48" s="54" t="s">
        <v>182</v>
      </c>
      <c r="I48" s="54">
        <v>4</v>
      </c>
      <c r="J48" s="55" t="s">
        <v>169</v>
      </c>
      <c r="K48" s="55" t="s">
        <v>84</v>
      </c>
      <c r="L48" s="55" t="s">
        <v>182</v>
      </c>
      <c r="M48" s="54" t="s">
        <v>193</v>
      </c>
      <c r="N48" s="54" t="s">
        <v>197</v>
      </c>
      <c r="O48" s="54" t="s">
        <v>197</v>
      </c>
      <c r="P48" s="55"/>
      <c r="Q48" s="55" t="s">
        <v>182</v>
      </c>
      <c r="R48" s="55" t="s">
        <v>44</v>
      </c>
      <c r="S48" s="55" t="s">
        <v>182</v>
      </c>
      <c r="T48" s="55"/>
      <c r="U48" s="55" t="s">
        <v>182</v>
      </c>
      <c r="V48" s="55"/>
      <c r="W48" s="55" t="s">
        <v>182</v>
      </c>
      <c r="X48" s="55" t="s">
        <v>182</v>
      </c>
      <c r="Y48" s="55" t="s">
        <v>38</v>
      </c>
      <c r="Z48" s="55" t="s">
        <v>379</v>
      </c>
      <c r="AA48" s="55" t="s">
        <v>604</v>
      </c>
      <c r="AB48" s="54" t="s">
        <v>78</v>
      </c>
      <c r="AC48" s="56" t="s">
        <v>377</v>
      </c>
      <c r="AD48" s="56" t="s">
        <v>380</v>
      </c>
      <c r="AE48" s="55" t="s">
        <v>56</v>
      </c>
      <c r="AF48" s="55" t="s">
        <v>178</v>
      </c>
      <c r="AG48" s="55" t="s">
        <v>178</v>
      </c>
      <c r="AH48" s="140" t="s">
        <v>381</v>
      </c>
      <c r="AI48" s="168"/>
    </row>
    <row r="49" spans="2:36" ht="140" thickBot="1">
      <c r="B49" s="462">
        <v>26</v>
      </c>
      <c r="C49" s="523" t="s">
        <v>144</v>
      </c>
      <c r="D49" s="521" t="s">
        <v>650</v>
      </c>
      <c r="E49" s="229" t="s">
        <v>17</v>
      </c>
      <c r="F49" s="229" t="s">
        <v>75</v>
      </c>
      <c r="G49" s="229" t="s">
        <v>67</v>
      </c>
      <c r="H49" s="229">
        <v>5</v>
      </c>
      <c r="I49" s="229">
        <v>4</v>
      </c>
      <c r="J49" s="110" t="s">
        <v>169</v>
      </c>
      <c r="K49" s="98" t="s">
        <v>84</v>
      </c>
      <c r="L49" s="110" t="s">
        <v>384</v>
      </c>
      <c r="M49" s="229" t="s">
        <v>182</v>
      </c>
      <c r="N49" s="229">
        <v>120</v>
      </c>
      <c r="O49" s="229">
        <v>120</v>
      </c>
      <c r="P49" s="92"/>
      <c r="Q49" s="92" t="s">
        <v>43</v>
      </c>
      <c r="R49" s="92" t="s">
        <v>386</v>
      </c>
      <c r="S49" s="92" t="s">
        <v>32</v>
      </c>
      <c r="T49" s="92"/>
      <c r="U49" s="92" t="s">
        <v>589</v>
      </c>
      <c r="V49" s="92"/>
      <c r="W49" s="92" t="s">
        <v>590</v>
      </c>
      <c r="X49" s="92" t="s">
        <v>38</v>
      </c>
      <c r="Y49" s="229" t="s">
        <v>390</v>
      </c>
      <c r="Z49" s="92" t="s">
        <v>38</v>
      </c>
      <c r="AA49" s="92" t="s">
        <v>617</v>
      </c>
      <c r="AB49" s="229" t="s">
        <v>390</v>
      </c>
      <c r="AC49" s="59" t="s">
        <v>392</v>
      </c>
      <c r="AD49" s="166" t="s">
        <v>274</v>
      </c>
      <c r="AE49" s="92" t="s">
        <v>86</v>
      </c>
      <c r="AF49" s="92" t="s">
        <v>178</v>
      </c>
      <c r="AG49" s="92" t="s">
        <v>178</v>
      </c>
      <c r="AH49" s="61"/>
      <c r="AI49" s="108"/>
    </row>
    <row r="50" spans="2:36" ht="93.5" thickBot="1">
      <c r="B50" s="462"/>
      <c r="C50" s="524"/>
      <c r="D50" s="525"/>
      <c r="E50" s="54" t="s">
        <v>18</v>
      </c>
      <c r="F50" s="54" t="s">
        <v>21</v>
      </c>
      <c r="G50" s="54" t="s">
        <v>67</v>
      </c>
      <c r="H50" s="54" t="s">
        <v>182</v>
      </c>
      <c r="I50" s="54">
        <v>4</v>
      </c>
      <c r="J50" s="55" t="s">
        <v>169</v>
      </c>
      <c r="K50" s="55" t="s">
        <v>84</v>
      </c>
      <c r="L50" s="55" t="s">
        <v>182</v>
      </c>
      <c r="M50" s="54" t="s">
        <v>182</v>
      </c>
      <c r="N50" s="54" t="s">
        <v>197</v>
      </c>
      <c r="O50" s="54" t="s">
        <v>197</v>
      </c>
      <c r="P50" s="55"/>
      <c r="Q50" s="55" t="s">
        <v>182</v>
      </c>
      <c r="R50" s="55" t="s">
        <v>44</v>
      </c>
      <c r="S50" s="55" t="s">
        <v>182</v>
      </c>
      <c r="T50" s="55"/>
      <c r="U50" s="55" t="s">
        <v>182</v>
      </c>
      <c r="V50" s="55"/>
      <c r="W50" s="55" t="s">
        <v>182</v>
      </c>
      <c r="X50" s="55" t="s">
        <v>182</v>
      </c>
      <c r="Y50" s="55" t="s">
        <v>38</v>
      </c>
      <c r="Z50" s="55" t="s">
        <v>391</v>
      </c>
      <c r="AA50" s="50" t="s">
        <v>647</v>
      </c>
      <c r="AB50" s="54" t="s">
        <v>124</v>
      </c>
      <c r="AC50" s="56" t="s">
        <v>310</v>
      </c>
      <c r="AD50" s="167" t="s">
        <v>393</v>
      </c>
      <c r="AE50" s="55" t="s">
        <v>91</v>
      </c>
      <c r="AF50" s="55" t="s">
        <v>178</v>
      </c>
      <c r="AG50" s="55" t="s">
        <v>178</v>
      </c>
      <c r="AH50" s="140"/>
      <c r="AI50" s="141"/>
    </row>
    <row r="51" spans="2:36" ht="357" thickBot="1">
      <c r="B51" s="462">
        <v>27</v>
      </c>
      <c r="C51" s="520" t="s">
        <v>145</v>
      </c>
      <c r="D51" s="521" t="s">
        <v>651</v>
      </c>
      <c r="E51" s="230" t="s">
        <v>17</v>
      </c>
      <c r="F51" s="230" t="s">
        <v>75</v>
      </c>
      <c r="G51" s="230" t="s">
        <v>67</v>
      </c>
      <c r="H51" s="230">
        <v>5</v>
      </c>
      <c r="I51" s="230">
        <v>4</v>
      </c>
      <c r="J51" s="45" t="s">
        <v>168</v>
      </c>
      <c r="K51" s="45" t="s">
        <v>84</v>
      </c>
      <c r="L51" s="45" t="s">
        <v>188</v>
      </c>
      <c r="M51" s="230" t="s">
        <v>182</v>
      </c>
      <c r="N51" s="230">
        <v>120</v>
      </c>
      <c r="O51" s="230">
        <v>120</v>
      </c>
      <c r="P51" s="45"/>
      <c r="Q51" s="45" t="s">
        <v>394</v>
      </c>
      <c r="R51" s="45" t="s">
        <v>30</v>
      </c>
      <c r="S51" s="45" t="s">
        <v>32</v>
      </c>
      <c r="T51" s="45"/>
      <c r="U51" s="45" t="s">
        <v>592</v>
      </c>
      <c r="V51" s="45"/>
      <c r="W51" s="45" t="s">
        <v>591</v>
      </c>
      <c r="X51" s="45" t="s">
        <v>38</v>
      </c>
      <c r="Y51" s="148" t="s">
        <v>38</v>
      </c>
      <c r="Z51" s="45" t="s">
        <v>38</v>
      </c>
      <c r="AA51" s="45" t="s">
        <v>618</v>
      </c>
      <c r="AB51" s="230" t="s">
        <v>103</v>
      </c>
      <c r="AC51" s="46" t="s">
        <v>48</v>
      </c>
      <c r="AD51" s="46" t="s">
        <v>399</v>
      </c>
      <c r="AE51" s="45" t="s">
        <v>86</v>
      </c>
      <c r="AF51" s="45" t="s">
        <v>177</v>
      </c>
      <c r="AG51" s="45" t="s">
        <v>178</v>
      </c>
      <c r="AH51" s="66" t="s">
        <v>398</v>
      </c>
      <c r="AI51" s="232"/>
    </row>
    <row r="52" spans="2:36" ht="279.5" thickBot="1">
      <c r="B52" s="462"/>
      <c r="C52" s="520"/>
      <c r="D52" s="525"/>
      <c r="E52" s="130" t="s">
        <v>18</v>
      </c>
      <c r="F52" s="130" t="s">
        <v>21</v>
      </c>
      <c r="G52" s="130" t="s">
        <v>67</v>
      </c>
      <c r="H52" s="130">
        <v>5</v>
      </c>
      <c r="I52" s="130">
        <v>4</v>
      </c>
      <c r="J52" s="60" t="s">
        <v>169</v>
      </c>
      <c r="K52" s="60" t="s">
        <v>84</v>
      </c>
      <c r="L52" s="60" t="s">
        <v>182</v>
      </c>
      <c r="M52" s="130" t="s">
        <v>182</v>
      </c>
      <c r="N52" s="130" t="s">
        <v>197</v>
      </c>
      <c r="O52" s="130" t="s">
        <v>197</v>
      </c>
      <c r="P52" s="60"/>
      <c r="Q52" s="60" t="s">
        <v>182</v>
      </c>
      <c r="R52" s="60" t="s">
        <v>44</v>
      </c>
      <c r="S52" s="60" t="s">
        <v>182</v>
      </c>
      <c r="T52" s="60"/>
      <c r="U52" s="60" t="s">
        <v>182</v>
      </c>
      <c r="V52" s="60"/>
      <c r="W52" s="60" t="s">
        <v>182</v>
      </c>
      <c r="X52" s="60" t="s">
        <v>182</v>
      </c>
      <c r="Y52" s="60" t="s">
        <v>38</v>
      </c>
      <c r="Z52" s="60" t="s">
        <v>400</v>
      </c>
      <c r="AA52" s="50" t="s">
        <v>647</v>
      </c>
      <c r="AB52" s="60" t="s">
        <v>408</v>
      </c>
      <c r="AC52" s="131" t="s">
        <v>12</v>
      </c>
      <c r="AD52" s="131" t="s">
        <v>402</v>
      </c>
      <c r="AE52" s="60" t="s">
        <v>91</v>
      </c>
      <c r="AF52" s="60" t="s">
        <v>177</v>
      </c>
      <c r="AG52" s="60" t="s">
        <v>178</v>
      </c>
      <c r="AH52" s="132" t="s">
        <v>403</v>
      </c>
      <c r="AI52" s="133"/>
    </row>
    <row r="53" spans="2:36" ht="279.5" thickBot="1">
      <c r="B53" s="462">
        <v>28</v>
      </c>
      <c r="C53" s="523" t="s">
        <v>146</v>
      </c>
      <c r="D53" s="521" t="s">
        <v>651</v>
      </c>
      <c r="E53" s="229" t="s">
        <v>17</v>
      </c>
      <c r="F53" s="229" t="s">
        <v>75</v>
      </c>
      <c r="G53" s="229" t="s">
        <v>67</v>
      </c>
      <c r="H53" s="229" t="s">
        <v>182</v>
      </c>
      <c r="I53" s="229">
        <v>4</v>
      </c>
      <c r="J53" s="92" t="s">
        <v>169</v>
      </c>
      <c r="K53" s="92" t="s">
        <v>84</v>
      </c>
      <c r="L53" s="92" t="s">
        <v>188</v>
      </c>
      <c r="M53" s="229" t="s">
        <v>192</v>
      </c>
      <c r="N53" s="229">
        <v>112</v>
      </c>
      <c r="O53" s="229">
        <v>112</v>
      </c>
      <c r="P53" s="92"/>
      <c r="Q53" s="92" t="s">
        <v>405</v>
      </c>
      <c r="R53" s="92" t="s">
        <v>228</v>
      </c>
      <c r="S53" s="92" t="s">
        <v>33</v>
      </c>
      <c r="T53" s="92"/>
      <c r="U53" s="92" t="s">
        <v>563</v>
      </c>
      <c r="V53" s="92"/>
      <c r="W53" s="92" t="s">
        <v>407</v>
      </c>
      <c r="X53" s="92" t="s">
        <v>38</v>
      </c>
      <c r="Y53" s="229" t="s">
        <v>390</v>
      </c>
      <c r="Z53" s="92" t="s">
        <v>38</v>
      </c>
      <c r="AA53" s="50" t="s">
        <v>647</v>
      </c>
      <c r="AB53" s="229" t="s">
        <v>390</v>
      </c>
      <c r="AC53" s="59" t="s">
        <v>409</v>
      </c>
      <c r="AD53" s="59" t="s">
        <v>411</v>
      </c>
      <c r="AE53" s="57" t="s">
        <v>413</v>
      </c>
      <c r="AF53" s="92" t="s">
        <v>177</v>
      </c>
      <c r="AG53" s="92" t="s">
        <v>178</v>
      </c>
      <c r="AH53" s="61" t="s">
        <v>410</v>
      </c>
      <c r="AI53" s="93" t="s">
        <v>404</v>
      </c>
    </row>
    <row r="54" spans="2:36" ht="171" thickBot="1">
      <c r="B54" s="462"/>
      <c r="C54" s="520"/>
      <c r="D54" s="527"/>
      <c r="E54" s="134" t="s">
        <v>18</v>
      </c>
      <c r="F54" s="134" t="s">
        <v>21</v>
      </c>
      <c r="G54" s="134" t="s">
        <v>67</v>
      </c>
      <c r="H54" s="134" t="s">
        <v>182</v>
      </c>
      <c r="I54" s="134">
        <v>4</v>
      </c>
      <c r="J54" s="135" t="s">
        <v>169</v>
      </c>
      <c r="K54" s="135" t="s">
        <v>84</v>
      </c>
      <c r="L54" s="135" t="s">
        <v>188</v>
      </c>
      <c r="M54" s="134" t="s">
        <v>192</v>
      </c>
      <c r="N54" s="134" t="s">
        <v>197</v>
      </c>
      <c r="O54" s="134" t="s">
        <v>197</v>
      </c>
      <c r="P54" s="135"/>
      <c r="Q54" s="135" t="s">
        <v>182</v>
      </c>
      <c r="R54" s="60" t="s">
        <v>44</v>
      </c>
      <c r="S54" s="135" t="s">
        <v>182</v>
      </c>
      <c r="T54" s="135"/>
      <c r="U54" s="135" t="s">
        <v>182</v>
      </c>
      <c r="V54" s="135"/>
      <c r="W54" s="135" t="s">
        <v>182</v>
      </c>
      <c r="X54" s="135" t="s">
        <v>182</v>
      </c>
      <c r="Y54" s="135" t="s">
        <v>38</v>
      </c>
      <c r="Z54" s="135" t="s">
        <v>415</v>
      </c>
      <c r="AA54" s="50" t="s">
        <v>647</v>
      </c>
      <c r="AB54" s="134" t="s">
        <v>124</v>
      </c>
      <c r="AC54" s="136" t="s">
        <v>416</v>
      </c>
      <c r="AD54" s="136" t="s">
        <v>411</v>
      </c>
      <c r="AE54" s="137" t="s">
        <v>413</v>
      </c>
      <c r="AF54" s="135" t="s">
        <v>177</v>
      </c>
      <c r="AG54" s="135" t="s">
        <v>178</v>
      </c>
      <c r="AH54" s="138" t="s">
        <v>417</v>
      </c>
      <c r="AI54" s="139" t="s">
        <v>414</v>
      </c>
    </row>
    <row r="55" spans="2:36" ht="202" thickBot="1">
      <c r="B55" s="462"/>
      <c r="C55" s="524"/>
      <c r="D55" s="525"/>
      <c r="E55" s="231" t="s">
        <v>19</v>
      </c>
      <c r="F55" s="231" t="s">
        <v>75</v>
      </c>
      <c r="G55" s="231" t="s">
        <v>68</v>
      </c>
      <c r="H55" s="231">
        <v>3</v>
      </c>
      <c r="I55" s="231">
        <v>4</v>
      </c>
      <c r="J55" s="55" t="s">
        <v>169</v>
      </c>
      <c r="K55" s="55" t="s">
        <v>84</v>
      </c>
      <c r="L55" s="55" t="s">
        <v>188</v>
      </c>
      <c r="M55" s="231" t="s">
        <v>192</v>
      </c>
      <c r="N55" s="231">
        <v>112</v>
      </c>
      <c r="O55" s="231">
        <v>112</v>
      </c>
      <c r="P55" s="91"/>
      <c r="Q55" s="91" t="s">
        <v>405</v>
      </c>
      <c r="R55" s="55" t="s">
        <v>228</v>
      </c>
      <c r="S55" s="91" t="s">
        <v>33</v>
      </c>
      <c r="T55" s="91"/>
      <c r="U55" s="91" t="s">
        <v>564</v>
      </c>
      <c r="V55" s="91"/>
      <c r="W55" s="91" t="s">
        <v>593</v>
      </c>
      <c r="X55" s="91" t="s">
        <v>38</v>
      </c>
      <c r="Y55" s="55" t="s">
        <v>38</v>
      </c>
      <c r="Z55" s="91" t="s">
        <v>38</v>
      </c>
      <c r="AA55" s="50" t="s">
        <v>647</v>
      </c>
      <c r="AB55" s="231" t="s">
        <v>124</v>
      </c>
      <c r="AC55" s="73" t="s">
        <v>38</v>
      </c>
      <c r="AD55" s="73" t="s">
        <v>422</v>
      </c>
      <c r="AE55" s="91" t="s">
        <v>86</v>
      </c>
      <c r="AF55" s="91" t="s">
        <v>178</v>
      </c>
      <c r="AG55" s="91" t="s">
        <v>178</v>
      </c>
      <c r="AH55" s="67" t="s">
        <v>423</v>
      </c>
      <c r="AI55" s="109" t="s">
        <v>424</v>
      </c>
    </row>
    <row r="56" spans="2:36" ht="202" thickBot="1">
      <c r="B56" s="462">
        <v>29</v>
      </c>
      <c r="C56" s="520" t="s">
        <v>147</v>
      </c>
      <c r="D56" s="521" t="s">
        <v>652</v>
      </c>
      <c r="E56" s="230" t="s">
        <v>17</v>
      </c>
      <c r="F56" s="230" t="s">
        <v>75</v>
      </c>
      <c r="G56" s="230" t="s">
        <v>67</v>
      </c>
      <c r="H56" s="230" t="s">
        <v>182</v>
      </c>
      <c r="I56" s="230">
        <v>4</v>
      </c>
      <c r="J56" s="45" t="s">
        <v>168</v>
      </c>
      <c r="K56" s="45" t="s">
        <v>84</v>
      </c>
      <c r="L56" s="45" t="s">
        <v>188</v>
      </c>
      <c r="M56" s="230" t="s">
        <v>182</v>
      </c>
      <c r="N56" s="230">
        <v>120</v>
      </c>
      <c r="O56" s="230">
        <v>120</v>
      </c>
      <c r="P56" s="45"/>
      <c r="Q56" s="45" t="s">
        <v>43</v>
      </c>
      <c r="R56" s="45" t="s">
        <v>30</v>
      </c>
      <c r="S56" s="45" t="s">
        <v>32</v>
      </c>
      <c r="T56" s="45"/>
      <c r="U56" s="45" t="s">
        <v>565</v>
      </c>
      <c r="V56" s="45"/>
      <c r="W56" s="45" t="s">
        <v>594</v>
      </c>
      <c r="X56" s="45" t="s">
        <v>182</v>
      </c>
      <c r="Y56" s="45" t="s">
        <v>38</v>
      </c>
      <c r="Z56" s="45" t="s">
        <v>38</v>
      </c>
      <c r="AA56" s="45" t="s">
        <v>619</v>
      </c>
      <c r="AB56" s="45" t="s">
        <v>352</v>
      </c>
      <c r="AC56" s="46" t="s">
        <v>354</v>
      </c>
      <c r="AD56" s="46" t="s">
        <v>359</v>
      </c>
      <c r="AE56" s="45" t="s">
        <v>277</v>
      </c>
      <c r="AF56" s="45" t="s">
        <v>178</v>
      </c>
      <c r="AG56" s="45" t="s">
        <v>178</v>
      </c>
      <c r="AH56" s="66" t="s">
        <v>357</v>
      </c>
      <c r="AI56" s="514" t="s">
        <v>353</v>
      </c>
    </row>
    <row r="57" spans="2:36" ht="124.5" thickBot="1">
      <c r="B57" s="462"/>
      <c r="C57" s="520"/>
      <c r="D57" s="522"/>
      <c r="E57" s="54" t="s">
        <v>18</v>
      </c>
      <c r="F57" s="54" t="s">
        <v>21</v>
      </c>
      <c r="G57" s="54" t="s">
        <v>67</v>
      </c>
      <c r="H57" s="54" t="s">
        <v>182</v>
      </c>
      <c r="I57" s="54" t="s">
        <v>182</v>
      </c>
      <c r="J57" s="55" t="s">
        <v>182</v>
      </c>
      <c r="K57" s="55" t="s">
        <v>182</v>
      </c>
      <c r="L57" s="55" t="s">
        <v>182</v>
      </c>
      <c r="M57" s="54" t="s">
        <v>182</v>
      </c>
      <c r="N57" s="54" t="s">
        <v>197</v>
      </c>
      <c r="O57" s="54" t="s">
        <v>197</v>
      </c>
      <c r="P57" s="55"/>
      <c r="Q57" s="55" t="s">
        <v>182</v>
      </c>
      <c r="R57" s="55" t="s">
        <v>44</v>
      </c>
      <c r="S57" s="55" t="s">
        <v>182</v>
      </c>
      <c r="T57" s="55"/>
      <c r="U57" s="55" t="s">
        <v>182</v>
      </c>
      <c r="V57" s="55"/>
      <c r="W57" s="55" t="s">
        <v>182</v>
      </c>
      <c r="X57" s="55" t="s">
        <v>182</v>
      </c>
      <c r="Y57" s="55" t="s">
        <v>38</v>
      </c>
      <c r="Z57" s="55" t="s">
        <v>312</v>
      </c>
      <c r="AA57" s="50" t="s">
        <v>647</v>
      </c>
      <c r="AB57" s="54" t="s">
        <v>78</v>
      </c>
      <c r="AC57" s="56" t="s">
        <v>355</v>
      </c>
      <c r="AD57" s="56" t="s">
        <v>358</v>
      </c>
      <c r="AE57" s="55" t="s">
        <v>56</v>
      </c>
      <c r="AF57" s="55" t="s">
        <v>178</v>
      </c>
      <c r="AG57" s="55" t="s">
        <v>178</v>
      </c>
      <c r="AH57" s="140" t="s">
        <v>356</v>
      </c>
      <c r="AI57" s="514"/>
    </row>
    <row r="58" spans="2:36" ht="186.5" thickBot="1">
      <c r="B58" s="72">
        <v>30</v>
      </c>
      <c r="C58" s="47" t="s">
        <v>148</v>
      </c>
      <c r="D58" s="192" t="s">
        <v>650</v>
      </c>
      <c r="E58" s="48" t="s">
        <v>17</v>
      </c>
      <c r="F58" s="48" t="s">
        <v>75</v>
      </c>
      <c r="G58" s="48" t="s">
        <v>67</v>
      </c>
      <c r="H58" s="48">
        <v>5</v>
      </c>
      <c r="I58" s="48">
        <v>4</v>
      </c>
      <c r="J58" s="50" t="s">
        <v>168</v>
      </c>
      <c r="K58" s="50" t="s">
        <v>84</v>
      </c>
      <c r="L58" s="50" t="s">
        <v>188</v>
      </c>
      <c r="M58" s="48" t="s">
        <v>182</v>
      </c>
      <c r="N58" s="48">
        <v>112</v>
      </c>
      <c r="O58" s="48">
        <v>112</v>
      </c>
      <c r="P58" s="50"/>
      <c r="Q58" s="50" t="s">
        <v>6</v>
      </c>
      <c r="R58" s="50" t="s">
        <v>518</v>
      </c>
      <c r="S58" s="50" t="s">
        <v>182</v>
      </c>
      <c r="T58" s="50"/>
      <c r="U58" s="50" t="s">
        <v>572</v>
      </c>
      <c r="V58" s="50"/>
      <c r="W58" s="50" t="s">
        <v>595</v>
      </c>
      <c r="X58" s="50" t="s">
        <v>38</v>
      </c>
      <c r="Y58" s="50" t="s">
        <v>38</v>
      </c>
      <c r="Z58" s="50" t="s">
        <v>38</v>
      </c>
      <c r="AA58" s="50" t="s">
        <v>647</v>
      </c>
      <c r="AB58" s="48" t="s">
        <v>78</v>
      </c>
      <c r="AC58" s="53" t="s">
        <v>317</v>
      </c>
      <c r="AD58" s="53" t="s">
        <v>319</v>
      </c>
      <c r="AE58" s="50" t="s">
        <v>92</v>
      </c>
      <c r="AF58" s="50" t="s">
        <v>178</v>
      </c>
      <c r="AG58" s="50" t="s">
        <v>178</v>
      </c>
      <c r="AH58" s="64" t="s">
        <v>525</v>
      </c>
      <c r="AI58" s="126"/>
      <c r="AJ58" s="226"/>
    </row>
    <row r="59" spans="2:36" ht="77.5">
      <c r="B59" s="72">
        <v>31</v>
      </c>
      <c r="C59" s="523" t="s">
        <v>368</v>
      </c>
      <c r="D59" s="521" t="s">
        <v>650</v>
      </c>
      <c r="E59" s="230" t="s">
        <v>18</v>
      </c>
      <c r="F59" s="230" t="s">
        <v>21</v>
      </c>
      <c r="G59" s="230" t="s">
        <v>67</v>
      </c>
      <c r="H59" s="230" t="s">
        <v>182</v>
      </c>
      <c r="I59" s="230" t="s">
        <v>182</v>
      </c>
      <c r="J59" s="45" t="s">
        <v>182</v>
      </c>
      <c r="K59" s="45" t="s">
        <v>182</v>
      </c>
      <c r="L59" s="45" t="s">
        <v>182</v>
      </c>
      <c r="M59" s="230" t="s">
        <v>182</v>
      </c>
      <c r="N59" s="230" t="s">
        <v>197</v>
      </c>
      <c r="O59" s="230" t="s">
        <v>197</v>
      </c>
      <c r="P59" s="45"/>
      <c r="Q59" s="45" t="s">
        <v>182</v>
      </c>
      <c r="R59" s="45" t="s">
        <v>44</v>
      </c>
      <c r="S59" s="45" t="s">
        <v>182</v>
      </c>
      <c r="T59" s="45"/>
      <c r="U59" s="45" t="s">
        <v>182</v>
      </c>
      <c r="V59" s="45"/>
      <c r="W59" s="45" t="s">
        <v>182</v>
      </c>
      <c r="X59" s="45" t="s">
        <v>182</v>
      </c>
      <c r="Y59" s="45" t="s">
        <v>38</v>
      </c>
      <c r="Z59" s="45" t="s">
        <v>370</v>
      </c>
      <c r="AA59" s="92" t="s">
        <v>647</v>
      </c>
      <c r="AB59" s="230" t="s">
        <v>59</v>
      </c>
      <c r="AC59" s="46" t="s">
        <v>12</v>
      </c>
      <c r="AD59" s="5" t="s">
        <v>371</v>
      </c>
      <c r="AE59" s="45" t="s">
        <v>56</v>
      </c>
      <c r="AF59" s="45" t="s">
        <v>178</v>
      </c>
      <c r="AG59" s="45" t="s">
        <v>178</v>
      </c>
      <c r="AH59" s="66" t="s">
        <v>382</v>
      </c>
      <c r="AI59" s="232"/>
      <c r="AJ59" s="226"/>
    </row>
    <row r="60" spans="2:36" ht="78" thickBot="1">
      <c r="B60" s="72">
        <v>31</v>
      </c>
      <c r="C60" s="524"/>
      <c r="D60" s="522"/>
      <c r="E60" s="230" t="s">
        <v>18</v>
      </c>
      <c r="F60" s="230" t="s">
        <v>75</v>
      </c>
      <c r="G60" s="230" t="s">
        <v>68</v>
      </c>
      <c r="H60" s="230" t="s">
        <v>182</v>
      </c>
      <c r="I60" s="230" t="s">
        <v>182</v>
      </c>
      <c r="J60" s="45" t="s">
        <v>182</v>
      </c>
      <c r="K60" s="45" t="s">
        <v>182</v>
      </c>
      <c r="L60" s="45" t="s">
        <v>182</v>
      </c>
      <c r="M60" s="230" t="s">
        <v>182</v>
      </c>
      <c r="N60" s="230" t="s">
        <v>197</v>
      </c>
      <c r="O60" s="230" t="s">
        <v>197</v>
      </c>
      <c r="P60" s="45"/>
      <c r="Q60" s="45" t="s">
        <v>182</v>
      </c>
      <c r="R60" s="45" t="s">
        <v>44</v>
      </c>
      <c r="S60" s="45" t="s">
        <v>182</v>
      </c>
      <c r="T60" s="45"/>
      <c r="U60" s="45" t="s">
        <v>182</v>
      </c>
      <c r="V60" s="45"/>
      <c r="W60" s="45" t="s">
        <v>182</v>
      </c>
      <c r="X60" s="45" t="s">
        <v>182</v>
      </c>
      <c r="Y60" s="45" t="s">
        <v>38</v>
      </c>
      <c r="Z60" s="45" t="s">
        <v>370</v>
      </c>
      <c r="AA60" s="91" t="s">
        <v>647</v>
      </c>
      <c r="AB60" s="230" t="s">
        <v>59</v>
      </c>
      <c r="AC60" s="46" t="s">
        <v>12</v>
      </c>
      <c r="AD60" s="5" t="s">
        <v>371</v>
      </c>
      <c r="AE60" s="45" t="s">
        <v>56</v>
      </c>
      <c r="AF60" s="45" t="s">
        <v>178</v>
      </c>
      <c r="AG60" s="45" t="s">
        <v>178</v>
      </c>
      <c r="AH60" s="66" t="s">
        <v>382</v>
      </c>
      <c r="AI60" s="232"/>
      <c r="AJ60" s="226"/>
    </row>
    <row r="61" spans="2:36" ht="341.5" thickBot="1">
      <c r="B61" s="462">
        <v>32</v>
      </c>
      <c r="C61" s="523" t="s">
        <v>149</v>
      </c>
      <c r="D61" s="521" t="s">
        <v>650</v>
      </c>
      <c r="E61" s="97" t="s">
        <v>17</v>
      </c>
      <c r="F61" s="97" t="s">
        <v>75</v>
      </c>
      <c r="G61" s="97" t="s">
        <v>67</v>
      </c>
      <c r="H61" s="97" t="s">
        <v>182</v>
      </c>
      <c r="I61" s="97">
        <v>4</v>
      </c>
      <c r="J61" s="92" t="s">
        <v>169</v>
      </c>
      <c r="K61" s="92" t="s">
        <v>84</v>
      </c>
      <c r="L61" s="92" t="s">
        <v>188</v>
      </c>
      <c r="M61" s="97" t="s">
        <v>192</v>
      </c>
      <c r="N61" s="97">
        <v>104</v>
      </c>
      <c r="O61" s="97">
        <v>104</v>
      </c>
      <c r="P61" s="98"/>
      <c r="Q61" s="98" t="s">
        <v>222</v>
      </c>
      <c r="R61" s="98" t="s">
        <v>44</v>
      </c>
      <c r="S61" s="98" t="s">
        <v>182</v>
      </c>
      <c r="T61" s="98"/>
      <c r="U61" s="98" t="s">
        <v>566</v>
      </c>
      <c r="V61" s="98"/>
      <c r="W61" s="98" t="s">
        <v>596</v>
      </c>
      <c r="X61" s="98" t="s">
        <v>38</v>
      </c>
      <c r="Y61" s="98" t="s">
        <v>38</v>
      </c>
      <c r="Z61" s="98" t="s">
        <v>38</v>
      </c>
      <c r="AA61" s="50" t="s">
        <v>647</v>
      </c>
      <c r="AB61" s="97" t="s">
        <v>124</v>
      </c>
      <c r="AC61" s="99" t="s">
        <v>182</v>
      </c>
      <c r="AD61" s="100" t="s">
        <v>363</v>
      </c>
      <c r="AE61" s="98" t="s">
        <v>364</v>
      </c>
      <c r="AF61" s="101" t="s">
        <v>178</v>
      </c>
      <c r="AG61" s="98" t="s">
        <v>178</v>
      </c>
      <c r="AH61" s="102" t="s">
        <v>365</v>
      </c>
      <c r="AI61" s="103" t="s">
        <v>362</v>
      </c>
    </row>
    <row r="62" spans="2:36" ht="109" thickBot="1">
      <c r="B62" s="462"/>
      <c r="C62" s="524"/>
      <c r="D62" s="525"/>
      <c r="E62" s="231" t="s">
        <v>19</v>
      </c>
      <c r="F62" s="231" t="s">
        <v>75</v>
      </c>
      <c r="G62" s="231" t="s">
        <v>68</v>
      </c>
      <c r="H62" s="231">
        <v>3</v>
      </c>
      <c r="I62" s="231">
        <v>4</v>
      </c>
      <c r="J62" s="55" t="s">
        <v>169</v>
      </c>
      <c r="K62" s="55" t="s">
        <v>84</v>
      </c>
      <c r="L62" s="55" t="s">
        <v>188</v>
      </c>
      <c r="M62" s="231" t="s">
        <v>182</v>
      </c>
      <c r="N62" s="231">
        <v>104</v>
      </c>
      <c r="O62" s="231">
        <v>104</v>
      </c>
      <c r="P62" s="91"/>
      <c r="Q62" s="91" t="s">
        <v>182</v>
      </c>
      <c r="R62" s="91" t="s">
        <v>44</v>
      </c>
      <c r="S62" s="91" t="s">
        <v>182</v>
      </c>
      <c r="T62" s="91"/>
      <c r="U62" s="12" t="s">
        <v>182</v>
      </c>
      <c r="V62" s="91"/>
      <c r="W62" s="91" t="s">
        <v>182</v>
      </c>
      <c r="X62" s="91" t="s">
        <v>182</v>
      </c>
      <c r="Y62" s="55" t="s">
        <v>38</v>
      </c>
      <c r="Z62" s="91" t="s">
        <v>182</v>
      </c>
      <c r="AA62" s="50" t="s">
        <v>647</v>
      </c>
      <c r="AB62" s="231" t="s">
        <v>103</v>
      </c>
      <c r="AC62" s="73" t="s">
        <v>38</v>
      </c>
      <c r="AD62" s="94" t="s">
        <v>367</v>
      </c>
      <c r="AE62" s="91" t="s">
        <v>91</v>
      </c>
      <c r="AF62" s="95" t="s">
        <v>178</v>
      </c>
      <c r="AG62" s="91" t="s">
        <v>178</v>
      </c>
      <c r="AH62" s="67" t="s">
        <v>366</v>
      </c>
      <c r="AI62" s="96"/>
    </row>
    <row r="63" spans="2:36" ht="357" thickBot="1">
      <c r="B63" s="462">
        <v>33</v>
      </c>
      <c r="C63" s="443" t="s">
        <v>150</v>
      </c>
      <c r="D63" s="521" t="s">
        <v>650</v>
      </c>
      <c r="E63" s="149" t="s">
        <v>17</v>
      </c>
      <c r="F63" s="149" t="s">
        <v>75</v>
      </c>
      <c r="G63" s="149" t="s">
        <v>67</v>
      </c>
      <c r="H63" s="149">
        <v>5</v>
      </c>
      <c r="I63" s="149">
        <v>4</v>
      </c>
      <c r="J63" s="148" t="s">
        <v>168</v>
      </c>
      <c r="K63" s="148" t="s">
        <v>182</v>
      </c>
      <c r="L63" s="148" t="s">
        <v>182</v>
      </c>
      <c r="M63" s="149" t="s">
        <v>182</v>
      </c>
      <c r="N63" s="149">
        <v>120</v>
      </c>
      <c r="O63" s="149">
        <v>120</v>
      </c>
      <c r="P63" s="148"/>
      <c r="Q63" s="148" t="s">
        <v>43</v>
      </c>
      <c r="R63" s="148" t="s">
        <v>122</v>
      </c>
      <c r="S63" s="148" t="s">
        <v>32</v>
      </c>
      <c r="T63" s="148"/>
      <c r="U63" s="148" t="s">
        <v>574</v>
      </c>
      <c r="V63" s="148"/>
      <c r="W63" s="148" t="s">
        <v>426</v>
      </c>
      <c r="X63" s="148" t="s">
        <v>38</v>
      </c>
      <c r="Y63" s="229" t="s">
        <v>390</v>
      </c>
      <c r="Z63" s="148" t="s">
        <v>38</v>
      </c>
      <c r="AA63" s="148" t="s">
        <v>620</v>
      </c>
      <c r="AB63" s="45" t="s">
        <v>428</v>
      </c>
      <c r="AC63" s="150" t="s">
        <v>12</v>
      </c>
      <c r="AD63" s="150" t="s">
        <v>429</v>
      </c>
      <c r="AE63" s="148" t="s">
        <v>56</v>
      </c>
      <c r="AF63" s="148" t="s">
        <v>178</v>
      </c>
      <c r="AG63" s="148" t="s">
        <v>178</v>
      </c>
      <c r="AH63" s="151"/>
      <c r="AI63" s="152" t="s">
        <v>430</v>
      </c>
    </row>
    <row r="64" spans="2:36" ht="109" thickBot="1">
      <c r="B64" s="462"/>
      <c r="C64" s="444"/>
      <c r="D64" s="525"/>
      <c r="E64" s="130" t="s">
        <v>18</v>
      </c>
      <c r="F64" s="130" t="s">
        <v>21</v>
      </c>
      <c r="G64" s="130" t="s">
        <v>67</v>
      </c>
      <c r="H64" s="130">
        <v>4</v>
      </c>
      <c r="I64" s="130">
        <v>4</v>
      </c>
      <c r="J64" s="60" t="s">
        <v>169</v>
      </c>
      <c r="K64" s="60" t="s">
        <v>84</v>
      </c>
      <c r="L64" s="60" t="s">
        <v>182</v>
      </c>
      <c r="M64" s="130" t="s">
        <v>192</v>
      </c>
      <c r="N64" s="230" t="s">
        <v>197</v>
      </c>
      <c r="O64" s="230" t="s">
        <v>197</v>
      </c>
      <c r="P64" s="45"/>
      <c r="Q64" s="45" t="s">
        <v>182</v>
      </c>
      <c r="R64" s="45" t="s">
        <v>44</v>
      </c>
      <c r="S64" s="45" t="s">
        <v>182</v>
      </c>
      <c r="T64" s="45"/>
      <c r="U64" s="45" t="s">
        <v>182</v>
      </c>
      <c r="V64" s="45"/>
      <c r="W64" s="45" t="s">
        <v>182</v>
      </c>
      <c r="X64" s="45" t="s">
        <v>182</v>
      </c>
      <c r="Y64" s="60" t="s">
        <v>38</v>
      </c>
      <c r="Z64" s="60" t="s">
        <v>431</v>
      </c>
      <c r="AA64" s="50" t="s">
        <v>647</v>
      </c>
      <c r="AB64" s="130" t="s">
        <v>78</v>
      </c>
      <c r="AC64" s="131" t="s">
        <v>12</v>
      </c>
      <c r="AD64" s="131" t="s">
        <v>432</v>
      </c>
      <c r="AE64" s="60" t="s">
        <v>56</v>
      </c>
      <c r="AF64" s="60" t="s">
        <v>178</v>
      </c>
      <c r="AG64" s="60" t="s">
        <v>178</v>
      </c>
      <c r="AH64" s="132"/>
      <c r="AI64" s="146" t="s">
        <v>433</v>
      </c>
    </row>
    <row r="65" spans="2:36" ht="264" thickBot="1">
      <c r="B65" s="462">
        <v>34</v>
      </c>
      <c r="C65" s="447" t="s">
        <v>151</v>
      </c>
      <c r="D65" s="521" t="s">
        <v>650</v>
      </c>
      <c r="E65" s="97" t="s">
        <v>17</v>
      </c>
      <c r="F65" s="97" t="s">
        <v>75</v>
      </c>
      <c r="G65" s="97" t="s">
        <v>67</v>
      </c>
      <c r="H65" s="97">
        <v>5</v>
      </c>
      <c r="I65" s="97">
        <v>4</v>
      </c>
      <c r="J65" s="98" t="s">
        <v>168</v>
      </c>
      <c r="K65" s="98" t="s">
        <v>84</v>
      </c>
      <c r="L65" s="98" t="s">
        <v>188</v>
      </c>
      <c r="M65" s="97" t="s">
        <v>193</v>
      </c>
      <c r="N65" s="97">
        <v>120</v>
      </c>
      <c r="O65" s="97">
        <v>120</v>
      </c>
      <c r="P65" s="98"/>
      <c r="Q65" s="98" t="s">
        <v>434</v>
      </c>
      <c r="R65" s="98" t="s">
        <v>122</v>
      </c>
      <c r="S65" s="98" t="s">
        <v>32</v>
      </c>
      <c r="T65" s="98"/>
      <c r="U65" s="98" t="s">
        <v>567</v>
      </c>
      <c r="V65" s="98"/>
      <c r="W65" s="98" t="s">
        <v>597</v>
      </c>
      <c r="X65" s="98" t="s">
        <v>38</v>
      </c>
      <c r="Y65" s="98" t="s">
        <v>440</v>
      </c>
      <c r="Z65" s="98" t="s">
        <v>38</v>
      </c>
      <c r="AA65" s="50" t="s">
        <v>647</v>
      </c>
      <c r="AB65" s="97" t="s">
        <v>78</v>
      </c>
      <c r="AC65" s="99" t="s">
        <v>438</v>
      </c>
      <c r="AD65" s="99" t="s">
        <v>441</v>
      </c>
      <c r="AE65" s="98" t="s">
        <v>442</v>
      </c>
      <c r="AF65" s="98" t="s">
        <v>177</v>
      </c>
      <c r="AG65" s="98" t="s">
        <v>178</v>
      </c>
      <c r="AH65" s="102" t="s">
        <v>443</v>
      </c>
      <c r="AI65" s="103" t="s">
        <v>437</v>
      </c>
    </row>
    <row r="66" spans="2:36" ht="407.25" customHeight="1" thickBot="1">
      <c r="B66" s="462"/>
      <c r="C66" s="448"/>
      <c r="D66" s="525"/>
      <c r="E66" s="54" t="s">
        <v>18</v>
      </c>
      <c r="F66" s="54" t="s">
        <v>21</v>
      </c>
      <c r="G66" s="54" t="s">
        <v>67</v>
      </c>
      <c r="H66" s="54" t="s">
        <v>182</v>
      </c>
      <c r="I66" s="11" t="s">
        <v>182</v>
      </c>
      <c r="J66" s="91" t="s">
        <v>182</v>
      </c>
      <c r="K66" s="91" t="s">
        <v>182</v>
      </c>
      <c r="L66" s="91" t="s">
        <v>182</v>
      </c>
      <c r="M66" s="11" t="s">
        <v>182</v>
      </c>
      <c r="N66" s="11" t="s">
        <v>197</v>
      </c>
      <c r="O66" s="11" t="s">
        <v>197</v>
      </c>
      <c r="P66" s="12"/>
      <c r="Q66" s="12" t="s">
        <v>182</v>
      </c>
      <c r="R66" s="12" t="s">
        <v>44</v>
      </c>
      <c r="S66" s="12" t="s">
        <v>182</v>
      </c>
      <c r="T66" s="12"/>
      <c r="U66" s="12" t="s">
        <v>182</v>
      </c>
      <c r="V66" s="12"/>
      <c r="W66" s="12" t="s">
        <v>182</v>
      </c>
      <c r="X66" s="12" t="s">
        <v>182</v>
      </c>
      <c r="Y66" s="55" t="s">
        <v>38</v>
      </c>
      <c r="Z66" s="55" t="s">
        <v>444</v>
      </c>
      <c r="AA66" s="50" t="s">
        <v>647</v>
      </c>
      <c r="AB66" s="55" t="s">
        <v>408</v>
      </c>
      <c r="AC66" s="56" t="s">
        <v>446</v>
      </c>
      <c r="AD66" s="56" t="s">
        <v>274</v>
      </c>
      <c r="AE66" s="55" t="s">
        <v>56</v>
      </c>
      <c r="AF66" s="55" t="s">
        <v>178</v>
      </c>
      <c r="AG66" s="55" t="s">
        <v>178</v>
      </c>
      <c r="AH66" s="140" t="s">
        <v>447</v>
      </c>
      <c r="AI66" s="145" t="s">
        <v>445</v>
      </c>
    </row>
    <row r="67" spans="2:36" ht="403.5" thickBot="1">
      <c r="B67" s="72">
        <v>35</v>
      </c>
      <c r="C67" s="47" t="s">
        <v>152</v>
      </c>
      <c r="D67" s="192" t="s">
        <v>651</v>
      </c>
      <c r="E67" s="48" t="s">
        <v>17</v>
      </c>
      <c r="F67" s="48" t="s">
        <v>75</v>
      </c>
      <c r="G67" s="48" t="s">
        <v>67</v>
      </c>
      <c r="H67" s="48">
        <v>3</v>
      </c>
      <c r="I67" s="48">
        <v>4</v>
      </c>
      <c r="J67" s="50" t="s">
        <v>168</v>
      </c>
      <c r="K67" s="50" t="s">
        <v>84</v>
      </c>
      <c r="L67" s="50" t="s">
        <v>182</v>
      </c>
      <c r="M67" s="48" t="s">
        <v>193</v>
      </c>
      <c r="N67" s="48">
        <v>120</v>
      </c>
      <c r="O67" s="48">
        <v>120</v>
      </c>
      <c r="P67" s="50"/>
      <c r="Q67" s="50" t="s">
        <v>43</v>
      </c>
      <c r="R67" s="50" t="s">
        <v>44</v>
      </c>
      <c r="S67" s="50" t="s">
        <v>32</v>
      </c>
      <c r="T67" s="50"/>
      <c r="U67" s="50" t="s">
        <v>573</v>
      </c>
      <c r="V67" s="50"/>
      <c r="W67" s="50" t="s">
        <v>598</v>
      </c>
      <c r="X67" s="50" t="s">
        <v>451</v>
      </c>
      <c r="Y67" s="50" t="s">
        <v>452</v>
      </c>
      <c r="Z67" s="50" t="s">
        <v>38</v>
      </c>
      <c r="AA67" s="50" t="s">
        <v>624</v>
      </c>
      <c r="AB67" s="48" t="s">
        <v>124</v>
      </c>
      <c r="AC67" s="53" t="s">
        <v>453</v>
      </c>
      <c r="AD67" s="53" t="s">
        <v>455</v>
      </c>
      <c r="AE67" s="50" t="s">
        <v>56</v>
      </c>
      <c r="AF67" s="50" t="s">
        <v>178</v>
      </c>
      <c r="AG67" s="50" t="s">
        <v>178</v>
      </c>
      <c r="AH67" s="171" t="s">
        <v>456</v>
      </c>
      <c r="AI67" s="170" t="s">
        <v>448</v>
      </c>
    </row>
    <row r="68" spans="2:36" ht="202" thickBot="1">
      <c r="B68" s="72">
        <v>36</v>
      </c>
      <c r="C68" s="47" t="s">
        <v>153</v>
      </c>
      <c r="D68" s="192" t="s">
        <v>650</v>
      </c>
      <c r="E68" s="48" t="s">
        <v>18</v>
      </c>
      <c r="F68" s="48" t="s">
        <v>113</v>
      </c>
      <c r="G68" s="48" t="s">
        <v>67</v>
      </c>
      <c r="H68" s="54" t="s">
        <v>182</v>
      </c>
      <c r="I68" s="50" t="s">
        <v>466</v>
      </c>
      <c r="J68" s="50" t="s">
        <v>182</v>
      </c>
      <c r="K68" s="50" t="s">
        <v>84</v>
      </c>
      <c r="L68" s="50" t="s">
        <v>188</v>
      </c>
      <c r="M68" s="48" t="s">
        <v>182</v>
      </c>
      <c r="N68" s="48">
        <v>104</v>
      </c>
      <c r="O68" s="48">
        <v>104</v>
      </c>
      <c r="P68" s="50"/>
      <c r="Q68" s="50" t="s">
        <v>463</v>
      </c>
      <c r="R68" s="50" t="s">
        <v>457</v>
      </c>
      <c r="S68" s="50" t="s">
        <v>33</v>
      </c>
      <c r="T68" s="50"/>
      <c r="U68" s="50" t="s">
        <v>182</v>
      </c>
      <c r="V68" s="50"/>
      <c r="W68" s="50" t="s">
        <v>458</v>
      </c>
      <c r="X68" s="50" t="s">
        <v>38</v>
      </c>
      <c r="Y68" s="50" t="s">
        <v>390</v>
      </c>
      <c r="Z68" s="50" t="s">
        <v>38</v>
      </c>
      <c r="AA68" s="50" t="s">
        <v>621</v>
      </c>
      <c r="AB68" s="50" t="s">
        <v>461</v>
      </c>
      <c r="AC68" s="53" t="s">
        <v>460</v>
      </c>
      <c r="AD68" s="70" t="s">
        <v>274</v>
      </c>
      <c r="AE68" s="50" t="s">
        <v>86</v>
      </c>
      <c r="AF68" s="50" t="s">
        <v>178</v>
      </c>
      <c r="AG68" s="50" t="s">
        <v>178</v>
      </c>
      <c r="AH68" s="64" t="s">
        <v>468</v>
      </c>
      <c r="AI68" s="170" t="s">
        <v>464</v>
      </c>
    </row>
    <row r="69" spans="2:36" ht="93.5" thickBot="1">
      <c r="B69" s="72">
        <v>37</v>
      </c>
      <c r="C69" s="47" t="s">
        <v>154</v>
      </c>
      <c r="D69" s="192" t="s">
        <v>650</v>
      </c>
      <c r="E69" s="48" t="s">
        <v>18</v>
      </c>
      <c r="F69" s="48" t="s">
        <v>113</v>
      </c>
      <c r="G69" s="48" t="s">
        <v>67</v>
      </c>
      <c r="H69" s="54" t="s">
        <v>182</v>
      </c>
      <c r="I69" s="50" t="s">
        <v>182</v>
      </c>
      <c r="J69" s="50" t="s">
        <v>169</v>
      </c>
      <c r="K69" s="50" t="s">
        <v>84</v>
      </c>
      <c r="L69" s="50" t="s">
        <v>182</v>
      </c>
      <c r="M69" s="48" t="s">
        <v>182</v>
      </c>
      <c r="N69" s="48">
        <v>104</v>
      </c>
      <c r="O69" s="48">
        <v>104</v>
      </c>
      <c r="P69" s="50"/>
      <c r="Q69" s="50" t="s">
        <v>467</v>
      </c>
      <c r="R69" s="48" t="s">
        <v>166</v>
      </c>
      <c r="S69" s="50" t="s">
        <v>33</v>
      </c>
      <c r="T69" s="50"/>
      <c r="U69" s="50" t="s">
        <v>469</v>
      </c>
      <c r="V69" s="50"/>
      <c r="W69" s="50" t="s">
        <v>182</v>
      </c>
      <c r="X69" s="50" t="s">
        <v>38</v>
      </c>
      <c r="Y69" s="50" t="s">
        <v>38</v>
      </c>
      <c r="Z69" s="50" t="s">
        <v>38</v>
      </c>
      <c r="AA69" s="50" t="s">
        <v>628</v>
      </c>
      <c r="AB69" s="50" t="s">
        <v>471</v>
      </c>
      <c r="AC69" s="53" t="s">
        <v>182</v>
      </c>
      <c r="AD69" s="70" t="s">
        <v>274</v>
      </c>
      <c r="AE69" s="50" t="s">
        <v>86</v>
      </c>
      <c r="AF69" s="50" t="s">
        <v>178</v>
      </c>
      <c r="AG69" s="50" t="s">
        <v>178</v>
      </c>
      <c r="AH69" s="64" t="s">
        <v>472</v>
      </c>
      <c r="AI69" s="170" t="s">
        <v>462</v>
      </c>
    </row>
    <row r="70" spans="2:36" ht="248.5" thickBot="1">
      <c r="B70" s="72">
        <v>38</v>
      </c>
      <c r="C70" s="47" t="s">
        <v>155</v>
      </c>
      <c r="D70" s="192" t="s">
        <v>650</v>
      </c>
      <c r="E70" s="48" t="s">
        <v>18</v>
      </c>
      <c r="F70" s="48" t="s">
        <v>21</v>
      </c>
      <c r="G70" s="48" t="s">
        <v>67</v>
      </c>
      <c r="H70" s="48" t="s">
        <v>182</v>
      </c>
      <c r="I70" s="48" t="s">
        <v>182</v>
      </c>
      <c r="J70" s="50" t="s">
        <v>182</v>
      </c>
      <c r="K70" s="50" t="s">
        <v>182</v>
      </c>
      <c r="L70" s="50" t="s">
        <v>182</v>
      </c>
      <c r="M70" s="48" t="s">
        <v>182</v>
      </c>
      <c r="N70" s="48" t="s">
        <v>197</v>
      </c>
      <c r="O70" s="48" t="s">
        <v>197</v>
      </c>
      <c r="P70" s="50"/>
      <c r="Q70" s="50" t="s">
        <v>182</v>
      </c>
      <c r="R70" s="50" t="s">
        <v>44</v>
      </c>
      <c r="S70" s="50" t="s">
        <v>182</v>
      </c>
      <c r="T70" s="50"/>
      <c r="U70" s="50" t="s">
        <v>182</v>
      </c>
      <c r="V70" s="50"/>
      <c r="W70" s="50" t="s">
        <v>182</v>
      </c>
      <c r="X70" s="50" t="s">
        <v>182</v>
      </c>
      <c r="Y70" s="50" t="s">
        <v>38</v>
      </c>
      <c r="Z70" s="50" t="s">
        <v>478</v>
      </c>
      <c r="AA70" s="50" t="s">
        <v>647</v>
      </c>
      <c r="AB70" s="48" t="s">
        <v>78</v>
      </c>
      <c r="AC70" s="53" t="s">
        <v>479</v>
      </c>
      <c r="AD70" s="53" t="s">
        <v>480</v>
      </c>
      <c r="AE70" s="50" t="s">
        <v>56</v>
      </c>
      <c r="AF70" s="50" t="s">
        <v>178</v>
      </c>
      <c r="AG70" s="50" t="s">
        <v>178</v>
      </c>
      <c r="AH70" s="64" t="s">
        <v>481</v>
      </c>
      <c r="AI70" s="170" t="s">
        <v>477</v>
      </c>
    </row>
    <row r="71" spans="2:36" ht="341.5" thickBot="1">
      <c r="B71" s="526">
        <v>39</v>
      </c>
      <c r="C71" s="523" t="s">
        <v>156</v>
      </c>
      <c r="D71" s="521" t="s">
        <v>650</v>
      </c>
      <c r="E71" s="97" t="s">
        <v>17</v>
      </c>
      <c r="F71" s="97" t="s">
        <v>113</v>
      </c>
      <c r="G71" s="97" t="s">
        <v>67</v>
      </c>
      <c r="H71" s="97" t="s">
        <v>182</v>
      </c>
      <c r="I71" s="97">
        <v>4</v>
      </c>
      <c r="J71" s="92" t="s">
        <v>169</v>
      </c>
      <c r="K71" s="92" t="s">
        <v>84</v>
      </c>
      <c r="L71" s="92" t="s">
        <v>182</v>
      </c>
      <c r="M71" s="229" t="s">
        <v>182</v>
      </c>
      <c r="N71" s="229">
        <v>104</v>
      </c>
      <c r="O71" s="229">
        <v>104</v>
      </c>
      <c r="P71" s="92"/>
      <c r="Q71" s="92" t="s">
        <v>484</v>
      </c>
      <c r="R71" s="92" t="s">
        <v>44</v>
      </c>
      <c r="S71" s="92" t="s">
        <v>33</v>
      </c>
      <c r="T71" s="92"/>
      <c r="U71" s="92" t="s">
        <v>485</v>
      </c>
      <c r="V71" s="92"/>
      <c r="W71" s="92" t="s">
        <v>36</v>
      </c>
      <c r="X71" s="92" t="s">
        <v>486</v>
      </c>
      <c r="Y71" s="92" t="s">
        <v>38</v>
      </c>
      <c r="Z71" s="98" t="s">
        <v>38</v>
      </c>
      <c r="AA71" s="98" t="s">
        <v>622</v>
      </c>
      <c r="AB71" s="92" t="s">
        <v>488</v>
      </c>
      <c r="AC71" s="99" t="s">
        <v>489</v>
      </c>
      <c r="AD71" s="142" t="s">
        <v>274</v>
      </c>
      <c r="AE71" s="98" t="s">
        <v>86</v>
      </c>
      <c r="AF71" s="98" t="s">
        <v>178</v>
      </c>
      <c r="AG71" s="98" t="s">
        <v>178</v>
      </c>
      <c r="AH71" s="102" t="s">
        <v>490</v>
      </c>
      <c r="AI71" s="103" t="s">
        <v>482</v>
      </c>
    </row>
    <row r="72" spans="2:36" ht="403.5" thickBot="1">
      <c r="B72" s="526"/>
      <c r="C72" s="524"/>
      <c r="D72" s="525"/>
      <c r="E72" s="231" t="s">
        <v>18</v>
      </c>
      <c r="F72" s="231" t="s">
        <v>21</v>
      </c>
      <c r="G72" s="231" t="s">
        <v>67</v>
      </c>
      <c r="H72" s="231" t="s">
        <v>182</v>
      </c>
      <c r="I72" s="231" t="s">
        <v>182</v>
      </c>
      <c r="J72" s="55" t="s">
        <v>182</v>
      </c>
      <c r="K72" s="55" t="s">
        <v>182</v>
      </c>
      <c r="L72" s="55" t="s">
        <v>182</v>
      </c>
      <c r="M72" s="54" t="s">
        <v>182</v>
      </c>
      <c r="N72" s="54" t="s">
        <v>197</v>
      </c>
      <c r="O72" s="54" t="s">
        <v>197</v>
      </c>
      <c r="P72" s="55"/>
      <c r="Q72" s="55" t="s">
        <v>182</v>
      </c>
      <c r="R72" s="55" t="s">
        <v>44</v>
      </c>
      <c r="S72" s="55" t="s">
        <v>182</v>
      </c>
      <c r="T72" s="55"/>
      <c r="U72" s="55" t="s">
        <v>182</v>
      </c>
      <c r="V72" s="55"/>
      <c r="W72" s="55" t="s">
        <v>182</v>
      </c>
      <c r="X72" s="55" t="s">
        <v>182</v>
      </c>
      <c r="Y72" s="55" t="s">
        <v>38</v>
      </c>
      <c r="Z72" s="91" t="s">
        <v>493</v>
      </c>
      <c r="AA72" s="50" t="s">
        <v>647</v>
      </c>
      <c r="AB72" s="55" t="s">
        <v>488</v>
      </c>
      <c r="AC72" s="73" t="s">
        <v>12</v>
      </c>
      <c r="AD72" s="58" t="s">
        <v>274</v>
      </c>
      <c r="AE72" s="91" t="s">
        <v>86</v>
      </c>
      <c r="AF72" s="91" t="s">
        <v>178</v>
      </c>
      <c r="AG72" s="91" t="s">
        <v>178</v>
      </c>
      <c r="AH72" s="67"/>
      <c r="AI72" s="96" t="s">
        <v>483</v>
      </c>
    </row>
    <row r="73" spans="2:36" ht="372.5" thickBot="1">
      <c r="B73" s="462">
        <v>40</v>
      </c>
      <c r="C73" s="523" t="s">
        <v>157</v>
      </c>
      <c r="D73" s="521" t="s">
        <v>652</v>
      </c>
      <c r="E73" s="97" t="s">
        <v>17</v>
      </c>
      <c r="F73" s="97" t="s">
        <v>75</v>
      </c>
      <c r="G73" s="97" t="s">
        <v>67</v>
      </c>
      <c r="H73" s="97">
        <v>4</v>
      </c>
      <c r="I73" s="97">
        <v>4</v>
      </c>
      <c r="J73" s="98" t="s">
        <v>168</v>
      </c>
      <c r="K73" s="98" t="s">
        <v>84</v>
      </c>
      <c r="L73" s="98" t="s">
        <v>188</v>
      </c>
      <c r="M73" s="97" t="s">
        <v>182</v>
      </c>
      <c r="N73" s="97">
        <v>120</v>
      </c>
      <c r="O73" s="97">
        <v>128</v>
      </c>
      <c r="P73" s="98"/>
      <c r="Q73" s="98" t="s">
        <v>494</v>
      </c>
      <c r="R73" s="98" t="s">
        <v>122</v>
      </c>
      <c r="S73" s="98" t="s">
        <v>32</v>
      </c>
      <c r="T73" s="98"/>
      <c r="U73" s="98" t="s">
        <v>38</v>
      </c>
      <c r="V73" s="98"/>
      <c r="W73" s="98" t="s">
        <v>599</v>
      </c>
      <c r="X73" s="98" t="s">
        <v>38</v>
      </c>
      <c r="Y73" s="98" t="s">
        <v>38</v>
      </c>
      <c r="Z73" s="98" t="s">
        <v>38</v>
      </c>
      <c r="AA73" s="99" t="s">
        <v>611</v>
      </c>
      <c r="AB73" s="229" t="s">
        <v>78</v>
      </c>
      <c r="AC73" s="99" t="s">
        <v>497</v>
      </c>
      <c r="AD73" s="99" t="s">
        <v>498</v>
      </c>
      <c r="AE73" s="92" t="s">
        <v>501</v>
      </c>
      <c r="AF73" s="98" t="s">
        <v>178</v>
      </c>
      <c r="AG73" s="98" t="s">
        <v>178</v>
      </c>
      <c r="AH73" s="102" t="s">
        <v>502</v>
      </c>
      <c r="AI73" s="103" t="s">
        <v>491</v>
      </c>
    </row>
    <row r="74" spans="2:36" ht="93.5" thickBot="1">
      <c r="B74" s="462"/>
      <c r="C74" s="524"/>
      <c r="D74" s="522"/>
      <c r="E74" s="231" t="s">
        <v>288</v>
      </c>
      <c r="F74" s="231" t="s">
        <v>21</v>
      </c>
      <c r="G74" s="231" t="s">
        <v>67</v>
      </c>
      <c r="H74" s="231" t="s">
        <v>182</v>
      </c>
      <c r="I74" s="231" t="s">
        <v>182</v>
      </c>
      <c r="J74" s="60" t="s">
        <v>182</v>
      </c>
      <c r="K74" s="60" t="s">
        <v>182</v>
      </c>
      <c r="L74" s="60" t="s">
        <v>182</v>
      </c>
      <c r="M74" s="54" t="s">
        <v>182</v>
      </c>
      <c r="N74" s="54" t="s">
        <v>197</v>
      </c>
      <c r="O74" s="54" t="s">
        <v>197</v>
      </c>
      <c r="P74" s="55"/>
      <c r="Q74" s="55" t="s">
        <v>182</v>
      </c>
      <c r="R74" s="55" t="s">
        <v>44</v>
      </c>
      <c r="S74" s="55" t="s">
        <v>182</v>
      </c>
      <c r="T74" s="55"/>
      <c r="U74" s="55" t="s">
        <v>182</v>
      </c>
      <c r="V74" s="55"/>
      <c r="W74" s="55" t="s">
        <v>182</v>
      </c>
      <c r="X74" s="55" t="s">
        <v>182</v>
      </c>
      <c r="Y74" s="55" t="s">
        <v>38</v>
      </c>
      <c r="Z74" s="91" t="s">
        <v>503</v>
      </c>
      <c r="AA74" s="50" t="s">
        <v>647</v>
      </c>
      <c r="AB74" s="54" t="s">
        <v>78</v>
      </c>
      <c r="AC74" s="73" t="s">
        <v>504</v>
      </c>
      <c r="AD74" s="73" t="s">
        <v>505</v>
      </c>
      <c r="AE74" s="55" t="s">
        <v>499</v>
      </c>
      <c r="AF74" s="91" t="s">
        <v>178</v>
      </c>
      <c r="AG74" s="91" t="s">
        <v>178</v>
      </c>
      <c r="AH74" s="67"/>
      <c r="AI74" s="96" t="s">
        <v>492</v>
      </c>
    </row>
    <row r="75" spans="2:36" ht="77.5">
      <c r="B75" s="72">
        <v>41</v>
      </c>
      <c r="C75" s="523" t="s">
        <v>158</v>
      </c>
      <c r="D75" s="521" t="s">
        <v>650</v>
      </c>
      <c r="E75" s="230" t="s">
        <v>17</v>
      </c>
      <c r="F75" s="230" t="s">
        <v>75</v>
      </c>
      <c r="G75" s="230" t="s">
        <v>67</v>
      </c>
      <c r="H75" s="230" t="s">
        <v>182</v>
      </c>
      <c r="I75" s="230">
        <v>4</v>
      </c>
      <c r="J75" s="92" t="s">
        <v>662</v>
      </c>
      <c r="K75" s="92" t="s">
        <v>84</v>
      </c>
      <c r="L75" s="92" t="s">
        <v>508</v>
      </c>
      <c r="M75" s="230" t="s">
        <v>182</v>
      </c>
      <c r="N75" s="230">
        <v>112</v>
      </c>
      <c r="O75" s="230">
        <v>112</v>
      </c>
      <c r="P75" s="45"/>
      <c r="Q75" s="45" t="s">
        <v>6</v>
      </c>
      <c r="R75" s="60" t="s">
        <v>44</v>
      </c>
      <c r="S75" s="45" t="s">
        <v>33</v>
      </c>
      <c r="T75" s="45"/>
      <c r="U75" s="45" t="s">
        <v>509</v>
      </c>
      <c r="V75" s="45"/>
      <c r="W75" s="45" t="s">
        <v>509</v>
      </c>
      <c r="X75" s="45" t="s">
        <v>38</v>
      </c>
      <c r="Y75" s="45" t="s">
        <v>38</v>
      </c>
      <c r="Z75" s="45" t="s">
        <v>38</v>
      </c>
      <c r="AA75" s="45" t="s">
        <v>623</v>
      </c>
      <c r="AB75" s="60" t="s">
        <v>510</v>
      </c>
      <c r="AC75" s="59" t="s">
        <v>513</v>
      </c>
      <c r="AD75" s="46" t="s">
        <v>511</v>
      </c>
      <c r="AE75" s="45" t="s">
        <v>56</v>
      </c>
      <c r="AF75" s="45" t="s">
        <v>178</v>
      </c>
      <c r="AG75" s="45" t="s">
        <v>178</v>
      </c>
      <c r="AH75" s="66" t="s">
        <v>514</v>
      </c>
      <c r="AI75" s="235" t="s">
        <v>506</v>
      </c>
    </row>
    <row r="76" spans="2:36" ht="78" thickBot="1">
      <c r="B76" s="72">
        <v>41</v>
      </c>
      <c r="C76" s="524"/>
      <c r="D76" s="522"/>
      <c r="E76" s="231" t="s">
        <v>17</v>
      </c>
      <c r="F76" s="231" t="s">
        <v>113</v>
      </c>
      <c r="G76" s="231" t="s">
        <v>68</v>
      </c>
      <c r="H76" s="231" t="s">
        <v>182</v>
      </c>
      <c r="I76" s="231">
        <v>4</v>
      </c>
      <c r="J76" s="91" t="s">
        <v>662</v>
      </c>
      <c r="K76" s="91" t="s">
        <v>84</v>
      </c>
      <c r="L76" s="91" t="s">
        <v>508</v>
      </c>
      <c r="M76" s="231" t="s">
        <v>182</v>
      </c>
      <c r="N76" s="231">
        <v>112</v>
      </c>
      <c r="O76" s="231">
        <v>112</v>
      </c>
      <c r="P76" s="91"/>
      <c r="Q76" s="91" t="s">
        <v>6</v>
      </c>
      <c r="R76" s="91" t="s">
        <v>44</v>
      </c>
      <c r="S76" s="91" t="s">
        <v>33</v>
      </c>
      <c r="T76" s="91"/>
      <c r="U76" s="91" t="s">
        <v>509</v>
      </c>
      <c r="V76" s="91"/>
      <c r="W76" s="91" t="s">
        <v>509</v>
      </c>
      <c r="X76" s="91" t="s">
        <v>38</v>
      </c>
      <c r="Y76" s="91" t="s">
        <v>38</v>
      </c>
      <c r="Z76" s="91" t="s">
        <v>38</v>
      </c>
      <c r="AA76" s="91" t="s">
        <v>623</v>
      </c>
      <c r="AB76" s="91" t="s">
        <v>510</v>
      </c>
      <c r="AC76" s="73" t="s">
        <v>513</v>
      </c>
      <c r="AD76" s="73" t="s">
        <v>511</v>
      </c>
      <c r="AE76" s="91" t="s">
        <v>56</v>
      </c>
      <c r="AF76" s="91" t="s">
        <v>178</v>
      </c>
      <c r="AG76" s="91" t="s">
        <v>178</v>
      </c>
      <c r="AH76" s="67" t="s">
        <v>514</v>
      </c>
      <c r="AI76" s="96" t="s">
        <v>506</v>
      </c>
    </row>
    <row r="78" spans="2:36">
      <c r="D78" s="1"/>
      <c r="E78" s="2"/>
      <c r="F78" s="1"/>
      <c r="G78" s="2"/>
      <c r="I78" s="115"/>
      <c r="J78" s="2"/>
      <c r="K78" s="2"/>
      <c r="L78" s="2"/>
      <c r="O78" s="7"/>
      <c r="AB78" s="6"/>
      <c r="AC78" s="5"/>
      <c r="AD78" s="7"/>
      <c r="AG78" s="6"/>
      <c r="AH78" s="7"/>
      <c r="AI78" s="1"/>
      <c r="AJ78"/>
    </row>
    <row r="79" spans="2:36">
      <c r="D79" s="1"/>
      <c r="E79" s="2"/>
      <c r="F79" s="1"/>
      <c r="G79" s="2"/>
      <c r="I79" s="115"/>
      <c r="J79" s="2"/>
      <c r="K79" s="2"/>
      <c r="L79" s="2"/>
      <c r="O79" s="7"/>
      <c r="AB79" s="6"/>
      <c r="AC79" s="5"/>
      <c r="AD79" s="7"/>
      <c r="AG79" s="6"/>
      <c r="AH79" s="7"/>
      <c r="AI79" s="1"/>
      <c r="AJ79"/>
    </row>
    <row r="80" spans="2:36">
      <c r="D80" s="1"/>
      <c r="E80" s="2"/>
      <c r="F80" s="1"/>
      <c r="G80" s="2"/>
      <c r="I80" s="115"/>
      <c r="J80" s="2"/>
      <c r="K80" s="2"/>
      <c r="L80" s="2"/>
      <c r="O80" s="7"/>
      <c r="AB80" s="6"/>
      <c r="AC80" s="5"/>
      <c r="AD80" s="7"/>
      <c r="AG80" s="6"/>
      <c r="AH80" s="7"/>
      <c r="AI80" s="1"/>
      <c r="AJ80"/>
    </row>
    <row r="81" spans="3:36" ht="18" customHeight="1" thickBot="1">
      <c r="D81" s="1"/>
      <c r="E81" s="2"/>
      <c r="F81" s="1"/>
      <c r="G81" s="2"/>
      <c r="I81" s="115"/>
      <c r="J81" s="2"/>
      <c r="K81" s="2"/>
      <c r="L81" s="2"/>
      <c r="O81" s="7"/>
      <c r="AB81" s="6"/>
      <c r="AC81" s="5"/>
      <c r="AD81" s="7"/>
      <c r="AG81" s="6"/>
      <c r="AH81" s="7"/>
      <c r="AI81" s="1"/>
      <c r="AJ81"/>
    </row>
    <row r="82" spans="3:36" ht="17.25" customHeight="1" thickBot="1">
      <c r="C82" s="210" t="s">
        <v>548</v>
      </c>
      <c r="D82" s="209"/>
      <c r="E82" s="26" t="s">
        <v>515</v>
      </c>
      <c r="F82" s="26" t="s">
        <v>516</v>
      </c>
      <c r="G82" s="2"/>
      <c r="J82" s="2"/>
      <c r="K82" s="2"/>
      <c r="L82" s="2"/>
      <c r="M82" s="467" t="s">
        <v>96</v>
      </c>
      <c r="N82" s="468"/>
      <c r="O82" s="7"/>
      <c r="AB82" s="6"/>
      <c r="AC82" s="5"/>
      <c r="AD82" s="7"/>
      <c r="AG82" s="6"/>
      <c r="AH82" s="7"/>
      <c r="AI82" s="1"/>
      <c r="AJ82"/>
    </row>
    <row r="83" spans="3:36" ht="16" thickBot="1">
      <c r="C83" s="211" t="s">
        <v>60</v>
      </c>
      <c r="D83" s="13">
        <f>COUNTIF(E4:E75, "*BSc*")+2</f>
        <v>37</v>
      </c>
      <c r="E83" s="27">
        <f>(D83/41)</f>
        <v>0.90243902439024393</v>
      </c>
      <c r="F83" s="172">
        <f>(D83/D87)</f>
        <v>0.49333333333333335</v>
      </c>
      <c r="G83" s="2"/>
      <c r="M83" s="22" t="s">
        <v>94</v>
      </c>
      <c r="N83" s="23" t="s">
        <v>95</v>
      </c>
      <c r="O83" s="7"/>
      <c r="AB83" s="6"/>
      <c r="AC83" s="5"/>
      <c r="AD83" s="7"/>
      <c r="AG83" s="6"/>
      <c r="AH83" s="7"/>
      <c r="AI83" s="1"/>
      <c r="AJ83"/>
    </row>
    <row r="84" spans="3:36" ht="16" thickBot="1">
      <c r="C84" s="211" t="s">
        <v>61</v>
      </c>
      <c r="D84" s="13">
        <f>COUNTIF(E4:E75, "*MSc*")</f>
        <v>26</v>
      </c>
      <c r="E84" s="28">
        <f>(D84/41)</f>
        <v>0.63414634146341464</v>
      </c>
      <c r="F84" s="173">
        <f>(D84/D87)</f>
        <v>0.34666666666666668</v>
      </c>
      <c r="G84" s="2"/>
      <c r="M84" s="24">
        <f>AVERAGE(N4:N75)</f>
        <v>114.73170731707317</v>
      </c>
      <c r="N84" s="25">
        <f>AVERAGE(O4:O75)</f>
        <v>117.07317073170732</v>
      </c>
      <c r="O84" s="7"/>
      <c r="AB84" s="6"/>
      <c r="AC84" s="5"/>
      <c r="AD84" s="7"/>
      <c r="AG84" s="6"/>
      <c r="AH84" s="7"/>
      <c r="AI84" s="1"/>
      <c r="AJ84"/>
    </row>
    <row r="85" spans="3:36">
      <c r="C85" s="211" t="s">
        <v>288</v>
      </c>
      <c r="D85" s="13">
        <f>COUNTIF(E4:E75, "*PGDip*")</f>
        <v>2</v>
      </c>
      <c r="E85" s="28">
        <f>(D85/41)</f>
        <v>4.878048780487805E-2</v>
      </c>
      <c r="F85" s="173">
        <f>(D85/D87)</f>
        <v>2.6666666666666668E-2</v>
      </c>
      <c r="G85" s="2"/>
      <c r="M85" s="82"/>
      <c r="N85" s="82"/>
      <c r="O85" s="7"/>
      <c r="AB85" s="6"/>
      <c r="AC85" s="5"/>
      <c r="AD85" s="7"/>
      <c r="AG85" s="6"/>
      <c r="AH85" s="7"/>
      <c r="AI85" s="1"/>
      <c r="AJ85"/>
    </row>
    <row r="86" spans="3:36" ht="16" thickBot="1">
      <c r="C86" s="212" t="s">
        <v>62</v>
      </c>
      <c r="D86" s="14">
        <f>COUNTIF(E4:E75, "*Apprenticeship*")</f>
        <v>10</v>
      </c>
      <c r="E86" s="29">
        <f>(D86/41)</f>
        <v>0.24390243902439024</v>
      </c>
      <c r="F86" s="174">
        <f>(D86/D87)</f>
        <v>0.13333333333333333</v>
      </c>
      <c r="G86" s="2"/>
      <c r="O86" s="7"/>
      <c r="AB86" s="6"/>
      <c r="AC86" s="5"/>
      <c r="AD86" s="7"/>
      <c r="AG86" s="6"/>
      <c r="AH86" s="7"/>
      <c r="AI86" s="1"/>
      <c r="AJ86"/>
    </row>
    <row r="87" spans="3:36" ht="16" thickBot="1">
      <c r="C87" s="213"/>
      <c r="D87" s="175">
        <f>SUM(D83:D86)</f>
        <v>75</v>
      </c>
      <c r="E87" s="30"/>
      <c r="F87" s="1"/>
      <c r="G87" s="2"/>
      <c r="O87" s="7"/>
      <c r="AB87" s="6"/>
      <c r="AC87" s="5"/>
      <c r="AD87" s="7"/>
      <c r="AG87" s="6"/>
      <c r="AH87" s="7"/>
      <c r="AI87" s="1"/>
      <c r="AJ87"/>
    </row>
    <row r="88" spans="3:36" ht="16" thickBot="1">
      <c r="C88" s="210" t="s">
        <v>549</v>
      </c>
      <c r="D88" s="209"/>
      <c r="E88" s="38" t="s">
        <v>515</v>
      </c>
      <c r="F88" s="26" t="s">
        <v>516</v>
      </c>
      <c r="G88" s="2"/>
      <c r="O88" s="7"/>
      <c r="AB88" s="6"/>
      <c r="AC88" s="5"/>
      <c r="AD88" s="7"/>
      <c r="AG88" s="6"/>
      <c r="AH88" s="7"/>
      <c r="AI88" s="1"/>
      <c r="AJ88"/>
    </row>
    <row r="89" spans="3:36">
      <c r="C89" s="214" t="s">
        <v>21</v>
      </c>
      <c r="D89" s="39">
        <f>COUNTIF(F4:F75, "*2 years*")+1</f>
        <v>25</v>
      </c>
      <c r="E89" s="27">
        <f>(D89/41)</f>
        <v>0.6097560975609756</v>
      </c>
      <c r="F89" s="27">
        <f>(D89/D93)</f>
        <v>0.352112676056338</v>
      </c>
      <c r="G89" s="2"/>
      <c r="O89" s="7"/>
      <c r="AB89" s="6"/>
      <c r="AC89" s="5"/>
      <c r="AD89" s="7"/>
      <c r="AG89" s="6"/>
      <c r="AH89" s="7"/>
      <c r="AI89" s="1"/>
      <c r="AJ89"/>
    </row>
    <row r="90" spans="3:36">
      <c r="C90" s="211" t="s">
        <v>75</v>
      </c>
      <c r="D90" s="36">
        <f>COUNTIF(F4:F75, "*3 years*")</f>
        <v>38</v>
      </c>
      <c r="E90" s="28">
        <f>(D90/41)</f>
        <v>0.92682926829268297</v>
      </c>
      <c r="F90" s="28">
        <f>(D90/D93)</f>
        <v>0.53521126760563376</v>
      </c>
      <c r="G90" s="2"/>
      <c r="O90" s="7"/>
      <c r="AB90" s="6"/>
      <c r="AC90" s="5"/>
      <c r="AD90" s="7"/>
      <c r="AG90" s="6"/>
      <c r="AH90" s="7"/>
      <c r="AI90" s="1"/>
      <c r="AJ90"/>
    </row>
    <row r="91" spans="3:36">
      <c r="C91" s="211" t="s">
        <v>113</v>
      </c>
      <c r="D91" s="36">
        <f>COUNTIF(F4:F75, "*4 years*")</f>
        <v>7</v>
      </c>
      <c r="E91" s="28">
        <f>(D91/41)</f>
        <v>0.17073170731707318</v>
      </c>
      <c r="F91" s="28">
        <f>(D91/D93)</f>
        <v>9.8591549295774641E-2</v>
      </c>
      <c r="G91" s="2"/>
      <c r="O91" s="7"/>
      <c r="AB91" s="6"/>
      <c r="AC91" s="5"/>
      <c r="AD91" s="7"/>
      <c r="AG91" s="6"/>
      <c r="AH91" s="7"/>
      <c r="AI91" s="1"/>
      <c r="AJ91"/>
    </row>
    <row r="92" spans="3:36" ht="16" thickBot="1">
      <c r="C92" s="212" t="s">
        <v>164</v>
      </c>
      <c r="D92" s="41">
        <f>COUNTIF(F4:F77, "*4-6 years*")</f>
        <v>1</v>
      </c>
      <c r="E92" s="29">
        <f>(D92/41)</f>
        <v>2.4390243902439025E-2</v>
      </c>
      <c r="F92" s="29">
        <f>(D92/D93)</f>
        <v>1.4084507042253521E-2</v>
      </c>
      <c r="G92" s="2"/>
      <c r="O92" s="7"/>
      <c r="AB92" s="6"/>
      <c r="AC92" s="5"/>
      <c r="AD92" s="7"/>
      <c r="AG92" s="6"/>
      <c r="AH92" s="7"/>
      <c r="AI92" s="1"/>
      <c r="AJ92"/>
    </row>
    <row r="93" spans="3:36" ht="16" thickBot="1">
      <c r="C93" s="213"/>
      <c r="D93" s="176">
        <f>SUM(D89:D92)</f>
        <v>71</v>
      </c>
      <c r="E93" s="37"/>
      <c r="F93" s="1"/>
      <c r="G93" s="2"/>
      <c r="O93" s="7"/>
      <c r="AB93" s="6"/>
      <c r="AC93" s="5"/>
      <c r="AD93" s="7"/>
      <c r="AG93" s="6"/>
      <c r="AH93" s="7"/>
      <c r="AI93" s="1"/>
      <c r="AJ93"/>
    </row>
    <row r="94" spans="3:36" ht="16" thickBot="1">
      <c r="C94" s="210" t="s">
        <v>550</v>
      </c>
      <c r="D94" s="209"/>
      <c r="E94" s="31" t="s">
        <v>97</v>
      </c>
      <c r="F94" s="1"/>
      <c r="G94" s="2"/>
      <c r="O94" s="7"/>
      <c r="AB94" s="6"/>
      <c r="AC94" s="5"/>
      <c r="AD94" s="7"/>
      <c r="AG94" s="6"/>
      <c r="AH94" s="7"/>
      <c r="AI94" s="1"/>
      <c r="AJ94"/>
    </row>
    <row r="95" spans="3:36">
      <c r="C95" s="214" t="s">
        <v>73</v>
      </c>
      <c r="D95" s="15">
        <f>COUNTIF(G4:G75, "*Full-time*")</f>
        <v>60</v>
      </c>
      <c r="E95" s="27">
        <f>(D95/41)</f>
        <v>1.4634146341463414</v>
      </c>
      <c r="F95" s="1"/>
      <c r="G95" s="2"/>
      <c r="I95" s="7"/>
      <c r="J95" s="223"/>
      <c r="K95" s="223"/>
      <c r="L95" s="223"/>
      <c r="O95" s="7"/>
      <c r="AB95" s="6"/>
      <c r="AC95" s="5"/>
      <c r="AD95" s="7"/>
      <c r="AG95" s="6"/>
      <c r="AH95" s="7"/>
      <c r="AI95" s="1"/>
      <c r="AJ95"/>
    </row>
    <row r="96" spans="3:36">
      <c r="C96" s="42" t="s">
        <v>74</v>
      </c>
      <c r="D96" s="13">
        <f>COUNTIF(G4:G75, "*Part-time*")</f>
        <v>11</v>
      </c>
      <c r="E96" s="28">
        <f>(D96/41)</f>
        <v>0.26829268292682928</v>
      </c>
      <c r="F96" s="1"/>
      <c r="G96" s="2" t="s">
        <v>517</v>
      </c>
      <c r="I96" s="115"/>
      <c r="J96" s="2"/>
      <c r="K96" s="2"/>
      <c r="L96" s="2"/>
      <c r="O96" s="7"/>
      <c r="AB96" s="6"/>
      <c r="AC96" s="5"/>
      <c r="AD96" s="7"/>
      <c r="AG96" s="6"/>
      <c r="AH96" s="7"/>
      <c r="AI96" s="1"/>
      <c r="AJ96"/>
    </row>
    <row r="97" spans="3:36" ht="16" thickBot="1">
      <c r="C97" s="43" t="s">
        <v>20</v>
      </c>
      <c r="D97" s="14">
        <f>COUNTIF(G4:G75, "*Accelerated*")</f>
        <v>0</v>
      </c>
      <c r="E97" s="29">
        <f>(D97/41)</f>
        <v>0</v>
      </c>
      <c r="F97" s="1"/>
      <c r="G97" s="2"/>
      <c r="I97" s="115"/>
      <c r="J97" s="2"/>
      <c r="K97" s="2"/>
      <c r="L97" s="2"/>
      <c r="O97" s="7"/>
      <c r="AB97" s="6"/>
      <c r="AC97" s="5"/>
      <c r="AD97" s="7"/>
      <c r="AG97" s="6"/>
      <c r="AH97" s="7"/>
      <c r="AI97" s="1"/>
      <c r="AJ97"/>
    </row>
    <row r="98" spans="3:36" ht="16" thickBot="1">
      <c r="D98" s="1"/>
      <c r="E98" s="30"/>
      <c r="F98" s="1"/>
      <c r="G98" s="2"/>
      <c r="I98" s="115"/>
      <c r="J98" s="2"/>
      <c r="K98" s="2"/>
      <c r="L98" s="2"/>
      <c r="O98" s="7"/>
      <c r="AB98" s="6"/>
      <c r="AC98" s="5"/>
      <c r="AD98" s="7"/>
      <c r="AG98" s="6"/>
      <c r="AH98" s="7"/>
      <c r="AI98" s="1"/>
      <c r="AJ98"/>
    </row>
    <row r="99" spans="3:36" ht="17.25" customHeight="1" thickBot="1">
      <c r="C99" s="207"/>
      <c r="D99" s="208"/>
      <c r="E99" s="31" t="s">
        <v>97</v>
      </c>
      <c r="F99" s="1"/>
      <c r="G99" s="2"/>
      <c r="I99" s="115"/>
      <c r="J99" s="2"/>
      <c r="K99" s="2"/>
      <c r="L99" s="2"/>
      <c r="O99" s="7"/>
      <c r="AB99" s="6"/>
      <c r="AC99" s="5"/>
      <c r="AD99" s="7"/>
      <c r="AG99" s="6"/>
      <c r="AH99" s="7"/>
      <c r="AI99" s="1"/>
      <c r="AJ99"/>
    </row>
    <row r="100" spans="3:36">
      <c r="C100" s="44" t="s">
        <v>81</v>
      </c>
      <c r="D100" s="15">
        <f>COUNTIF(J4:J76, "*Language*")</f>
        <v>55</v>
      </c>
      <c r="E100" s="27">
        <f t="shared" ref="E100:E106" si="0">(D100/41)</f>
        <v>1.3414634146341464</v>
      </c>
      <c r="F100" s="1"/>
      <c r="G100" s="2"/>
      <c r="I100" s="115"/>
      <c r="J100" s="2"/>
      <c r="K100" s="2"/>
      <c r="L100" s="2"/>
      <c r="O100" s="7"/>
      <c r="AB100" s="6"/>
      <c r="AC100" s="5"/>
      <c r="AD100" s="7"/>
      <c r="AG100" s="6"/>
      <c r="AH100" s="7"/>
      <c r="AI100" s="1"/>
      <c r="AJ100"/>
    </row>
    <row r="101" spans="3:36">
      <c r="C101" s="42" t="s">
        <v>82</v>
      </c>
      <c r="D101" s="13">
        <f>COUNTIF(J4:J76, "*Literature*")</f>
        <v>28</v>
      </c>
      <c r="E101" s="28">
        <f t="shared" si="0"/>
        <v>0.68292682926829273</v>
      </c>
      <c r="F101" s="1"/>
      <c r="G101" s="2"/>
      <c r="I101" s="115"/>
      <c r="J101" s="2"/>
      <c r="K101" s="2"/>
      <c r="L101" s="2"/>
      <c r="O101" s="7"/>
      <c r="AB101" s="6"/>
      <c r="AC101" s="5"/>
      <c r="AD101" s="7"/>
      <c r="AG101" s="6"/>
      <c r="AH101" s="7"/>
      <c r="AI101" s="1"/>
      <c r="AJ101"/>
    </row>
    <row r="102" spans="3:36">
      <c r="C102" s="42" t="s">
        <v>84</v>
      </c>
      <c r="D102" s="13">
        <f>COUNTIF(K4:K76, "*Maths*")</f>
        <v>52</v>
      </c>
      <c r="E102" s="28">
        <f t="shared" si="0"/>
        <v>1.2682926829268293</v>
      </c>
      <c r="F102" s="1"/>
      <c r="G102" s="2"/>
      <c r="I102" s="115"/>
      <c r="J102" s="2"/>
      <c r="K102" s="2"/>
      <c r="L102" s="2"/>
      <c r="O102" s="7"/>
      <c r="AB102" s="6"/>
      <c r="AC102" s="5"/>
      <c r="AD102" s="7"/>
      <c r="AG102" s="6"/>
      <c r="AH102" s="7"/>
      <c r="AI102" s="1"/>
      <c r="AJ102"/>
    </row>
    <row r="103" spans="3:36">
      <c r="C103" s="42" t="s">
        <v>508</v>
      </c>
      <c r="D103" s="13">
        <f>COUNTIF(J4:J76, "*Welsh*")</f>
        <v>2</v>
      </c>
      <c r="E103" s="28">
        <f t="shared" si="0"/>
        <v>4.878048780487805E-2</v>
      </c>
      <c r="F103" s="1"/>
      <c r="G103" s="2"/>
      <c r="I103" s="115"/>
      <c r="J103" s="2"/>
      <c r="K103" s="2"/>
      <c r="L103" s="2"/>
      <c r="O103" s="7"/>
      <c r="AB103" s="6"/>
      <c r="AC103" s="5"/>
      <c r="AD103" s="7"/>
      <c r="AG103" s="6"/>
      <c r="AH103" s="7"/>
      <c r="AI103" s="1"/>
      <c r="AJ103"/>
    </row>
    <row r="104" spans="3:36">
      <c r="C104" s="42" t="s">
        <v>384</v>
      </c>
      <c r="D104" s="13">
        <f>COUNTIF(L4:L75, "*Social*")</f>
        <v>1</v>
      </c>
      <c r="E104" s="28">
        <f t="shared" si="0"/>
        <v>2.4390243902439025E-2</v>
      </c>
      <c r="F104" s="1"/>
      <c r="G104" s="2"/>
      <c r="I104" s="115"/>
      <c r="J104" s="2"/>
      <c r="K104" s="2"/>
      <c r="L104" s="2"/>
      <c r="O104" s="7"/>
      <c r="AB104" s="6"/>
      <c r="AC104" s="5"/>
      <c r="AD104" s="7"/>
      <c r="AG104" s="6"/>
      <c r="AH104" s="7"/>
      <c r="AI104" s="1"/>
      <c r="AJ104"/>
    </row>
    <row r="105" spans="3:36">
      <c r="C105" s="42" t="s">
        <v>188</v>
      </c>
      <c r="D105" s="13">
        <f>COUNTIF(L4:L77, "*Science*")</f>
        <v>26</v>
      </c>
      <c r="E105" s="28">
        <f t="shared" si="0"/>
        <v>0.63414634146341464</v>
      </c>
      <c r="F105" s="1"/>
      <c r="G105" s="2"/>
      <c r="I105" s="115"/>
      <c r="J105" s="2"/>
      <c r="K105" s="2"/>
      <c r="L105" s="2"/>
      <c r="O105" s="7"/>
      <c r="AB105" s="6"/>
      <c r="AC105" s="5"/>
      <c r="AD105" s="7"/>
      <c r="AG105" s="6"/>
      <c r="AH105" s="7"/>
      <c r="AI105" s="1"/>
      <c r="AJ105"/>
    </row>
    <row r="106" spans="3:36" ht="16" thickBot="1">
      <c r="C106" s="43" t="s">
        <v>189</v>
      </c>
      <c r="D106" s="14">
        <f>COUNTIF(L4:L75, "*Combined*")</f>
        <v>3</v>
      </c>
      <c r="E106" s="29">
        <f t="shared" si="0"/>
        <v>7.3170731707317069E-2</v>
      </c>
      <c r="F106" s="1"/>
      <c r="J106" s="2"/>
      <c r="K106" s="2"/>
      <c r="L106" s="2"/>
      <c r="O106" s="7"/>
      <c r="AB106" s="6"/>
      <c r="AC106" s="5"/>
      <c r="AD106" s="7"/>
      <c r="AG106" s="6"/>
      <c r="AH106" s="7"/>
      <c r="AI106" s="1"/>
      <c r="AJ106"/>
    </row>
    <row r="107" spans="3:36" ht="16" thickBot="1">
      <c r="D107" s="1"/>
      <c r="E107" s="30"/>
      <c r="F107" s="1"/>
      <c r="G107" s="2"/>
      <c r="I107" s="115"/>
      <c r="J107" s="2"/>
      <c r="K107" s="2"/>
      <c r="L107" s="2"/>
      <c r="O107" s="7"/>
      <c r="AB107" s="6"/>
      <c r="AC107" s="5"/>
      <c r="AD107" s="7"/>
      <c r="AG107" s="6"/>
      <c r="AH107" s="7"/>
      <c r="AI107" s="1"/>
      <c r="AJ107"/>
    </row>
    <row r="108" spans="3:36" ht="16" thickBot="1">
      <c r="C108" s="205"/>
      <c r="D108" s="206"/>
      <c r="E108" s="31" t="s">
        <v>97</v>
      </c>
      <c r="F108" s="1"/>
      <c r="G108" s="218" t="s">
        <v>547</v>
      </c>
      <c r="H108" s="219"/>
      <c r="I108" s="222" t="s">
        <v>515</v>
      </c>
      <c r="J108" s="2"/>
      <c r="K108" s="2"/>
      <c r="L108" s="2"/>
      <c r="O108" s="7"/>
      <c r="AB108" s="6"/>
      <c r="AC108" s="5"/>
      <c r="AD108" s="7"/>
      <c r="AG108" s="6"/>
      <c r="AH108" s="7"/>
      <c r="AI108" s="1"/>
      <c r="AJ108"/>
    </row>
    <row r="109" spans="3:36">
      <c r="C109" s="44" t="s">
        <v>76</v>
      </c>
      <c r="D109" s="15">
        <f>COUNTIF(R4:R75, "Pure Science")</f>
        <v>1</v>
      </c>
      <c r="E109" s="27">
        <f t="shared" ref="E109:E116" si="1">(D109/41)</f>
        <v>2.4390243902439025E-2</v>
      </c>
      <c r="F109" s="1"/>
      <c r="G109" s="215" t="s">
        <v>652</v>
      </c>
      <c r="H109" s="110">
        <f>COUNTIF(D4:D75, "*Russell*")</f>
        <v>3</v>
      </c>
      <c r="I109" s="27">
        <f>(H109/41)</f>
        <v>7.3170731707317069E-2</v>
      </c>
      <c r="J109" s="2"/>
      <c r="K109" s="2"/>
      <c r="L109" s="2"/>
      <c r="O109" s="7"/>
      <c r="AB109" s="6"/>
      <c r="AC109" s="5"/>
      <c r="AD109" s="7"/>
      <c r="AG109" s="6"/>
      <c r="AH109" s="7"/>
      <c r="AI109" s="1"/>
      <c r="AJ109"/>
    </row>
    <row r="110" spans="3:36">
      <c r="C110" s="42" t="s">
        <v>77</v>
      </c>
      <c r="D110" s="13">
        <f>COUNTIF(R4:R75, "Social Science")</f>
        <v>0</v>
      </c>
      <c r="E110" s="28">
        <f t="shared" si="1"/>
        <v>0</v>
      </c>
      <c r="F110" s="1"/>
      <c r="G110" s="216" t="s">
        <v>655</v>
      </c>
      <c r="H110" s="220">
        <f>COUNTIF(D4:D75, "*Plateglass*")</f>
        <v>7</v>
      </c>
      <c r="I110" s="28">
        <f t="shared" ref="I110:I111" si="2">(H110/41)</f>
        <v>0.17073170731707318</v>
      </c>
      <c r="J110" s="2"/>
      <c r="K110" s="2"/>
      <c r="L110" s="2"/>
      <c r="O110" s="7"/>
      <c r="AB110" s="6"/>
      <c r="AC110" s="5"/>
      <c r="AD110" s="7"/>
      <c r="AG110" s="6"/>
      <c r="AH110" s="7"/>
      <c r="AI110" s="1"/>
      <c r="AJ110"/>
    </row>
    <row r="111" spans="3:36" ht="16" thickBot="1">
      <c r="C111" s="42" t="s">
        <v>30</v>
      </c>
      <c r="D111" s="13">
        <f>COUNTIF(R4:R75, "*Pure or Social Science*")</f>
        <v>14</v>
      </c>
      <c r="E111" s="28">
        <f t="shared" si="1"/>
        <v>0.34146341463414637</v>
      </c>
      <c r="F111" s="1"/>
      <c r="G111" s="217" t="s">
        <v>649</v>
      </c>
      <c r="H111" s="221">
        <f>COUNTIF(D4:D75, "*1992*")</f>
        <v>31</v>
      </c>
      <c r="I111" s="29">
        <f t="shared" si="2"/>
        <v>0.75609756097560976</v>
      </c>
      <c r="J111" s="2"/>
      <c r="K111" s="2"/>
      <c r="L111" s="2"/>
      <c r="O111" s="7"/>
      <c r="AB111" s="6"/>
      <c r="AC111" s="5"/>
      <c r="AD111" s="7"/>
      <c r="AG111" s="6"/>
      <c r="AH111" s="7"/>
      <c r="AI111" s="1"/>
      <c r="AJ111"/>
    </row>
    <row r="112" spans="3:36">
      <c r="C112" s="42" t="s">
        <v>166</v>
      </c>
      <c r="D112" s="13">
        <f>COUNTIF(R4:R75, "*English*")</f>
        <v>2</v>
      </c>
      <c r="E112" s="28">
        <f t="shared" si="1"/>
        <v>4.878048780487805E-2</v>
      </c>
      <c r="F112" s="1"/>
      <c r="G112" s="2"/>
      <c r="I112" s="115"/>
      <c r="J112" s="2"/>
      <c r="K112" s="2"/>
      <c r="L112" s="2"/>
      <c r="O112" s="7"/>
      <c r="AB112" s="6"/>
      <c r="AC112" s="5"/>
      <c r="AD112" s="7"/>
      <c r="AG112" s="6"/>
      <c r="AH112" s="7"/>
      <c r="AI112" s="1"/>
      <c r="AJ112"/>
    </row>
    <row r="113" spans="3:36" ht="16" thickBot="1">
      <c r="C113" s="42" t="s">
        <v>385</v>
      </c>
      <c r="D113" s="13">
        <f>COUNTIF(R4:R75, "*P.E.*")</f>
        <v>1</v>
      </c>
      <c r="E113" s="28">
        <f t="shared" si="1"/>
        <v>2.4390243902439025E-2</v>
      </c>
      <c r="F113" s="1"/>
      <c r="G113" s="2"/>
      <c r="I113" s="115"/>
      <c r="J113" s="2"/>
      <c r="K113" s="2"/>
      <c r="L113" s="2"/>
      <c r="O113" s="7"/>
      <c r="AB113" s="6"/>
      <c r="AC113" s="5"/>
      <c r="AD113" s="7"/>
      <c r="AG113" s="6"/>
      <c r="AH113" s="7"/>
      <c r="AI113" s="1"/>
      <c r="AJ113"/>
    </row>
    <row r="114" spans="3:36" ht="16" thickBot="1">
      <c r="C114" s="42" t="s">
        <v>44</v>
      </c>
      <c r="D114" s="13">
        <f>COUNTIF(R4:R75, "*None Specified*")</f>
        <v>41</v>
      </c>
      <c r="E114" s="28">
        <f t="shared" si="1"/>
        <v>1</v>
      </c>
      <c r="F114" s="1"/>
      <c r="G114" s="460" t="s">
        <v>199</v>
      </c>
      <c r="H114" s="461"/>
      <c r="I114" s="119" t="s">
        <v>97</v>
      </c>
      <c r="J114" s="2"/>
      <c r="K114" s="2"/>
      <c r="L114" s="2"/>
      <c r="O114" s="7"/>
      <c r="AB114" s="6"/>
      <c r="AC114" s="5"/>
      <c r="AD114" s="7"/>
      <c r="AG114" s="6"/>
      <c r="AH114" s="7"/>
      <c r="AI114" s="1"/>
      <c r="AJ114"/>
    </row>
    <row r="115" spans="3:36">
      <c r="C115" s="42" t="s">
        <v>50</v>
      </c>
      <c r="D115" s="13">
        <f>COUNTIF(R4:R75, "*None Required*")</f>
        <v>2</v>
      </c>
      <c r="E115" s="40">
        <f t="shared" si="1"/>
        <v>4.878048780487805E-2</v>
      </c>
      <c r="F115" s="1"/>
      <c r="G115" s="44" t="s">
        <v>201</v>
      </c>
      <c r="H115" s="15">
        <f>COUNTIF(Z4:Z75, "*1st*")</f>
        <v>0</v>
      </c>
      <c r="I115" s="120">
        <f>(H115/41)</f>
        <v>0</v>
      </c>
      <c r="J115" s="2"/>
      <c r="K115" s="2"/>
      <c r="L115" s="2"/>
      <c r="O115" s="7"/>
      <c r="AB115" s="6"/>
      <c r="AC115" s="5"/>
      <c r="AD115" s="7"/>
      <c r="AG115" s="6"/>
      <c r="AH115" s="7"/>
      <c r="AI115" s="1"/>
      <c r="AJ115"/>
    </row>
    <row r="116" spans="3:36" ht="16" thickBot="1">
      <c r="C116" s="43" t="s">
        <v>229</v>
      </c>
      <c r="D116" s="14">
        <f>COUNTIF(R4:R75, "*General Studies*")</f>
        <v>15</v>
      </c>
      <c r="E116" s="29">
        <f t="shared" si="1"/>
        <v>0.36585365853658536</v>
      </c>
      <c r="F116" s="1"/>
      <c r="G116" s="42" t="s">
        <v>203</v>
      </c>
      <c r="H116" s="13">
        <f>COUNTIF(Z4:Z75, "*2:1*")-2</f>
        <v>13</v>
      </c>
      <c r="I116" s="121">
        <f>(H116/41)</f>
        <v>0.31707317073170732</v>
      </c>
      <c r="J116" s="2"/>
      <c r="K116" s="2"/>
      <c r="L116" s="2"/>
      <c r="O116" s="7"/>
      <c r="AB116" s="6"/>
      <c r="AC116" s="5"/>
      <c r="AD116" s="7"/>
      <c r="AG116" s="6"/>
      <c r="AH116" s="7"/>
      <c r="AI116" s="1"/>
      <c r="AJ116"/>
    </row>
    <row r="117" spans="3:36" ht="16" thickBot="1">
      <c r="D117" s="1"/>
      <c r="E117" s="30"/>
      <c r="F117" s="1"/>
      <c r="G117" s="42" t="s">
        <v>202</v>
      </c>
      <c r="H117" s="13">
        <f>COUNTIF(Z4:Z75, "*2:2*")-4</f>
        <v>12</v>
      </c>
      <c r="I117" s="121">
        <f>(H117/41)</f>
        <v>0.29268292682926828</v>
      </c>
      <c r="J117" s="2"/>
      <c r="K117" s="2"/>
      <c r="L117" s="2"/>
      <c r="O117" s="7"/>
      <c r="AB117" s="6"/>
      <c r="AC117" s="5"/>
      <c r="AD117" s="7"/>
      <c r="AG117" s="6"/>
      <c r="AH117" s="7"/>
      <c r="AI117" s="1"/>
      <c r="AJ117"/>
    </row>
    <row r="118" spans="3:36" ht="16" thickBot="1">
      <c r="C118" s="205"/>
      <c r="D118" s="206"/>
      <c r="E118" s="31" t="s">
        <v>97</v>
      </c>
      <c r="F118" s="1"/>
      <c r="G118" s="43" t="s">
        <v>200</v>
      </c>
      <c r="H118" s="14">
        <f>COUNTIF(Z4:Z75, "3rd")</f>
        <v>0</v>
      </c>
      <c r="I118" s="122">
        <f>(H118/41)</f>
        <v>0</v>
      </c>
      <c r="J118" s="2"/>
      <c r="K118" s="2"/>
      <c r="L118" s="2"/>
      <c r="O118" s="7"/>
      <c r="AB118" s="6"/>
      <c r="AC118" s="5"/>
      <c r="AD118" s="7"/>
      <c r="AG118" s="6"/>
      <c r="AH118" s="7"/>
      <c r="AI118" s="1"/>
      <c r="AJ118"/>
    </row>
    <row r="119" spans="3:36">
      <c r="C119" s="44" t="s">
        <v>57</v>
      </c>
      <c r="D119" s="15">
        <f>COUNTIF(AB4:AB75, "*Mature Student*")</f>
        <v>10</v>
      </c>
      <c r="E119" s="27">
        <f t="shared" ref="E119:E127" si="3">(D119/41)</f>
        <v>0.24390243902439024</v>
      </c>
      <c r="F119" s="1"/>
      <c r="G119" s="2"/>
      <c r="I119" s="115"/>
      <c r="J119" s="2"/>
      <c r="K119" s="2"/>
      <c r="L119" s="2"/>
      <c r="O119" s="7"/>
      <c r="AB119" s="6"/>
      <c r="AC119" s="5"/>
      <c r="AD119" s="7"/>
      <c r="AG119" s="6"/>
      <c r="AH119" s="7"/>
      <c r="AI119" s="1"/>
      <c r="AJ119"/>
    </row>
    <row r="120" spans="3:36" ht="16" thickBot="1">
      <c r="C120" s="42" t="s">
        <v>58</v>
      </c>
      <c r="D120" s="13">
        <f>COUNTIF(AB4:AB75, "*Life Experience*")</f>
        <v>6</v>
      </c>
      <c r="E120" s="28">
        <f t="shared" si="3"/>
        <v>0.14634146341463414</v>
      </c>
      <c r="F120" s="1"/>
      <c r="G120" s="2"/>
      <c r="I120" s="115"/>
      <c r="J120" s="2"/>
      <c r="K120" s="2"/>
      <c r="L120" s="2"/>
      <c r="O120" s="7"/>
      <c r="AB120" s="6"/>
      <c r="AC120" s="5"/>
      <c r="AD120" s="7"/>
      <c r="AG120" s="6"/>
      <c r="AH120" s="7"/>
      <c r="AI120" s="1"/>
      <c r="AJ120"/>
    </row>
    <row r="121" spans="3:36" ht="16" thickBot="1">
      <c r="C121" s="42" t="s">
        <v>59</v>
      </c>
      <c r="D121" s="13">
        <f>COUNTIF(AB4:AB75, "*Work Experience*")</f>
        <v>16</v>
      </c>
      <c r="E121" s="28">
        <f t="shared" si="3"/>
        <v>0.3902439024390244</v>
      </c>
      <c r="F121" s="1"/>
      <c r="G121" s="458" t="s">
        <v>292</v>
      </c>
      <c r="H121" s="459"/>
      <c r="I121" s="123" t="s">
        <v>97</v>
      </c>
      <c r="J121" s="2"/>
      <c r="K121" s="2"/>
      <c r="L121" s="2"/>
      <c r="O121" s="7"/>
      <c r="AB121" s="6"/>
      <c r="AC121" s="5"/>
      <c r="AD121" s="7"/>
      <c r="AG121" s="6"/>
      <c r="AH121" s="7"/>
      <c r="AI121" s="1"/>
      <c r="AJ121"/>
    </row>
    <row r="122" spans="3:36">
      <c r="C122" s="42" t="s">
        <v>101</v>
      </c>
      <c r="D122" s="13">
        <f>COUNTIF(AB4:AB75, "*Level 3 Advanced Apprenticeship*")</f>
        <v>1</v>
      </c>
      <c r="E122" s="28">
        <f t="shared" si="3"/>
        <v>2.4390243902439025E-2</v>
      </c>
      <c r="F122" s="1"/>
      <c r="G122" s="44" t="s">
        <v>177</v>
      </c>
      <c r="H122" s="15">
        <f>COUNTIF(AF4:AF75, "No")</f>
        <v>44</v>
      </c>
      <c r="I122" s="124">
        <f>(H122/41)</f>
        <v>1.0731707317073171</v>
      </c>
      <c r="J122" s="2"/>
      <c r="K122" s="2"/>
      <c r="L122" s="2"/>
      <c r="O122" s="7"/>
      <c r="AB122" s="6"/>
      <c r="AC122" s="5"/>
      <c r="AD122" s="7"/>
      <c r="AG122" s="6"/>
      <c r="AH122" s="7"/>
      <c r="AI122" s="1"/>
      <c r="AJ122"/>
    </row>
    <row r="123" spans="3:36" ht="16" thickBot="1">
      <c r="C123" s="42" t="s">
        <v>103</v>
      </c>
      <c r="D123" s="13">
        <f>COUNTIF(AB4:AB75, "*Recognition of Prior Learning*")</f>
        <v>20</v>
      </c>
      <c r="E123" s="28">
        <f t="shared" si="3"/>
        <v>0.48780487804878048</v>
      </c>
      <c r="F123" s="1"/>
      <c r="G123" s="43" t="s">
        <v>178</v>
      </c>
      <c r="H123" s="14">
        <f>COUNTIF(AF4:AF75, "Yes")</f>
        <v>27</v>
      </c>
      <c r="I123" s="125">
        <f>(H123/41)</f>
        <v>0.65853658536585369</v>
      </c>
      <c r="J123" s="2"/>
      <c r="K123" s="2"/>
      <c r="L123" s="2"/>
      <c r="O123" s="7"/>
      <c r="AB123" s="6"/>
      <c r="AC123" s="5"/>
      <c r="AD123" s="7"/>
      <c r="AG123" s="6"/>
      <c r="AH123" s="7"/>
      <c r="AI123" s="1"/>
      <c r="AJ123"/>
    </row>
    <row r="124" spans="3:36">
      <c r="C124" s="42" t="s">
        <v>102</v>
      </c>
      <c r="D124" s="13">
        <f>COUNTIF(AB4:AB75, "*Widening Access*")</f>
        <v>4</v>
      </c>
      <c r="E124" s="28">
        <f t="shared" si="3"/>
        <v>9.7560975609756101E-2</v>
      </c>
      <c r="F124" s="1"/>
      <c r="G124" s="2"/>
      <c r="I124" s="115"/>
      <c r="J124" s="2"/>
      <c r="K124" s="2"/>
      <c r="L124" s="2"/>
      <c r="O124" s="7"/>
      <c r="AB124" s="6"/>
      <c r="AC124" s="5"/>
      <c r="AD124" s="7"/>
      <c r="AG124" s="6"/>
      <c r="AH124" s="7"/>
      <c r="AI124" s="1"/>
      <c r="AJ124"/>
    </row>
    <row r="125" spans="3:36" ht="16" thickBot="1">
      <c r="C125" s="42" t="s">
        <v>390</v>
      </c>
      <c r="D125" s="13">
        <f>COUNTIF(AB3:AB73, "*Foundation Degree*")</f>
        <v>4</v>
      </c>
      <c r="E125" s="28">
        <f t="shared" si="3"/>
        <v>9.7560975609756101E-2</v>
      </c>
      <c r="F125" s="1"/>
      <c r="G125" s="2"/>
      <c r="I125" s="115"/>
      <c r="J125" s="2"/>
      <c r="K125" s="2"/>
      <c r="L125" s="2"/>
      <c r="O125" s="7"/>
      <c r="AB125" s="6"/>
      <c r="AC125" s="5"/>
      <c r="AD125" s="7"/>
      <c r="AG125" s="6"/>
      <c r="AH125" s="7"/>
      <c r="AI125" s="1"/>
      <c r="AJ125"/>
    </row>
    <row r="126" spans="3:36" ht="16" thickBot="1">
      <c r="C126" s="42" t="s">
        <v>124</v>
      </c>
      <c r="D126" s="13">
        <f>COUNTIF(AB4:AB75, "*Case by Case*")</f>
        <v>16</v>
      </c>
      <c r="E126" s="28">
        <f t="shared" si="3"/>
        <v>0.3902439024390244</v>
      </c>
      <c r="F126" s="1"/>
      <c r="G126" s="453" t="s">
        <v>293</v>
      </c>
      <c r="H126" s="454"/>
      <c r="I126" s="123" t="s">
        <v>97</v>
      </c>
      <c r="J126" s="2"/>
      <c r="K126" s="2"/>
      <c r="L126" s="2"/>
      <c r="O126" s="7"/>
      <c r="AB126" s="6"/>
      <c r="AC126" s="5"/>
      <c r="AD126" s="7"/>
      <c r="AG126" s="6"/>
      <c r="AH126" s="7"/>
      <c r="AI126" s="1"/>
      <c r="AJ126"/>
    </row>
    <row r="127" spans="3:36" ht="16" thickBot="1">
      <c r="C127" s="43" t="s">
        <v>78</v>
      </c>
      <c r="D127" s="14">
        <f>COUNTIF(AB4:AB75, "Not Referenced")</f>
        <v>24</v>
      </c>
      <c r="E127" s="29">
        <f t="shared" si="3"/>
        <v>0.58536585365853655</v>
      </c>
      <c r="F127" s="1"/>
      <c r="G127" s="44" t="s">
        <v>177</v>
      </c>
      <c r="H127" s="15">
        <f>COUNTIF(AG4:AG75, "Yes")</f>
        <v>6</v>
      </c>
      <c r="I127" s="124">
        <f>(H127/41)</f>
        <v>0.14634146341463414</v>
      </c>
      <c r="J127" s="2"/>
      <c r="K127" s="2"/>
      <c r="L127" s="2"/>
      <c r="O127" s="7"/>
      <c r="AB127" s="6"/>
      <c r="AC127" s="5"/>
      <c r="AD127" s="7"/>
      <c r="AG127" s="6"/>
      <c r="AH127" s="7"/>
      <c r="AI127" s="1"/>
      <c r="AJ127"/>
    </row>
    <row r="128" spans="3:36" ht="16" thickBot="1">
      <c r="D128" s="1"/>
      <c r="E128" s="30"/>
      <c r="F128" s="1"/>
      <c r="G128" s="43" t="s">
        <v>178</v>
      </c>
      <c r="H128" s="14">
        <f>COUNTIF(AG4:AG75, "No")</f>
        <v>65</v>
      </c>
      <c r="I128" s="125">
        <f>(H128/41)</f>
        <v>1.5853658536585367</v>
      </c>
      <c r="J128" s="2"/>
      <c r="K128" s="2"/>
      <c r="L128" s="2"/>
      <c r="O128" s="7"/>
      <c r="AB128" s="6"/>
      <c r="AC128" s="5"/>
      <c r="AD128" s="7"/>
      <c r="AG128" s="6"/>
      <c r="AH128" s="7"/>
      <c r="AI128" s="1"/>
      <c r="AJ128"/>
    </row>
    <row r="129" spans="3:36" ht="16" thickBot="1">
      <c r="C129" s="203"/>
      <c r="D129" s="204"/>
      <c r="E129" s="31" t="s">
        <v>97</v>
      </c>
      <c r="F129" s="1"/>
      <c r="G129" s="2"/>
      <c r="I129" s="115"/>
      <c r="J129" s="2"/>
      <c r="K129" s="2"/>
      <c r="L129" s="2"/>
      <c r="O129" s="7"/>
      <c r="AB129" s="6"/>
      <c r="AC129" s="5"/>
      <c r="AD129" s="7"/>
      <c r="AG129" s="6"/>
      <c r="AH129" s="7"/>
      <c r="AI129" s="1"/>
      <c r="AJ129"/>
    </row>
    <row r="130" spans="3:36">
      <c r="C130" s="44" t="s">
        <v>56</v>
      </c>
      <c r="D130" s="15">
        <f>COUNTIF(AE4:AE75, "*Interview*")</f>
        <v>55</v>
      </c>
      <c r="E130" s="27">
        <f t="shared" ref="E130:E141" si="4">(D130/41)</f>
        <v>1.3414634146341464</v>
      </c>
      <c r="F130" s="1"/>
      <c r="G130" s="2"/>
      <c r="I130" s="115"/>
      <c r="J130" s="2"/>
      <c r="K130" s="2"/>
      <c r="L130" s="2"/>
      <c r="O130" s="7"/>
      <c r="AB130" s="6"/>
      <c r="AC130" s="5"/>
      <c r="AD130" s="7"/>
      <c r="AG130" s="6"/>
      <c r="AH130" s="7"/>
      <c r="AI130" s="1"/>
      <c r="AJ130"/>
    </row>
    <row r="131" spans="3:36">
      <c r="C131" s="42" t="s">
        <v>217</v>
      </c>
      <c r="D131" s="13">
        <f>COUNTIF(AB4:AE75, "*Group Interview*")</f>
        <v>3</v>
      </c>
      <c r="E131" s="28">
        <f t="shared" si="4"/>
        <v>7.3170731707317069E-2</v>
      </c>
      <c r="F131" s="1"/>
      <c r="G131" s="2"/>
      <c r="I131" s="115"/>
      <c r="J131" s="2"/>
      <c r="K131" s="2"/>
      <c r="L131" s="2"/>
      <c r="O131" s="7"/>
      <c r="AB131" s="6"/>
      <c r="AC131" s="5"/>
      <c r="AD131" s="7"/>
      <c r="AG131" s="6"/>
      <c r="AH131" s="7"/>
      <c r="AI131" s="1"/>
      <c r="AJ131"/>
    </row>
    <row r="132" spans="3:36">
      <c r="C132" s="42" t="s">
        <v>87</v>
      </c>
      <c r="D132" s="13">
        <f>COUNTIF(AB4:AE75, "*Group Work*")</f>
        <v>10</v>
      </c>
      <c r="E132" s="28">
        <f t="shared" si="4"/>
        <v>0.24390243902439024</v>
      </c>
      <c r="F132" s="1"/>
      <c r="G132" s="2"/>
      <c r="I132" s="115"/>
      <c r="J132" s="2"/>
      <c r="K132" s="2"/>
      <c r="L132" s="2"/>
      <c r="O132" s="7"/>
      <c r="AB132" s="6"/>
      <c r="AC132" s="5"/>
      <c r="AD132" s="7"/>
      <c r="AG132" s="6"/>
      <c r="AH132" s="7"/>
      <c r="AI132" s="1"/>
      <c r="AJ132"/>
    </row>
    <row r="133" spans="3:36">
      <c r="C133" s="42" t="s">
        <v>89</v>
      </c>
      <c r="D133" s="13">
        <f>COUNTIF(AB4:AE75, "*Values Based Assesment*")</f>
        <v>19</v>
      </c>
      <c r="E133" s="28">
        <f t="shared" si="4"/>
        <v>0.46341463414634149</v>
      </c>
      <c r="F133" s="1"/>
      <c r="G133" s="2"/>
      <c r="I133" s="115"/>
      <c r="J133" s="2"/>
      <c r="K133" s="2"/>
      <c r="L133" s="2"/>
      <c r="O133" s="7"/>
      <c r="AB133" s="6"/>
      <c r="AC133" s="5"/>
      <c r="AD133" s="7"/>
      <c r="AG133" s="6"/>
      <c r="AH133" s="7"/>
      <c r="AI133" s="1"/>
      <c r="AJ133"/>
    </row>
    <row r="134" spans="3:36">
      <c r="C134" s="42" t="s">
        <v>107</v>
      </c>
      <c r="D134" s="13">
        <f>COUNTIF(AE4:AE75, "*Portfolio Review*")</f>
        <v>1</v>
      </c>
      <c r="E134" s="28">
        <f t="shared" si="4"/>
        <v>2.4390243902439025E-2</v>
      </c>
      <c r="F134" s="1"/>
      <c r="G134" s="2"/>
      <c r="I134" s="115"/>
      <c r="J134" s="2"/>
      <c r="K134" s="2"/>
      <c r="L134" s="2"/>
      <c r="O134" s="7"/>
      <c r="AB134" s="6"/>
      <c r="AC134" s="5"/>
      <c r="AD134" s="7"/>
      <c r="AG134" s="6"/>
      <c r="AH134" s="7"/>
      <c r="AI134" s="1"/>
      <c r="AJ134"/>
    </row>
    <row r="135" spans="3:36">
      <c r="C135" s="42" t="s">
        <v>119</v>
      </c>
      <c r="D135" s="13">
        <f>COUNTIF(AE4:AE75, "*Literacy and Numeracy Test*")</f>
        <v>2</v>
      </c>
      <c r="E135" s="28">
        <f t="shared" si="4"/>
        <v>4.878048780487805E-2</v>
      </c>
      <c r="F135" s="1"/>
      <c r="G135" s="2"/>
      <c r="I135" s="115"/>
      <c r="J135" s="2"/>
      <c r="K135" s="2"/>
      <c r="L135" s="2"/>
      <c r="O135" s="7"/>
      <c r="AB135" s="6"/>
      <c r="AC135" s="5"/>
      <c r="AD135" s="7"/>
      <c r="AG135" s="6"/>
      <c r="AH135" s="7"/>
      <c r="AI135" s="1"/>
      <c r="AJ135"/>
    </row>
    <row r="136" spans="3:36">
      <c r="C136" s="42" t="s">
        <v>412</v>
      </c>
      <c r="D136" s="13">
        <f>COUNTIF(AE4:AE75, "*Advocacy*")</f>
        <v>2</v>
      </c>
      <c r="E136" s="28">
        <f t="shared" si="4"/>
        <v>4.878048780487805E-2</v>
      </c>
      <c r="F136" s="1"/>
      <c r="G136" s="2"/>
      <c r="I136" s="115"/>
      <c r="J136" s="2"/>
      <c r="K136" s="2"/>
      <c r="L136" s="2"/>
      <c r="O136" s="7"/>
      <c r="AB136" s="6"/>
      <c r="AC136" s="5"/>
      <c r="AD136" s="7"/>
      <c r="AG136" s="6"/>
      <c r="AH136" s="7"/>
      <c r="AI136" s="1"/>
      <c r="AJ136"/>
    </row>
    <row r="137" spans="3:36">
      <c r="C137" s="42" t="s">
        <v>59</v>
      </c>
      <c r="D137" s="13">
        <f>COUNTIF(AE4:AE75, "*Work Experience*")</f>
        <v>5</v>
      </c>
      <c r="E137" s="28">
        <f t="shared" si="4"/>
        <v>0.12195121951219512</v>
      </c>
      <c r="F137" s="1"/>
      <c r="G137" s="2"/>
      <c r="I137" s="115"/>
      <c r="J137" s="2"/>
      <c r="K137" s="2"/>
      <c r="L137" s="2"/>
      <c r="O137" s="7"/>
      <c r="AB137" s="6"/>
      <c r="AC137" s="5"/>
      <c r="AD137" s="7"/>
      <c r="AG137" s="6"/>
      <c r="AH137" s="7"/>
      <c r="AI137" s="1"/>
      <c r="AJ137"/>
    </row>
    <row r="138" spans="3:36">
      <c r="C138" s="42" t="s">
        <v>125</v>
      </c>
      <c r="D138" s="13">
        <f>COUNTIF(AE4:AE75, "*Written Component*")</f>
        <v>7</v>
      </c>
      <c r="E138" s="28">
        <f t="shared" si="4"/>
        <v>0.17073170731707318</v>
      </c>
      <c r="F138" s="1"/>
      <c r="G138" s="2"/>
      <c r="I138" s="115"/>
      <c r="J138" s="2"/>
      <c r="K138" s="2"/>
      <c r="L138" s="2"/>
      <c r="O138" s="7"/>
      <c r="AB138" s="6"/>
      <c r="AC138" s="5"/>
      <c r="AD138" s="7"/>
      <c r="AG138" s="6"/>
      <c r="AH138" s="7"/>
      <c r="AI138" s="1"/>
      <c r="AJ138"/>
    </row>
    <row r="139" spans="3:36">
      <c r="C139" s="42" t="s">
        <v>277</v>
      </c>
      <c r="D139" s="13">
        <f>COUNTIF(AE4:AE75, "*Selection Days*")</f>
        <v>3</v>
      </c>
      <c r="E139" s="28">
        <f t="shared" si="4"/>
        <v>7.3170731707317069E-2</v>
      </c>
      <c r="F139" s="1"/>
      <c r="G139" s="2"/>
      <c r="I139" s="115"/>
      <c r="J139" s="2"/>
      <c r="K139" s="2"/>
      <c r="L139" s="2"/>
      <c r="O139" s="7"/>
      <c r="AB139" s="6"/>
      <c r="AC139" s="5"/>
      <c r="AD139" s="7"/>
      <c r="AG139" s="6"/>
      <c r="AH139" s="7"/>
      <c r="AI139" s="1"/>
      <c r="AJ139"/>
    </row>
    <row r="140" spans="3:36">
      <c r="C140" s="42" t="s">
        <v>500</v>
      </c>
      <c r="D140" s="13">
        <f>COUNTIF(AE5:AE77, "*MMI*")</f>
        <v>2</v>
      </c>
      <c r="E140" s="28">
        <f t="shared" si="4"/>
        <v>4.878048780487805E-2</v>
      </c>
      <c r="F140" s="1"/>
      <c r="G140" s="2"/>
      <c r="I140" s="115"/>
      <c r="J140" s="2"/>
      <c r="K140" s="2"/>
      <c r="L140" s="2"/>
      <c r="O140" s="7"/>
      <c r="AB140" s="6"/>
      <c r="AC140" s="5"/>
      <c r="AD140" s="7"/>
      <c r="AG140" s="6"/>
      <c r="AH140" s="7"/>
      <c r="AI140" s="1"/>
      <c r="AJ140"/>
    </row>
    <row r="141" spans="3:36" ht="16" thickBot="1">
      <c r="C141" s="43" t="s">
        <v>86</v>
      </c>
      <c r="D141" s="14">
        <f>COUNTIF(AE4:AE75, "Not Listed")</f>
        <v>12</v>
      </c>
      <c r="E141" s="29">
        <f t="shared" si="4"/>
        <v>0.29268292682926828</v>
      </c>
      <c r="F141" s="1"/>
      <c r="J141" s="2"/>
      <c r="K141" s="2"/>
      <c r="L141" s="2"/>
      <c r="O141" s="7"/>
      <c r="AB141" s="6"/>
      <c r="AC141" s="5"/>
      <c r="AD141" s="7"/>
      <c r="AG141" s="6"/>
      <c r="AH141" s="7"/>
      <c r="AI141" s="1"/>
      <c r="AJ141"/>
    </row>
    <row r="142" spans="3:36">
      <c r="D142" s="1"/>
      <c r="E142" s="2"/>
      <c r="F142" s="1"/>
      <c r="J142" s="2"/>
      <c r="K142" s="2"/>
      <c r="L142" s="2"/>
      <c r="O142" s="7"/>
      <c r="AB142" s="6"/>
      <c r="AC142" s="5"/>
      <c r="AD142" s="7"/>
      <c r="AG142" s="6"/>
      <c r="AH142" s="7"/>
      <c r="AI142" s="1"/>
      <c r="AJ142"/>
    </row>
    <row r="143" spans="3:36">
      <c r="D143" s="1"/>
      <c r="E143" s="2"/>
      <c r="F143" s="1"/>
      <c r="J143" s="2"/>
      <c r="K143" s="2"/>
      <c r="L143" s="2"/>
      <c r="O143" s="7"/>
      <c r="AB143" s="6"/>
      <c r="AC143" s="5"/>
      <c r="AD143" s="7"/>
      <c r="AG143" s="6"/>
      <c r="AH143" s="7"/>
      <c r="AI143" s="1"/>
      <c r="AJ143"/>
    </row>
    <row r="144" spans="3:36">
      <c r="D144" s="1"/>
      <c r="E144" s="2"/>
      <c r="F144" s="1"/>
      <c r="J144" s="2"/>
      <c r="K144" s="2"/>
      <c r="L144" s="2"/>
      <c r="O144" s="7"/>
      <c r="AB144" s="6"/>
      <c r="AC144" s="5"/>
      <c r="AD144" s="7"/>
      <c r="AG144" s="6"/>
      <c r="AH144" s="7"/>
      <c r="AI144" s="1"/>
      <c r="AJ144"/>
    </row>
  </sheetData>
  <dataConsolidate/>
  <mergeCells count="97">
    <mergeCell ref="AF2:AF3"/>
    <mergeCell ref="AG2:AG3"/>
    <mergeCell ref="AH2:AH3"/>
    <mergeCell ref="AI2:AI3"/>
    <mergeCell ref="B7:B8"/>
    <mergeCell ref="C7:C8"/>
    <mergeCell ref="D7:D8"/>
    <mergeCell ref="C2:D2"/>
    <mergeCell ref="E2:G2"/>
    <mergeCell ref="H2:O2"/>
    <mergeCell ref="P2:AC2"/>
    <mergeCell ref="AD2:AD3"/>
    <mergeCell ref="AE2:AE3"/>
    <mergeCell ref="B10:B11"/>
    <mergeCell ref="C10:C11"/>
    <mergeCell ref="D10:D11"/>
    <mergeCell ref="AJ10:AJ11"/>
    <mergeCell ref="B12:B13"/>
    <mergeCell ref="C12:C13"/>
    <mergeCell ref="D12:D13"/>
    <mergeCell ref="B14:B15"/>
    <mergeCell ref="C14:C15"/>
    <mergeCell ref="D14:D15"/>
    <mergeCell ref="B16:B18"/>
    <mergeCell ref="C16:C18"/>
    <mergeCell ref="D16:D18"/>
    <mergeCell ref="B30:B32"/>
    <mergeCell ref="C30:C32"/>
    <mergeCell ref="D30:D32"/>
    <mergeCell ref="B21:B22"/>
    <mergeCell ref="C21:C22"/>
    <mergeCell ref="D21:D22"/>
    <mergeCell ref="B23:B24"/>
    <mergeCell ref="C23:C24"/>
    <mergeCell ref="D23:D24"/>
    <mergeCell ref="C26:C27"/>
    <mergeCell ref="D26:D27"/>
    <mergeCell ref="B28:B29"/>
    <mergeCell ref="C28:C29"/>
    <mergeCell ref="D28:D29"/>
    <mergeCell ref="B35:B36"/>
    <mergeCell ref="C35:C37"/>
    <mergeCell ref="D35:D37"/>
    <mergeCell ref="AJ35:AJ36"/>
    <mergeCell ref="B38:B39"/>
    <mergeCell ref="C38:C39"/>
    <mergeCell ref="D38:D39"/>
    <mergeCell ref="AJ38:AJ39"/>
    <mergeCell ref="B40:B41"/>
    <mergeCell ref="C40:C41"/>
    <mergeCell ref="D40:D41"/>
    <mergeCell ref="B42:B44"/>
    <mergeCell ref="C42:C44"/>
    <mergeCell ref="D42:D44"/>
    <mergeCell ref="B45:B46"/>
    <mergeCell ref="C45:C46"/>
    <mergeCell ref="D45:D46"/>
    <mergeCell ref="AD45:AD46"/>
    <mergeCell ref="B47:B48"/>
    <mergeCell ref="C47:C48"/>
    <mergeCell ref="D47:D48"/>
    <mergeCell ref="B49:B50"/>
    <mergeCell ref="C49:C50"/>
    <mergeCell ref="D49:D50"/>
    <mergeCell ref="B51:B52"/>
    <mergeCell ref="C51:C52"/>
    <mergeCell ref="D51:D52"/>
    <mergeCell ref="B53:B55"/>
    <mergeCell ref="C53:C55"/>
    <mergeCell ref="D53:D55"/>
    <mergeCell ref="B56:B57"/>
    <mergeCell ref="C56:C57"/>
    <mergeCell ref="D56:D57"/>
    <mergeCell ref="AI56:AI57"/>
    <mergeCell ref="B61:B62"/>
    <mergeCell ref="C61:C62"/>
    <mergeCell ref="D61:D62"/>
    <mergeCell ref="B63:B64"/>
    <mergeCell ref="C63:C64"/>
    <mergeCell ref="D63:D64"/>
    <mergeCell ref="B65:B66"/>
    <mergeCell ref="C65:C66"/>
    <mergeCell ref="D65:D66"/>
    <mergeCell ref="B71:B72"/>
    <mergeCell ref="C71:C72"/>
    <mergeCell ref="D71:D72"/>
    <mergeCell ref="B73:B74"/>
    <mergeCell ref="C73:C74"/>
    <mergeCell ref="D73:D74"/>
    <mergeCell ref="M82:N82"/>
    <mergeCell ref="G114:H114"/>
    <mergeCell ref="G126:H126"/>
    <mergeCell ref="D59:D60"/>
    <mergeCell ref="C59:C60"/>
    <mergeCell ref="C75:C76"/>
    <mergeCell ref="D75:D76"/>
    <mergeCell ref="G121:H121"/>
  </mergeCells>
  <hyperlinks>
    <hyperlink ref="AH26" r:id="rId1" display="https://www.leedsbeckett.ac.uk/-/media/files/student-hub/admissions/tt_mscotmscoccupationaltherapy_applicationguidance.pdf" xr:uid="{D1306602-97C6-6546-AE96-45366DD80387}"/>
    <hyperlink ref="AI30" r:id="rId2" display="https://www.lsbu.ac.uk/study/study-at-lsbu/our-schools/health-and-social-care/applications/health-and-social-care-interviews" xr:uid="{941F1E38-7792-0F4A-BE9C-5EFA2E9E66EC}"/>
    <hyperlink ref="AI42" r:id="rId3" location="course-entry-requirements" display="https://www.uea.ac.uk/course/undergraduate/bsc-occupational-therapy#course-entry-requirements" xr:uid="{99955038-8403-7C42-A26D-37A2CDCFFD8D}"/>
    <hyperlink ref="AI61" r:id="rId4" xr:uid="{E5CFC660-A5F0-AF47-98A4-3B163FE87662}"/>
    <hyperlink ref="AI53" r:id="rId5" xr:uid="{0EE95579-BD86-104F-ACDA-54747212F944}"/>
    <hyperlink ref="AI63" r:id="rId6" location="entry-requirements" xr:uid="{0A5AE6A6-A7E2-3244-BC16-2C95FB85127A}"/>
    <hyperlink ref="AI64" r:id="rId7" location="entry-requirements" xr:uid="{37E85AB2-3229-D647-9E75-7D113EEB1D73}"/>
    <hyperlink ref="AI65" r:id="rId8" xr:uid="{F3E407F7-5131-3F47-A5AC-E80AA3FEFB85}"/>
    <hyperlink ref="AI66" r:id="rId9" xr:uid="{BE0280E7-A459-1545-9BDF-6052F4F8974E}"/>
    <hyperlink ref="AI67" r:id="rId10" xr:uid="{2C37F423-99FE-8942-BC43-5BACE803FEDC}"/>
    <hyperlink ref="AI4" r:id="rId11" xr:uid="{8BB4FAC7-988A-5044-B066-BA163F5497E3}"/>
    <hyperlink ref="AI5" r:id="rId12" xr:uid="{F609DB56-0313-8044-9874-2E9927954749}"/>
    <hyperlink ref="AI6" r:id="rId13" xr:uid="{8FFA2D41-DACB-854F-BFE9-29B66AB56A1B}"/>
    <hyperlink ref="AI7" r:id="rId14" xr:uid="{72A1533B-38A8-7248-A397-9535063AC613}"/>
    <hyperlink ref="AI69" r:id="rId15" xr:uid="{287C4196-8C2A-6B4B-B424-A19986A46D3A}"/>
    <hyperlink ref="AI70" r:id="rId16" xr:uid="{0A97EF12-3F22-C140-A80E-BD175F61BFA1}"/>
    <hyperlink ref="AI71" r:id="rId17" location="Entryrequirements" xr:uid="{BF22B11C-1E61-5041-AD50-F3EB02F0F857}"/>
    <hyperlink ref="AI72" r:id="rId18" xr:uid="{27083087-AB1D-9F4B-84C0-EE792C04D9A1}"/>
    <hyperlink ref="AI73" r:id="rId19" xr:uid="{9055F15E-06AA-F84C-ACB3-87582F83A893}"/>
    <hyperlink ref="AI74" r:id="rId20" xr:uid="{6C47D5BC-EFC2-3144-B72B-C644FAACBDC9}"/>
    <hyperlink ref="AI75" r:id="rId21" xr:uid="{075BD83E-8887-4149-9282-ED9D0AF99407}"/>
    <hyperlink ref="AI27" r:id="rId22" xr:uid="{B1B9E236-7A65-634C-B8A5-D1209C1D6812}"/>
    <hyperlink ref="AI31" r:id="rId23" display="https://www.lsbu.ac.uk/study/study-at-lsbu/our-schools/health-and-social-care/applications/health-and-social-care-interviews" xr:uid="{63F7D1E0-CC0F-504B-9E9B-5AE44B352D5E}"/>
    <hyperlink ref="AI76" r:id="rId24" xr:uid="{FA46B3F0-45FC-4543-84C0-D6D6955C9BA0}"/>
  </hyperlinks>
  <pageMargins left="0.7" right="0.7" top="0.75" bottom="0.75" header="0.3" footer="0.3"/>
  <pageSetup paperSize="9" orientation="portrait" r:id="rId25"/>
  <legacyDrawing r:id="rId26"/>
  <extLst>
    <ext xmlns:x14="http://schemas.microsoft.com/office/spreadsheetml/2009/9/main" uri="{CCE6A557-97BC-4b89-ADB6-D9C93CAAB3DF}">
      <x14:dataValidations xmlns:xm="http://schemas.microsoft.com/office/excel/2006/main" count="10">
        <x14:dataValidation type="list" allowBlank="1" showInputMessage="1" showErrorMessage="1" xr:uid="{35399E03-AF49-FD43-B9D1-876DA03C9EBB}">
          <x14:formula1>
            <xm:f>Options!$B$3:$B$7</xm:f>
          </x14:formula1>
          <xm:sqref>E4:E76</xm:sqref>
        </x14:dataValidation>
        <x14:dataValidation type="list" allowBlank="1" showInputMessage="1" showErrorMessage="1" xr:uid="{B8BEC878-1D50-A347-8C4F-31F816CBEFE9}">
          <x14:formula1>
            <xm:f>Options!$T$3:$T$4</xm:f>
          </x14:formula1>
          <xm:sqref>AF4:AG76</xm:sqref>
        </x14:dataValidation>
        <x14:dataValidation type="list" allowBlank="1" showInputMessage="1" showErrorMessage="1" xr:uid="{29040D52-FB37-A641-8F57-2118F6FF3BA4}">
          <x14:formula1>
            <xm:f>Options!$F$3:$F$9</xm:f>
          </x14:formula1>
          <xm:sqref>G4:G76</xm:sqref>
        </x14:dataValidation>
        <x14:dataValidation type="list" allowBlank="1" showInputMessage="1" showErrorMessage="1" xr:uid="{6A32410B-2ECB-BB40-90BE-4466D2B884E6}">
          <x14:formula1>
            <xm:f>Options!$N$3:$N$6</xm:f>
          </x14:formula1>
          <xm:sqref>S4:S76</xm:sqref>
        </x14:dataValidation>
        <x14:dataValidation type="list" allowBlank="1" showInputMessage="1" showErrorMessage="1" xr:uid="{AA2E1334-8FD8-3749-ACE0-F45C1C96A8B3}">
          <x14:formula1>
            <xm:f>Options!$J$3:$J$5</xm:f>
          </x14:formula1>
          <xm:sqref>M4:M10 M12:M14 M16 M18:M23 M33:M56 M58:M65 M25:M31 M67:M76</xm:sqref>
        </x14:dataValidation>
        <x14:dataValidation type="list" allowBlank="1" showInputMessage="1" showErrorMessage="1" xr:uid="{05C47771-A224-5E46-BA96-258EF6BA7306}">
          <x14:formula1>
            <xm:f>Options!$P$3:$P$10</xm:f>
          </x14:formula1>
          <xm:sqref>AB10:AB21 AB38 AB73:AB74 AB40:AB44 AB53:AB55 AB46 AB48:AB51 AB29:AB36 Y63 Y49 Y53 AB64:AB65 AB67 AB70 AB25:AB27 AB57:AB62</xm:sqref>
        </x14:dataValidation>
        <x14:dataValidation type="list" allowBlank="1" showInputMessage="1" showErrorMessage="1" xr:uid="{435651B2-1F84-A548-A7E2-4AF44F53F820}">
          <x14:formula1>
            <xm:f>Options!$L$3:$L$8</xm:f>
          </x14:formula1>
          <xm:sqref>R4:R12 R14:R16 R18:R19 R56:R57 R59:R68 R50:R52 R54 R21:R48 R70:R76</xm:sqref>
        </x14:dataValidation>
        <x14:dataValidation type="list" allowBlank="1" showInputMessage="1" showErrorMessage="1" xr:uid="{74FF7DA7-068B-7449-8BD9-1E94B274A2FB}">
          <x14:formula1>
            <xm:f>Options!$R$3:$R$15</xm:f>
          </x14:formula1>
          <xm:sqref>AE4:AE9 AE34:AE45 AE20:AE28 AE57:AE60 AE30:AE32 AE55 AE47:AE52 AE63:AE64 AE66:AE72 AE75:AE76</xm:sqref>
        </x14:dataValidation>
        <x14:dataValidation type="list" allowBlank="1" showInputMessage="1" showErrorMessage="1" xr:uid="{22E3699F-3938-E145-B40E-066F0A5C8874}">
          <x14:formula1>
            <xm:f>Options!$D$3:$D$5</xm:f>
          </x14:formula1>
          <xm:sqref>F4:F15 F45:F76 F17:F43</xm:sqref>
        </x14:dataValidation>
        <x14:dataValidation type="list" allowBlank="1" showInputMessage="1" showErrorMessage="1" xr:uid="{331372BB-82AB-4C40-85E5-7D62119EF1AA}">
          <x14:formula1>
            <xm:f>Options!$H$3:$H$8</xm:f>
          </x14:formula1>
          <xm:sqref>J9:L9 J12:L12 L14 J24:L24 J20:L22 J67:L67 J33:L34 J43:L43 J63:L63 J26:L26 J28:L28 J4:L7 J8 L8 J16:L16 L30</xm:sqref>
        </x14:dataValidation>
      </x14:dataValidations>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8</vt:i4>
      </vt:variant>
      <vt:variant>
        <vt:lpstr>Named Ranges</vt:lpstr>
      </vt:variant>
      <vt:variant>
        <vt:i4>1</vt:i4>
      </vt:variant>
    </vt:vector>
  </HeadingPairs>
  <TitlesOfParts>
    <vt:vector size="9" baseType="lpstr">
      <vt:lpstr>MASTER OT Website Review</vt:lpstr>
      <vt:lpstr>BSC's ONLY</vt:lpstr>
      <vt:lpstr>MSC's ONLY</vt:lpstr>
      <vt:lpstr>APPRENTICESHIPS</vt:lpstr>
      <vt:lpstr>SPSS VERSION</vt:lpstr>
      <vt:lpstr>PROFESSIONAL SKILLS</vt:lpstr>
      <vt:lpstr>Options</vt:lpstr>
      <vt:lpstr>NEW TABS VERSION</vt:lpstr>
      <vt:lpstr>'PROFESSIONAL SKILLS'!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uis Clark</dc:creator>
  <cp:lastModifiedBy>Sarah Mcginley</cp:lastModifiedBy>
  <dcterms:created xsi:type="dcterms:W3CDTF">2020-09-18T20:57:36Z</dcterms:created>
  <dcterms:modified xsi:type="dcterms:W3CDTF">2022-11-27T14:27:43Z</dcterms:modified>
</cp:coreProperties>
</file>